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quzhe\Desktop\HC CB revision\"/>
    </mc:Choice>
  </mc:AlternateContent>
  <xr:revisionPtr revIDLastSave="0" documentId="13_ncr:1_{DA6C0C1E-E753-4B9A-9BC1-1151C1FDCF6D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Cr miRNA arm usage" sheetId="1" r:id="rId1"/>
    <sheet name="Tt miRNA arm usage" sheetId="3" r:id="rId2"/>
    <sheet name="Novel miRN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120" uniqueCount="2099">
  <si>
    <t>Annotation</t>
  </si>
  <si>
    <t>Sc28yqQ_29814_15915</t>
  </si>
  <si>
    <t>bantam</t>
  </si>
  <si>
    <t>ugagaucauugugaaagcug</t>
  </si>
  <si>
    <t>ugguuuucacaaugauuuga</t>
  </si>
  <si>
    <t>ugguuuucacaaugauuugacagauguguacaauaucugagaucauugugaaagcug</t>
  </si>
  <si>
    <t>Sc28yqQ_29814:18006389..18006446:+</t>
  </si>
  <si>
    <t>Sc28yqQ_6159_3358</t>
  </si>
  <si>
    <t>ugguuuucacaaugauuugacagauguguucgauaucugagaucauugugaaagcug</t>
  </si>
  <si>
    <t>Sc28yqQ_6159:2001..2058:-</t>
  </si>
  <si>
    <t>Sc28yqQ_31367_27625</t>
  </si>
  <si>
    <t>uuuuacggugaucuccagaca</t>
  </si>
  <si>
    <t>uuuuacggugaucuccagacagagauaauaucugagaucauugugaaagcug</t>
  </si>
  <si>
    <t>Sc28yqQ_31367:44785773..44785825:+</t>
  </si>
  <si>
    <t>Sc28yqQ_31371_30257</t>
  </si>
  <si>
    <t>gcuuuuacauugauuucccaga</t>
  </si>
  <si>
    <t>gcuuuuacauugauuucccagauggauuagacuucugagaucauugugaaagcug</t>
  </si>
  <si>
    <t>Sc28yqQ_31371:59988393..59988448:+</t>
  </si>
  <si>
    <t>Sc28yqQ_31357_20139</t>
  </si>
  <si>
    <t>ugagaucacugugaaagcug</t>
  </si>
  <si>
    <t>guuuucauugugauuucccaga</t>
  </si>
  <si>
    <t>guuuucauugugauuucccagaaauaucuuaugucugagaucacugugaaagcug</t>
  </si>
  <si>
    <t>Sc28yqQ_31357:28120572..28120627:+</t>
  </si>
  <si>
    <t>Sc28yqQ_31292_19664</t>
  </si>
  <si>
    <t>let-7</t>
  </si>
  <si>
    <t>ugagguaguagguuguaugguu</t>
  </si>
  <si>
    <t>cuguacagccugcuaacuuucc</t>
  </si>
  <si>
    <t>ugagguaguagguuguaugguugagaacuacaucuuuggggagaacuguacagccugcuaacuuucc</t>
  </si>
  <si>
    <t>Sc28yqQ_31292:36398..36465:+</t>
  </si>
  <si>
    <t>Sc28yqQ_31391_42387</t>
  </si>
  <si>
    <t>Sc28yqQ_31391:141954295..141954362:-</t>
  </si>
  <si>
    <t>Sc28yqQ_27127_12731</t>
  </si>
  <si>
    <t>cuguacaaucugcuaacuuucc</t>
  </si>
  <si>
    <t>ugagguaguagguuguaugguugagaacuacaucuuuggcgagaacuguacaaucugcuaacuuucc</t>
  </si>
  <si>
    <t>Sc28yqQ_27127:52898..52965:-</t>
  </si>
  <si>
    <t>Sc28yqQ_27129_12741</t>
  </si>
  <si>
    <t>Sc28yqQ_27129:52889..52956:-</t>
  </si>
  <si>
    <t>Sc28yqQ_31364_25762</t>
  </si>
  <si>
    <t>ugagguaguagguuguauaguu</t>
  </si>
  <si>
    <t>ugagguaguagguuguauaguuaagaacuacaucuuuggggagaacuguacagccugcuaacuuucc</t>
  </si>
  <si>
    <t>Sc28yqQ_31364:46532269..46532336:+</t>
  </si>
  <si>
    <t>Sc28yqQ_31364_25667</t>
  </si>
  <si>
    <t>mir-1</t>
  </si>
  <si>
    <t>uggaauguaaagaaguaugga</t>
  </si>
  <si>
    <t>cggugcuucuuuacuucccaua</t>
  </si>
  <si>
    <t>cggugcuucuuuacuucccauaucuguaauccaguuuuauggaauguaaagaaguaugga</t>
  </si>
  <si>
    <t>Sc28yqQ_31364:37915292..37915352:+</t>
  </si>
  <si>
    <t>Sc28yqQ_29770_13769</t>
  </si>
  <si>
    <t>ccaugcuuccuuacuucccaua</t>
  </si>
  <si>
    <t>ccaugcuuccuuacuucccauauuguagucaugcucuauggaauguaaagaaguaugga</t>
  </si>
  <si>
    <t>Sc28yqQ_29770:38916037..38916096:+</t>
  </si>
  <si>
    <t>Sc28yqQ_31391_39929</t>
  </si>
  <si>
    <t>uggaauguaaagaaguauggcg</t>
  </si>
  <si>
    <t>ccaugcuucuuaacuucccaua</t>
  </si>
  <si>
    <t>ccaugcuucuuaacuucccauacgugacacuguguuguauggaauguaaagaaguauggcg</t>
  </si>
  <si>
    <t>Sc28yqQ_31391:101374385..101374446:+</t>
  </si>
  <si>
    <t>Sc28yqQ_31358_21541</t>
  </si>
  <si>
    <t>ccguacuuccuuacuucccaua</t>
  </si>
  <si>
    <t>ccguacuuccuuacuucccauauguggcauugugcuguauggaauguaaagaaguauggcg</t>
  </si>
  <si>
    <t>Sc28yqQ_31358:7143449..7143510:+</t>
  </si>
  <si>
    <t>Sc28yqQ_29814_18252</t>
  </si>
  <si>
    <t>uggaauguaaagaaguacggcg</t>
  </si>
  <si>
    <t>cccugcuuccuuacuucccaua</t>
  </si>
  <si>
    <t>cccugcuuccuuacuucccauauguauuuccaccuguauggaauguaaagaaguacggcg</t>
  </si>
  <si>
    <t>Sc28yqQ_29814:50815508..50815568:-</t>
  </si>
  <si>
    <t>Sc28yqQ_30390_19455</t>
  </si>
  <si>
    <t>mir-10</t>
  </si>
  <si>
    <t>uacccuguagauccgaauuugu</t>
  </si>
  <si>
    <t>aaauucgguucuagagagguuu</t>
  </si>
  <si>
    <t>uacccuguagauccgaauuugucagggcuacaaccacaaauucgguucuagagagguuu</t>
  </si>
  <si>
    <t>Sc28yqQ_30390:2615..2674:+</t>
  </si>
  <si>
    <t>Sc28yqQ_30392_19457</t>
  </si>
  <si>
    <t>Sc28yqQ_30392:2613..2672:+</t>
  </si>
  <si>
    <t>Sc28yqQ_3523_1390</t>
  </si>
  <si>
    <t>uacccuguagauccgaauuugucuaggauucuaaccacaaauucgguucuagagagguuu</t>
  </si>
  <si>
    <t>Sc28yqQ_3523:44588008..44588068:-</t>
  </si>
  <si>
    <t>Sc28yqQ_9435_5721</t>
  </si>
  <si>
    <t>uacccuguagauccgaauuuguuugggaaugugacuacaaauucgguucuagagagguuu</t>
  </si>
  <si>
    <t>Sc28yqQ_9435:6028013..6028073:+</t>
  </si>
  <si>
    <t>Sc28yqQ_31398_44508</t>
  </si>
  <si>
    <t>aaauucgguucuagagagguu</t>
  </si>
  <si>
    <t>uacccuguagauccgaauuugucuugacuuuggcuacaaauucgguucuagagagguu</t>
  </si>
  <si>
    <t>Sc28yqQ_31398:62891272..62891330:-</t>
  </si>
  <si>
    <t>Sc28yqQ_31367_28658</t>
  </si>
  <si>
    <t>uacccuguagauccgaauuugucugaaucguggcuacaaauucgguucuagagagguu</t>
  </si>
  <si>
    <t>Sc28yqQ_31367:19273245..19273303:-</t>
  </si>
  <si>
    <t>Sc28yqQ_31367_28660</t>
  </si>
  <si>
    <t>Sc28yqQ_31367:19288922..19288980:-</t>
  </si>
  <si>
    <t>Sc28yqQ_27127_12733</t>
  </si>
  <si>
    <t>mir-100</t>
  </si>
  <si>
    <t>aacccguagaaucggauuugug</t>
  </si>
  <si>
    <t>caagcucguuucuaagggucc</t>
  </si>
  <si>
    <t>aacccguagaaucggauuuguguucuuucuucacaaccacaagcucguuucuaagggucc</t>
  </si>
  <si>
    <t>Sc28yqQ_27127:54831..54891:-</t>
  </si>
  <si>
    <t>Sc28yqQ_27129_12743</t>
  </si>
  <si>
    <t>Sc28yqQ_27129:54821..54881:-</t>
  </si>
  <si>
    <t>Sc28yqQ_31364_25760</t>
  </si>
  <si>
    <t>aacccguagaaucgaacuugug</t>
  </si>
  <si>
    <t>guuuguaugggccuaggcug</t>
  </si>
  <si>
    <t>aacccguagaaucgaacuuguguucuaguacuggcgccacaagcucguuuguaugggccuaggcug</t>
  </si>
  <si>
    <t>Sc28yqQ_31364:46530656..46530722:+</t>
  </si>
  <si>
    <t>Sc28yqQ_31292_19658</t>
  </si>
  <si>
    <t>acaagcucguuucuaugggucu</t>
  </si>
  <si>
    <t>aacccguagaaucgaacuuguguucuacuacuguugcagccacaagcucguuucuaugggucu</t>
  </si>
  <si>
    <t>Sc28yqQ_31292:34654..34717:+</t>
  </si>
  <si>
    <t>Sc28yqQ_31391_42393</t>
  </si>
  <si>
    <t>Sc28yqQ_31391:141956043..141956106:-</t>
  </si>
  <si>
    <t>Sc28yqQ_31358_25045</t>
  </si>
  <si>
    <t>mir-1175</t>
  </si>
  <si>
    <t>aaguggagaaguaguuuacucgcu</t>
  </si>
  <si>
    <t>ugagauucaacuccuccauuuuu</t>
  </si>
  <si>
    <t>aaguggagaaguaguuuacucgcuuugcucguaaagugagauucaacuccuccauuuuu</t>
  </si>
  <si>
    <t>Sc28yqQ_31358:139555788..139555847:-</t>
  </si>
  <si>
    <t>Sc28yqQ_10676_9960</t>
  </si>
  <si>
    <t>ugagauucaacuccuccaacuug</t>
  </si>
  <si>
    <t>aaguggagggguagucucuuc</t>
  </si>
  <si>
    <t>aaguggagggguagucucuucacuuggcuaauauagugagauucaacuccuccaacuug</t>
  </si>
  <si>
    <t>Sc28yqQ_10676:92753169..92753228:-</t>
  </si>
  <si>
    <t>Sc28yqQ_6210_4311</t>
  </si>
  <si>
    <t>ugagauucaacuccuccaacu</t>
  </si>
  <si>
    <t>aguggagggguagucucuuc</t>
  </si>
  <si>
    <t>aguggagggguagucucuucacuugguuuaaugagugagauucaacuccuccaacu</t>
  </si>
  <si>
    <t>Sc28yqQ_6210:62284586..62284642:+</t>
  </si>
  <si>
    <t>Sc28yqQ_31391_41024</t>
  </si>
  <si>
    <t>mir-11960</t>
  </si>
  <si>
    <t>cugcgcgaacaaucccccaugg</t>
  </si>
  <si>
    <t>augggggauuguucgcacaga</t>
  </si>
  <si>
    <t>augggggauuguucgcacagauagcaaucugcgcgaacaaucccccaugg</t>
  </si>
  <si>
    <t>Sc28yqQ_31391:18804722..18804772:-</t>
  </si>
  <si>
    <t>Sc28yqQ_31391_41026</t>
  </si>
  <si>
    <t>Sc28yqQ_31391:18844595..18844645:-</t>
  </si>
  <si>
    <t>Sc28yqQ_31391_38779</t>
  </si>
  <si>
    <t>augggggauuguucgcgcagauu</t>
  </si>
  <si>
    <t>cugugcgaacaaucccccaugg</t>
  </si>
  <si>
    <t>augggggauuguucgcgcagauugcuaucugugcgaacaaucccccaugg</t>
  </si>
  <si>
    <t>Sc28yqQ_31391:18804724..18804774:+</t>
  </si>
  <si>
    <t>Sc28yqQ_31391_38781</t>
  </si>
  <si>
    <t>Sc28yqQ_31391:18844597..18844647:+</t>
  </si>
  <si>
    <t>Sc28yqQ_10676_9149</t>
  </si>
  <si>
    <t>mir-12</t>
  </si>
  <si>
    <t>ugaguauuacaucagguacuggu</t>
  </si>
  <si>
    <t>caguacuuaugugauauucguc</t>
  </si>
  <si>
    <t>ugaguauuacaucagguacugguauuuuuuauuucauaaccaguacuuaugugauauucguc</t>
  </si>
  <si>
    <t>Sc28yqQ_10676:32690019..32690081:-</t>
  </si>
  <si>
    <t>Sc28yqQ_4222_1736</t>
  </si>
  <si>
    <t>caguacaugugugauauucguc</t>
  </si>
  <si>
    <t>ugaguauuacaucagguacugguguuacguuauaaccaguacaugugugauauucguc</t>
  </si>
  <si>
    <t>Sc28yqQ_4222:24005059..24005117:+</t>
  </si>
  <si>
    <t>Sc28yqQ_29770_14106</t>
  </si>
  <si>
    <t>ugaguauuacuucagguacuggu</t>
  </si>
  <si>
    <t>ccaguaucuauguaauauuu</t>
  </si>
  <si>
    <t>ugaguauuacuucagguacugguauuuuguugcuuaaaaccaguaucuauguaauauuu</t>
  </si>
  <si>
    <t>Sc28yqQ_29770:70436854..70436913:+</t>
  </si>
  <si>
    <t>Sc28yqQ_31358_21530</t>
  </si>
  <si>
    <t>caguauuugugugauacuuaac</t>
  </si>
  <si>
    <t>ugaguauuacaucagguacugguguuuucauaaccaguauuugugugauacuuaac</t>
  </si>
  <si>
    <t>Sc28yqQ_31358:5900841..5900897:+</t>
  </si>
  <si>
    <t>Sc28yqQ_29844_19376</t>
  </si>
  <si>
    <t>mir-124</t>
  </si>
  <si>
    <t>uaaggcacgcggugaaugcc</t>
  </si>
  <si>
    <t>uguguucaccgugggccuugaug</t>
  </si>
  <si>
    <t>uguguucaccgugggccuugauguguuguuagaaccauaaggcacgcggugaaugcc</t>
  </si>
  <si>
    <t>Sc28yqQ_29844:817..874:+</t>
  </si>
  <si>
    <t>Sc28yqQ_29846_19378</t>
  </si>
  <si>
    <t>Sc28yqQ_29846:817..874:+</t>
  </si>
  <si>
    <t>Sc28yqQ_31358_22140</t>
  </si>
  <si>
    <t>cguguucaucgucugccucgaug</t>
  </si>
  <si>
    <t>cguguucaucgucugccucgauguguuugucauaucauaaggcacgcggugaaugcc</t>
  </si>
  <si>
    <t>Sc28yqQ_31358:51553214..51553271:+</t>
  </si>
  <si>
    <t>Sc28yqQ_29770_13818</t>
  </si>
  <si>
    <t>cgcguucaucgcuugccucgaug</t>
  </si>
  <si>
    <t>cgcguucaucgcuugccucgauguguucagaaaucauaaggcacgcggugaaugcc</t>
  </si>
  <si>
    <t>Sc28yqQ_29770:44121082..44121138:+</t>
  </si>
  <si>
    <t>Sc28yqQ_31364_26761</t>
  </si>
  <si>
    <t>cguguucaucguuggccucgaug</t>
  </si>
  <si>
    <t>cguguucaucguuggccucgauguguuuauugaaaccauaaggcacgcggugaaugcc</t>
  </si>
  <si>
    <t>Sc28yqQ_31364:34872507..34872565:-</t>
  </si>
  <si>
    <t>Sc28yqQ_31364_26763</t>
  </si>
  <si>
    <t>Sc28yqQ_31364:34896550..34896608:-</t>
  </si>
  <si>
    <t>Sc28yqQ_31358_21554</t>
  </si>
  <si>
    <t>cguguucacuguuggccuugaug</t>
  </si>
  <si>
    <t>cguguucacuguuggccuugaugucuuucucaaaccauaaggcacgcggugaaugcc</t>
  </si>
  <si>
    <t>Sc28yqQ_31358:9084771..9084828:+</t>
  </si>
  <si>
    <t>Sc28yqQ_31364_25766</t>
  </si>
  <si>
    <t>mir-125</t>
  </si>
  <si>
    <t>ucccugagacccuagcuugug</t>
  </si>
  <si>
    <t>acaggcuagaaucucaggcccu</t>
  </si>
  <si>
    <t>ucccugagacccuagcuugugaaagauuaaagguuacaggcuagaaucucaggcccu</t>
  </si>
  <si>
    <t>Sc28yqQ_31364:46543633..46543690:+</t>
  </si>
  <si>
    <t>Sc28yqQ_27127_12727</t>
  </si>
  <si>
    <t>acaagcuagacuuucaggccu</t>
  </si>
  <si>
    <t>ucccugagacccuagcuugugagaguauaaggaucacaagcuagacuuucaggccu</t>
  </si>
  <si>
    <t>Sc28yqQ_27127:49305..49361:-</t>
  </si>
  <si>
    <t>Sc28yqQ_27129_12737</t>
  </si>
  <si>
    <t>Sc28yqQ_27129:49292..49348:-</t>
  </si>
  <si>
    <t>Sc28yqQ_31364_25815</t>
  </si>
  <si>
    <t>mir-13</t>
  </si>
  <si>
    <t>uaucacagccaucuugacgaau</t>
  </si>
  <si>
    <t>ucgccaaaaucgcuguggugug</t>
  </si>
  <si>
    <t>ucgccaaaaucgcugugguguguugugaauauaaaaucauaucacagccaucuugacgaau</t>
  </si>
  <si>
    <t>Sc28yqQ_31364:52820513..52820574:+</t>
  </si>
  <si>
    <t>Sc28yqQ_31398_43063</t>
  </si>
  <si>
    <t>uaucacagccguauugacgacu</t>
  </si>
  <si>
    <t>ucgccaaaauugcugugaugug</t>
  </si>
  <si>
    <t>ucgccaaaauugcugugaugugcuagugaauggaauccauaucacagccguauugacgacu</t>
  </si>
  <si>
    <t>Sc28yqQ_31398:27106577..27106638:+</t>
  </si>
  <si>
    <t>Sc28yqQ_17057_11160</t>
  </si>
  <si>
    <t>mir-133</t>
  </si>
  <si>
    <t>uugguccccuucaaccagcugu</t>
  </si>
  <si>
    <t>agcuggcugaaccugggcca</t>
  </si>
  <si>
    <t>agcuggcugaaccugggccaaauuguuaucauauccuggcauuugguccccuucaaccagcugu</t>
  </si>
  <si>
    <t>Sc28yqQ_17057:8209..8273:-</t>
  </si>
  <si>
    <t>Sc28yqQ_17058_11162</t>
  </si>
  <si>
    <t>Sc28yqQ_17058:8208..8272:-</t>
  </si>
  <si>
    <t>Sc28yqQ_29814_16427</t>
  </si>
  <si>
    <t>agcugguugaacccgggccaaau</t>
  </si>
  <si>
    <t>agcugguugaacccgggccaaauuauuucguuguucugacauuugguccccuucaaccagcugu</t>
  </si>
  <si>
    <t>Sc28yqQ_29814:50757029..50757093:+</t>
  </si>
  <si>
    <t>Sc28yqQ_31391_39931</t>
  </si>
  <si>
    <t>agcuggcugaacccgggcc</t>
  </si>
  <si>
    <t>agcuggcugaacccgggccaaauuguuucuauuuucagguauuugguccccuucaaccagcugu</t>
  </si>
  <si>
    <t>Sc28yqQ_31391:101416033..101416097:+</t>
  </si>
  <si>
    <t>Sc28yqQ_29770_13771</t>
  </si>
  <si>
    <t>uugguccccuucaaccaacugu</t>
  </si>
  <si>
    <t>aguugguugacacugggcca</t>
  </si>
  <si>
    <t>aguugguugacacugggccaaauuggcauagcuucauuccauuugguccccuucaaccaacugu</t>
  </si>
  <si>
    <t>Sc28yqQ_29770:38951660..38951724:+</t>
  </si>
  <si>
    <t>Sc28yqQ_10676_9888</t>
  </si>
  <si>
    <t>mir-137</t>
  </si>
  <si>
    <t>uuauugcuugagaauacacgu</t>
  </si>
  <si>
    <t>guguguucuuaagcuaaugaca</t>
  </si>
  <si>
    <t>guguguucuuaagcuaaugacacuuaaucuguagcuguuauugcuugagaauacacgu</t>
  </si>
  <si>
    <t>Sc28yqQ_10676:90452271..90452329:-</t>
  </si>
  <si>
    <t>Sc28yqQ_31358_22987</t>
  </si>
  <si>
    <t>guguauucuugggugaauaa</t>
  </si>
  <si>
    <t>guguauucuugggugaauaacacuguuauuggcugcuguuauugcuugagaauacacgu</t>
  </si>
  <si>
    <t>Sc28yqQ_31358:120510346..120510405:+</t>
  </si>
  <si>
    <t>Sc28yqQ_31371_32152</t>
  </si>
  <si>
    <t>uuauugcucgagaauacacgu</t>
  </si>
  <si>
    <t>guguguucuuaagcuaaugacacugguauugguugcuguuauugcucgagaauacacgu</t>
  </si>
  <si>
    <t>Sc28yqQ_31371:19036321..19036380:-</t>
  </si>
  <si>
    <t>Sc28yqQ_6210_5196</t>
  </si>
  <si>
    <t>guguauucuuaaguuaaugaca</t>
  </si>
  <si>
    <t>guguauucuuaaguuaaugacacuaauguauguggcuguuauugcuugagaauacacgu</t>
  </si>
  <si>
    <t>Sc28yqQ_6210:62707166..62707225:-</t>
  </si>
  <si>
    <t>Sc28yqQ_10676_7949</t>
  </si>
  <si>
    <t>mir-153</t>
  </si>
  <si>
    <t>uugcauagucauaaaagugaugg</t>
  </si>
  <si>
    <t>ucauuuuugugauuggugcaauu</t>
  </si>
  <si>
    <t>ucauuuuugugauuggugcaauuugguuaacacaauugcauagucauaaaagugaugg</t>
  </si>
  <si>
    <t>Sc28yqQ_10676:40082599..40082657:+</t>
  </si>
  <si>
    <t>Sc28yqQ_31357_21206</t>
  </si>
  <si>
    <t>uugcauagucacaaaagugaug</t>
  </si>
  <si>
    <t>ucauuuuuguguuucgugcaauu</t>
  </si>
  <si>
    <t>ucauuuuuguguuucgugcaauuuuuuugacauaauugcauagucacaaaagugaug</t>
  </si>
  <si>
    <t>Sc28yqQ_31357:43758935..43758992:-</t>
  </si>
  <si>
    <t>Sc28yqQ_29770_14446</t>
  </si>
  <si>
    <t>ucauuuuugggauuggugcaauu</t>
  </si>
  <si>
    <t>ucauuuuugggauuggugcaauucucuuuaaaucaauugcauagucacaaaagugaug</t>
  </si>
  <si>
    <t>Sc28yqQ_29770:9443112..9443170:-</t>
  </si>
  <si>
    <t>Sc28yqQ_31357_20770</t>
  </si>
  <si>
    <t>ucauuuuugugauugauguaau</t>
  </si>
  <si>
    <t>ucauuuuugugauugauguaauuuauguuauagaauugcauagucacaaaagugaug</t>
  </si>
  <si>
    <t>Sc28yqQ_31357:10771976..10772033:-</t>
  </si>
  <si>
    <t>Sc28yqQ_29770_14474</t>
  </si>
  <si>
    <t>ucauuuuugugauuggugcaauuugguuaacuuaauugcauagucacaaaagugaug</t>
  </si>
  <si>
    <t>Sc28yqQ_29770:15395015..15395072:-</t>
  </si>
  <si>
    <t>Sc28yqQ_10676_7945</t>
  </si>
  <si>
    <t>uugcauagucgcaaaagugaugg</t>
  </si>
  <si>
    <t>ucauuuuugugaucagugcaauu</t>
  </si>
  <si>
    <t>ucauuuuugugaucagugcaauuuguccucuuuaauugcauagucgcaaaagugaugg</t>
  </si>
  <si>
    <t>Sc28yqQ_10676:39470902..39470960:+</t>
  </si>
  <si>
    <t>Sc28yqQ_31391_40734</t>
  </si>
  <si>
    <t>mir-184</t>
  </si>
  <si>
    <t>uggacggagaacugauaagggc</t>
  </si>
  <si>
    <t>ccuuaucauucgacuguccaga</t>
  </si>
  <si>
    <t>ccuuaucauucgacuguccagauagcauuuauaucucuggacggagaacugauaagggc</t>
  </si>
  <si>
    <t>Sc28yqQ_31391:162558251..162558310:+</t>
  </si>
  <si>
    <t>Sc28yqQ_31398_43444</t>
  </si>
  <si>
    <t>ccuuaucauucgacuguccagauuauauucguauuucuggacggagaacugauaagggc</t>
  </si>
  <si>
    <t>Sc28yqQ_31398:55739033..55739092:+</t>
  </si>
  <si>
    <t>Sc28yqQ_31391_39368</t>
  </si>
  <si>
    <t>ccuuaucauucuacuguccaga</t>
  </si>
  <si>
    <t>ccuuaucauucuacuguccagacguuaaucgacugcuggacggagaacugauaagggc</t>
  </si>
  <si>
    <t>Sc28yqQ_31391:50943493..50943551:+</t>
  </si>
  <si>
    <t>Sc28yqQ_31367_28340</t>
  </si>
  <si>
    <t>ccuuaucauucaccuguccaga</t>
  </si>
  <si>
    <t>ccuuaucauucaccuguccagacgauauuuccuugucuggacggagaacugauaagggc</t>
  </si>
  <si>
    <t>Sc28yqQ_31367:7215501..7215560:-</t>
  </si>
  <si>
    <t>Sc28yqQ_29814_17957</t>
  </si>
  <si>
    <t>ccuuaucauucaacuguccaga</t>
  </si>
  <si>
    <t>ccuuaucauucaacuguccagacggucuuuguauuucuggacggagaacugauaagggc</t>
  </si>
  <si>
    <t>Sc28yqQ_29814:30272771..30272830:-</t>
  </si>
  <si>
    <t>Sc28yqQ_31377_36066</t>
  </si>
  <si>
    <t>ccuuaucauucaacugcccaga</t>
  </si>
  <si>
    <t>ccuuaucauucaacugcccagagguuauuuauaugcuggacggagaacugauaagggc</t>
  </si>
  <si>
    <t>Sc28yqQ_31377:40832043..40832101:-</t>
  </si>
  <si>
    <t>Sc28yqQ_3523_342</t>
  </si>
  <si>
    <t>mir-190</t>
  </si>
  <si>
    <t>agauauguuugauauucuugguug</t>
  </si>
  <si>
    <t>acuaagagucaaacauaugcuu</t>
  </si>
  <si>
    <t>agauauguuugauauucuugguugugguguuuauuucaacuaagagucaaacauaugcuu</t>
  </si>
  <si>
    <t>Sc28yqQ_3523:11239979..11240039:+</t>
  </si>
  <si>
    <t>Sc28yqQ_9435_5758</t>
  </si>
  <si>
    <t>accaggaaucaaacauaugcuu</t>
  </si>
  <si>
    <t>agauauguuugauauucuugguuguugcauuuguaucaaccaggaaucaaacauaugcuu</t>
  </si>
  <si>
    <t>Sc28yqQ_9435:8523624..8523684:+</t>
  </si>
  <si>
    <t>Sc28yqQ_3523_818</t>
  </si>
  <si>
    <t>accagaaaucagacauaugcuuu</t>
  </si>
  <si>
    <t>agauauguuugauauucuugguuguggcuuucguuuuucaaccagaaaucagacauaugcuuu</t>
  </si>
  <si>
    <t>Sc28yqQ_3523:47226354..47226417:+</t>
  </si>
  <si>
    <t>Sc28yqQ_3523_820</t>
  </si>
  <si>
    <t>Sc28yqQ_3523:47227690..47227753:+</t>
  </si>
  <si>
    <t>Sc28yqQ_6210_3966</t>
  </si>
  <si>
    <t>accaggagucagacauauacuu</t>
  </si>
  <si>
    <t>agauauguuugauauucuugguugugacacuuauuucaaccaggagucagacauauacuu</t>
  </si>
  <si>
    <t>Sc28yqQ_6210:35113399..35113459:+</t>
  </si>
  <si>
    <t>Sc28yqQ_31367_27185</t>
  </si>
  <si>
    <t>mir-193</t>
  </si>
  <si>
    <t>uacuggccugcuaagucc</t>
  </si>
  <si>
    <t>ccuuagugguacaguggg</t>
  </si>
  <si>
    <t>ccuuagugguacagugggccucagccauguuggcaugucuacuggccugcuaagucc</t>
  </si>
  <si>
    <t>Sc28yqQ_31367:3173810..3173867:+</t>
  </si>
  <si>
    <t>Sc28yqQ_31367_28280</t>
  </si>
  <si>
    <t>Sc28yqQ_31367:3181117..3181174:-</t>
  </si>
  <si>
    <t>Sc28yqQ_10676_9584</t>
  </si>
  <si>
    <t>uacuggccuguuaaguccc</t>
  </si>
  <si>
    <t>gucuuagaggugcaguggg</t>
  </si>
  <si>
    <t>gucuuagaggugcaguggguggaagucucuugaauaagucuacuggccuguuaaguccc</t>
  </si>
  <si>
    <t>Sc28yqQ_10676:61947528..61947587:-</t>
  </si>
  <si>
    <t>Sc28yqQ_31391_42046</t>
  </si>
  <si>
    <t>mir-2</t>
  </si>
  <si>
    <t>uaucacagccaucuugauguguc</t>
  </si>
  <si>
    <t>ccgccaauuuggcugugauaug</t>
  </si>
  <si>
    <t>ccgccaauuuggcugugauauguugcaaguuugucauaucacagccaucuugauguguc</t>
  </si>
  <si>
    <t>Sc28yqQ_31391:113181954..113182013:-</t>
  </si>
  <si>
    <t>Sc28yqQ_31371_31416</t>
  </si>
  <si>
    <t>ccaucaaagagacugugaaaug</t>
  </si>
  <si>
    <t>uaucacagccaucuuugaugagc</t>
  </si>
  <si>
    <t>ccaucaaagagacugugaaauguguucuaaaucugauucauaucacagccaucuuugaugagc</t>
  </si>
  <si>
    <t>Sc28yqQ_31371:151941034..151941097:+</t>
  </si>
  <si>
    <t>Sc28yqQ_31371_31418</t>
  </si>
  <si>
    <t>uaucacagccagcuuugaugagcg</t>
  </si>
  <si>
    <t>cucacaaaguggcuguuguaug</t>
  </si>
  <si>
    <t>cucacaaaguggcuguuguaugcuucaacuugguucauaucacagccagcuuugaugagcg</t>
  </si>
  <si>
    <t>Sc28yqQ_31371:151942891..151942952:+</t>
  </si>
  <si>
    <t>Sc28yqQ_4222_2914</t>
  </si>
  <si>
    <t>cucacaaaguggcuguuauaug</t>
  </si>
  <si>
    <t>cucacaaaguggcuguuauaugcugcaaauaagguucauaucacagccagcuuugaugagcg</t>
  </si>
  <si>
    <t>Sc28yqQ_4222:60236740..60236802:-</t>
  </si>
  <si>
    <t>Sc28yqQ_31364_25814</t>
  </si>
  <si>
    <t>caucaaagggacugugaagug</t>
  </si>
  <si>
    <t>uaucacagccaccuuugaugagc</t>
  </si>
  <si>
    <t>caucaaagggacugugaagugugucauugguucacauaucacagccaccuuugaugagc</t>
  </si>
  <si>
    <t>Sc28yqQ_31364:52819729..52819788:+</t>
  </si>
  <si>
    <t>Sc28yqQ_31391_42044</t>
  </si>
  <si>
    <t>uaucacagccagcuuugaugagug</t>
  </si>
  <si>
    <t>cucacaaagugguuguuguaugu</t>
  </si>
  <si>
    <t>cucacaaagugguuguuguauguuucugcugcucuucauaucacagccagcuuugaugagug</t>
  </si>
  <si>
    <t>Sc28yqQ_31391:113180457..113180519:-</t>
  </si>
  <si>
    <t>Sc28yqQ_31371_30574</t>
  </si>
  <si>
    <t>gucgucagaguggcugugauucg</t>
  </si>
  <si>
    <t>gucgucagaguggcugugauucguaaggguaacuucguaucacagccagcuuugaugagug</t>
  </si>
  <si>
    <t>Sc28yqQ_31371:82488741..82488802:+</t>
  </si>
  <si>
    <t>Sc28yqQ_4222_2911</t>
  </si>
  <si>
    <t>uaucacagccagcuuugaugagc</t>
  </si>
  <si>
    <t>gucgucagaguaguugugauaug</t>
  </si>
  <si>
    <t>gucgucagaguaguugugauauguuuuauuuuaagucauaucacagccagcuuugaugagc</t>
  </si>
  <si>
    <t>Sc28yqQ_4222:60226819..60226880:-</t>
  </si>
  <si>
    <t>Sc28yqQ_31398_43066</t>
  </si>
  <si>
    <t>uaucacagccagcuuugaugagu</t>
  </si>
  <si>
    <t>cucacaaaguggcuguuauaugugguagucaauuaucauaucacagccagcuuugaugagu</t>
  </si>
  <si>
    <t>Sc28yqQ_31398:27108217..27108278:+</t>
  </si>
  <si>
    <t>Sc28yqQ_31398_43068</t>
  </si>
  <si>
    <t>cucgucaaagaggcuuugauucg</t>
  </si>
  <si>
    <t>cucgucaaagaggcuuugauucguuaaguaacuucguaucacagccagcuuugaugagu</t>
  </si>
  <si>
    <t>Sc28yqQ_31398:27112785..27112844:+</t>
  </si>
  <si>
    <t>Sc28yqQ_31391_42048</t>
  </si>
  <si>
    <t>caucaaagaagcugugaaaug</t>
  </si>
  <si>
    <t>caucaaagaagcugugaaauguguucugguucuuaucauaucacagccaccuuugaugagc</t>
  </si>
  <si>
    <t>Sc28yqQ_31391:113184289..113184350:-</t>
  </si>
  <si>
    <t>Sc28yqQ_31364_25818</t>
  </si>
  <si>
    <t>uaucacagccagcuuugaugagg</t>
  </si>
  <si>
    <t>cucacaaaguggcuguuaugug</t>
  </si>
  <si>
    <t>cucacaaaguggcuguuaugugucuugagcaauaaucauaucacagccagcuuugaugagg</t>
  </si>
  <si>
    <t>Sc28yqQ_31364:52822544..52822605:+</t>
  </si>
  <si>
    <t>Sc28yqQ_31371_30571</t>
  </si>
  <si>
    <t>uaucacagccaacuuugaugagcg</t>
  </si>
  <si>
    <t>cucacaaagugacuguuaugugua</t>
  </si>
  <si>
    <t>cucacaaagugacuguuauguguacagcuaguguucauaucacagccaacuuugaugagcg</t>
  </si>
  <si>
    <t>Sc28yqQ_31371:82482851..82482912:+</t>
  </si>
  <si>
    <t>Sc28yqQ_31367_27925</t>
  </si>
  <si>
    <t>caucaaagaagcugugaaauguguucuuugugucauaucacagccaucuuugaugagc</t>
  </si>
  <si>
    <t>Sc28yqQ_31367:66336024..66336082:+</t>
  </si>
  <si>
    <t>Sc28yqQ_4222_2916</t>
  </si>
  <si>
    <t>ccuucaaagggguugugaaaug</t>
  </si>
  <si>
    <t>ccuucaaagggguugugaaaugugugcuuauucuguuucauaucacagccaucuuugaugagc</t>
  </si>
  <si>
    <t>Sc28yqQ_4222:60237699..60237762:-</t>
  </si>
  <si>
    <t>Sc28yqQ_31371_31420</t>
  </si>
  <si>
    <t>cgucagaguggcugugaugugu</t>
  </si>
  <si>
    <t>cgucagaguggcugugauguguuuucugucaaaucauaucacagccagcuuugaugagcg</t>
  </si>
  <si>
    <t>Sc28yqQ_31371:151949137..151949197:+</t>
  </si>
  <si>
    <t>Sc28yqQ_31367_27927</t>
  </si>
  <si>
    <t>ucaccagaguggauguggugug</t>
  </si>
  <si>
    <t>ucaccagaguggaugugguguguuguuuaugaugucauaucacagccagcuuugaugagcg</t>
  </si>
  <si>
    <t>Sc28yqQ_31367:66345859..66345920:+</t>
  </si>
  <si>
    <t>Sc28yqQ_31398_43062</t>
  </si>
  <si>
    <t>ccaucaaagagacugugagg</t>
  </si>
  <si>
    <t>uaucacagccaccuuugaugaacu</t>
  </si>
  <si>
    <t>ccaucaaagagacugugagguaugugcgucuuugauauaucacagccaccuuugaugaacu</t>
  </si>
  <si>
    <t>Sc28yqQ_31398:27105592..27105653:+</t>
  </si>
  <si>
    <t>Sc28yqQ_31371_30568</t>
  </si>
  <si>
    <t>uaucacagccuacuuugaugagcu</t>
  </si>
  <si>
    <t>ccaucaaagagacugugaaauguguguauccguuucauauaucacagccuacuuugaugagcu</t>
  </si>
  <si>
    <t>Sc28yqQ_31371:82480810..82480873:+</t>
  </si>
  <si>
    <t>Sc28yqQ_29814_18129</t>
  </si>
  <si>
    <t>mir-2001</t>
  </si>
  <si>
    <t>uugugaccguuauaaugggc</t>
  </si>
  <si>
    <t>ucguuuuaacguucacaggg</t>
  </si>
  <si>
    <t>uugugaccguuauaaugggcaugaaacuuaacgaugcucguuuuaacguucacaggg</t>
  </si>
  <si>
    <t>Sc28yqQ_29814:45424436..45424493:-</t>
  </si>
  <si>
    <t>Sc28yqQ_31391_39868</t>
  </si>
  <si>
    <t>mir-210</t>
  </si>
  <si>
    <t>uugugcgugugacagcggcu</t>
  </si>
  <si>
    <t>aguugcugaacaugacacgaga</t>
  </si>
  <si>
    <t>aguugcugaacaugacacgagacuagguuugaguccucuugugcgugugacagcggcu</t>
  </si>
  <si>
    <t>Sc28yqQ_31391:94813913..94813971:+</t>
  </si>
  <si>
    <t>Sc28yqQ_22523_12078</t>
  </si>
  <si>
    <t>agcugcugaacauugcauaaga</t>
  </si>
  <si>
    <t>agcugcugaacauugcauaagauguucaccuaauucuugugcgugugacagcggcu</t>
  </si>
  <si>
    <t>Sc28yqQ_22523:10981..11037:+</t>
  </si>
  <si>
    <t>Sc28yqQ_22526_12082</t>
  </si>
  <si>
    <t>Sc28yqQ_22526:10983..11039:+</t>
  </si>
  <si>
    <t>Sc28yqQ_31388_38171</t>
  </si>
  <si>
    <t>aguugcugaacaugacacgagacaguacuuugggccuucuugugcgugugacagcggcu</t>
  </si>
  <si>
    <t>Sc28yqQ_31388:54673939..54673998:-</t>
  </si>
  <si>
    <t>Sc28yqQ_9435_5905</t>
  </si>
  <si>
    <t>mir-219</t>
  </si>
  <si>
    <t>ugauuguccaaacgcaauucuug</t>
  </si>
  <si>
    <t>agaacuguguguggacauca</t>
  </si>
  <si>
    <t>ugauuguccaaacgcaauucuuguaguuucaaaaucaagaacuguguguggacauca</t>
  </si>
  <si>
    <t>Sc28yqQ_9435:23541933..23541990:+</t>
  </si>
  <si>
    <t>Sc28yqQ_6210_4664</t>
  </si>
  <si>
    <t>ugauuguccaaacgcaauucuugugugucaggaaaucaagaacuguguguggacauca</t>
  </si>
  <si>
    <t>Sc28yqQ_6210:7769123..7769181:-</t>
  </si>
  <si>
    <t>Sc28yqQ_10676_7560</t>
  </si>
  <si>
    <t>agaacuguauuuggacaucagu</t>
  </si>
  <si>
    <t>ugauuguccaaacgcaauucuugugcauuugaaagcaagaacuguauuuggacaucagu</t>
  </si>
  <si>
    <t>Sc28yqQ_10676:10480832..10480891:+</t>
  </si>
  <si>
    <t>Sc28yqQ_31364_26219</t>
  </si>
  <si>
    <t>agaacuguguggggacauca</t>
  </si>
  <si>
    <t>ugauuguccaaacgcaauucuuguguaugagaaaucaagaacuguguggggacauca</t>
  </si>
  <si>
    <t>Sc28yqQ_31364:8182385..8182442:-</t>
  </si>
  <si>
    <t>Sc28yqQ_31377_35811</t>
  </si>
  <si>
    <t>agaacuguguguggauauca</t>
  </si>
  <si>
    <t>ugauuguccaaacgcaauucuuguguuuuaauaaucaagaacuguguguggauauca</t>
  </si>
  <si>
    <t>Sc28yqQ_31377:23193555..23193612:-</t>
  </si>
  <si>
    <t>Sc28yqQ_31358_21972</t>
  </si>
  <si>
    <t>mir-252a</t>
  </si>
  <si>
    <t>cuaaguacuagcgccgcaggagu</t>
  </si>
  <si>
    <t>uccugcagccuuggugcuuacug</t>
  </si>
  <si>
    <t>cuaaguacuagcgccgcaggaguguugauugacaacuccugcagccuuggugcuuacug</t>
  </si>
  <si>
    <t>Sc28yqQ_31358:34575098..34575157:+</t>
  </si>
  <si>
    <t>Sc28yqQ_31371_31058</t>
  </si>
  <si>
    <t>cuaaguacuagcgccgcagga</t>
  </si>
  <si>
    <t>cugcagccuuagugcuuacua</t>
  </si>
  <si>
    <t>cuaaguacuagcgccgcaggagguuucgucaacuacuccugcagccuuagugcuuacua</t>
  </si>
  <si>
    <t>Sc28yqQ_31371:127615893..127615952:+</t>
  </si>
  <si>
    <t>Sc28yqQ_29814_16332</t>
  </si>
  <si>
    <t>mir-252b</t>
  </si>
  <si>
    <t>cuaaguaguagugccgcaggu</t>
  </si>
  <si>
    <t>accugcacacgacugcuuaac</t>
  </si>
  <si>
    <t>cuaaguaguagugccgcagguaauacuguucuauuuaccugcacacgacugcuuaac</t>
  </si>
  <si>
    <t>Sc28yqQ_29814:45446000..45446057:+</t>
  </si>
  <si>
    <t>Sc28yqQ_4222_1654</t>
  </si>
  <si>
    <t>uuaaguaguugugccgcaggua</t>
  </si>
  <si>
    <t>cuugcguaugauuacuuaaga</t>
  </si>
  <si>
    <t>uuaaguaguugugccgcagguaaugauguuggugcuuacuugcguaugauuacuuaaga</t>
  </si>
  <si>
    <t>Sc28yqQ_4222:18874856..18874915:+</t>
  </si>
  <si>
    <t>Sc28yqQ_31371_31056</t>
  </si>
  <si>
    <t>cuaaguaguggugccgcaggua</t>
  </si>
  <si>
    <t>cuugcacacaacugcuuaaua</t>
  </si>
  <si>
    <t>cuaaguaguggugccgcagguaauagugcuaauauuuacuugcacacaacugcuuaaua</t>
  </si>
  <si>
    <t>Sc28yqQ_31371:127607412..127607471:+</t>
  </si>
  <si>
    <t>Sc28yqQ_31364_25410</t>
  </si>
  <si>
    <t>mir-263</t>
  </si>
  <si>
    <t>aauggcacuggaagaauucacgg</t>
  </si>
  <si>
    <t>gugauuucucuagugcugugaa</t>
  </si>
  <si>
    <t>aauggcacuggaagaauucacggcuuauguuuaaacccgugauuucucuagugcugugaa</t>
  </si>
  <si>
    <t>Sc28yqQ_31364:19686846..19686906:+</t>
  </si>
  <si>
    <t>Sc28yqQ_31371_34203</t>
  </si>
  <si>
    <t>cgugaauucucuaguguuauaaa</t>
  </si>
  <si>
    <t>aauggcacuggaagaauucacggcuuauguuuaaauccgugaauucucuaguguuauaaa</t>
  </si>
  <si>
    <t>Sc28yqQ_31371:170116995..170117055:-</t>
  </si>
  <si>
    <t>Sc28yqQ_6210_4839</t>
  </si>
  <si>
    <t>ugauuucuccgguguuaugaaa</t>
  </si>
  <si>
    <t>aauggcacuggaagaauucacggcaaguguucgaaaccgugauuucuccgguguuaugaaa</t>
  </si>
  <si>
    <t>Sc28yqQ_6210:24591129..24591190:-</t>
  </si>
  <si>
    <t>Sc28yqQ_31388_37857</t>
  </si>
  <si>
    <t>cuuggcacuggaagaauucacag</t>
  </si>
  <si>
    <t>cguggguucucuggugucaaaga</t>
  </si>
  <si>
    <t>cuuggcacuggaagaauucacagauagguuaugaagucguggguucucuggugucaaaga</t>
  </si>
  <si>
    <t>Sc28yqQ_31388:23532784..23532844:-</t>
  </si>
  <si>
    <t>Sc28yqQ_6210_4837</t>
  </si>
  <si>
    <t>cuuggcacugaagaauucacag</t>
  </si>
  <si>
    <t>guggguuuucgggugccaaaga</t>
  </si>
  <si>
    <t>cuuggcacugaagaauucacagauguguuuuagaggucguggguuuucgggugccaaaga</t>
  </si>
  <si>
    <t>Sc28yqQ_6210:24586835..24586895:-</t>
  </si>
  <si>
    <t>Sc28yqQ_4222_2665</t>
  </si>
  <si>
    <t>aauggcacuggaagaaaucacgg</t>
  </si>
  <si>
    <t>cgugguuucucuugugcuguga</t>
  </si>
  <si>
    <t>aauggcacuggaagaaaucacggcuugaaauccaaauccgugguuucucuugugcuguga</t>
  </si>
  <si>
    <t>Sc28yqQ_4222:28889164..28889224:-</t>
  </si>
  <si>
    <t>Sc28yqQ_31388_37859</t>
  </si>
  <si>
    <t>gugauuucucuaguguuauaaa</t>
  </si>
  <si>
    <t>aauggcacuggaagaauucacggcauaauuugcgaaccgugauuucucuaguguuauaaa</t>
  </si>
  <si>
    <t>Sc28yqQ_31388:23544699..23544759:-</t>
  </si>
  <si>
    <t>Sc28yqQ_31371_31424</t>
  </si>
  <si>
    <t>mir-276</t>
  </si>
  <si>
    <t>uaggaacuucauaccaugcucg</t>
  </si>
  <si>
    <t>agcgagguauggaguucuuaca</t>
  </si>
  <si>
    <t>agcgagguauggaguucuuacagggaauuuaaggguaggaacuucauaccaugcucg</t>
  </si>
  <si>
    <t>Sc28yqQ_31371:152349102..152349159:+</t>
  </si>
  <si>
    <t>Sc28yqQ_31371_29554</t>
  </si>
  <si>
    <t>agcgagguauagaguucuuauc</t>
  </si>
  <si>
    <t>agcgagguauagaguucuuaucgugauaacagaagguaggaacuucauaccaugcucg</t>
  </si>
  <si>
    <t>Sc28yqQ_31371:951133..951191:+</t>
  </si>
  <si>
    <t>Sc28yqQ_31377_35070</t>
  </si>
  <si>
    <t>agcgagguauggaguucuuac</t>
  </si>
  <si>
    <t>agcgagguauggaguucuuacugugcuaacagaagguaggaacuucauaccaugcucg</t>
  </si>
  <si>
    <t>Sc28yqQ_31377:49881538..49881596:+</t>
  </si>
  <si>
    <t>Sc28yqQ_31367_27936</t>
  </si>
  <si>
    <t>agcgagguauggagcucuuaca</t>
  </si>
  <si>
    <t>agcgagguauggagcucuuacagaguaguuuuaaacguaggaacuucauaccaugcucg</t>
  </si>
  <si>
    <t>Sc28yqQ_31367:66882399..66882458:+</t>
  </si>
  <si>
    <t>Sc28yqQ_4222_2910</t>
  </si>
  <si>
    <t>agcgagguauaaaguucuuaca</t>
  </si>
  <si>
    <t>agcgagguauaaaguucuuacaaggaauuuaauugguaggaacuucauaccaugcucg</t>
  </si>
  <si>
    <t>Sc28yqQ_4222:60027439..60027497:-</t>
  </si>
  <si>
    <t>Sc28yqQ_31391_42039</t>
  </si>
  <si>
    <t>uaggaacuucauaccaugcuug</t>
  </si>
  <si>
    <t>agcgagguauggaguucuuacaaggaucuaacgaguaggaacuucauaccaugcuug</t>
  </si>
  <si>
    <t>Sc28yqQ_31391:112741105..112741162:-</t>
  </si>
  <si>
    <t>Sc28yqQ_31398_43988</t>
  </si>
  <si>
    <t>uaggaacuucuuaccaugcucg</t>
  </si>
  <si>
    <t>agagcgagguauggaguccu</t>
  </si>
  <si>
    <t>agagcgagguauggaguccuuacugugaucacaaaagguaggaacuucuuaccaugcucg</t>
  </si>
  <si>
    <t>Sc28yqQ_31398:11550437..11550497:-</t>
  </si>
  <si>
    <t>Sc28yqQ_31367_28814</t>
  </si>
  <si>
    <t>uaaaugcaucgucuggaauguu</t>
  </si>
  <si>
    <t>cauuccagccgugcguuuaca</t>
  </si>
  <si>
    <t>cauuccagccgugcguuuacaugucagucucaccucuguaaaugcaucgucuggaauguu</t>
  </si>
  <si>
    <t>Sc28yqQ_31367:32308531..32308591:-</t>
  </si>
  <si>
    <t>Sc28yqQ_31364_27092</t>
  </si>
  <si>
    <t>uaaaugcaucaacuggagugaa</t>
  </si>
  <si>
    <t>cauuccaguggugcguuuaca</t>
  </si>
  <si>
    <t>cauuccaguggugcguuuacacguccugauucaucuguaaaugcaucaacuggagugaa</t>
  </si>
  <si>
    <t>Sc28yqQ_31364:61959951..61960010:-</t>
  </si>
  <si>
    <t>Sc28yqQ_31371_29893</t>
  </si>
  <si>
    <t>mir-278</t>
  </si>
  <si>
    <t>ucggugggauuuucguccgucu</t>
  </si>
  <si>
    <t>uccggacgaaguucucgcaacg</t>
  </si>
  <si>
    <t>uccggacgaaguucucgcaacggccguuaggguuuuucaggucggugggauuuucguccgucu</t>
  </si>
  <si>
    <t>Sc28yqQ_31371:24813501..24813564:+</t>
  </si>
  <si>
    <t>Sc28yqQ_9435_6982</t>
  </si>
  <si>
    <t>ucggugggauuuucguccgucc</t>
  </si>
  <si>
    <t>cggacgaaagugccaccaugauc</t>
  </si>
  <si>
    <t>cggacgaaagugccaccaugaucgaguauuuaacauggucggugggauuuucguccgucc</t>
  </si>
  <si>
    <t>Sc28yqQ_9435:40705910..40705970:-</t>
  </si>
  <si>
    <t>Sc28yqQ_28696_12966</t>
  </si>
  <si>
    <t>mir-2788</t>
  </si>
  <si>
    <t>caaugcccuuggaaauccca</t>
  </si>
  <si>
    <t>ugggguuucuaaccggcauucac</t>
  </si>
  <si>
    <t>ugggguuucuaaccggcauucaccauggcccguuaacaugcaaugcccuuggaaauccca</t>
  </si>
  <si>
    <t>Sc28yqQ_28696:6072..6132:-</t>
  </si>
  <si>
    <t>Sc28yqQ_28698_12968</t>
  </si>
  <si>
    <t>Sc28yqQ_28698:6072..6132:-</t>
  </si>
  <si>
    <t>Sc28yqQ_29814_17892</t>
  </si>
  <si>
    <t>ugggguuucuaaccggcauucaccaugaccugauaauaugcaaugcccuuggaaauccca</t>
  </si>
  <si>
    <t>Sc28yqQ_29814:27197039..27197099:-</t>
  </si>
  <si>
    <t>Sc28yqQ_29814_16011</t>
  </si>
  <si>
    <t>Sc28yqQ_29814:27221841..27221901:+</t>
  </si>
  <si>
    <t>Sc28yqQ_10676_9582</t>
  </si>
  <si>
    <t>ugggguuucuaaccggcauucaccaugaucugaaugcaaugcccuuggaaauccca</t>
  </si>
  <si>
    <t>Sc28yqQ_10676:61942062..61942118:-</t>
  </si>
  <si>
    <t>Sc28yqQ_31391_39364</t>
  </si>
  <si>
    <t>mir-279</t>
  </si>
  <si>
    <t>ugacuagauccacacucaucc</t>
  </si>
  <si>
    <t>gaugacugugcgucugguacaug</t>
  </si>
  <si>
    <t>gaugacugugcgucugguacaugugacucuaauagcaugacuagauccacacucaucc</t>
  </si>
  <si>
    <t>Sc28yqQ_31391:50260746..50260804:+</t>
  </si>
  <si>
    <t>Sc28yqQ_26190_12534</t>
  </si>
  <si>
    <t>gaugauugugauucugguucgug</t>
  </si>
  <si>
    <t>gaugauugugauucugguucguguguagucguuaucaugacuagauccacacucaucc</t>
  </si>
  <si>
    <t>Sc28yqQ_26190:9055..9113:+</t>
  </si>
  <si>
    <t>Sc28yqQ_29770_13344</t>
  </si>
  <si>
    <t>Sc28yqQ_29770:10551506..10551564:+</t>
  </si>
  <si>
    <t>Sc28yqQ_31358_24275</t>
  </si>
  <si>
    <t>gauggcugugugucugguccaug</t>
  </si>
  <si>
    <t>gauggcugugugucugguccaugugacucugguagcaugacuagauccacacucaucc</t>
  </si>
  <si>
    <t>Sc28yqQ_31358:79502727..79502785:-</t>
  </si>
  <si>
    <t>Sc28yqQ_31357_20743</t>
  </si>
  <si>
    <t>gaugguugugagucugguucaug</t>
  </si>
  <si>
    <t>gaugguugugagucugguucauguguucccguuaccaugacuagauccacacucaucc</t>
  </si>
  <si>
    <t>Sc28yqQ_31357:8790692..8790750:-</t>
  </si>
  <si>
    <t>Sc28yqQ_31398_44466</t>
  </si>
  <si>
    <t>mir-281</t>
  </si>
  <si>
    <t>ugucauggagcugcucucuuua</t>
  </si>
  <si>
    <t>aagagagcucaucaugaacagu</t>
  </si>
  <si>
    <t>aagagagcucaucaugaacagugugaauacaacaacugucauggagcugcucucuuua</t>
  </si>
  <si>
    <t>Sc28yqQ_31398:58605697..58605755:-</t>
  </si>
  <si>
    <t>Sc28yqQ_15102_10762</t>
  </si>
  <si>
    <t>aagagagcucaucaugaacagugugaauacaccaacugucauggagcugcucucuuua</t>
  </si>
  <si>
    <t>Sc28yqQ_15102:4013..4071:-</t>
  </si>
  <si>
    <t>Sc28yqQ_15103_10764</t>
  </si>
  <si>
    <t>Sc28yqQ_15103:4013..4071:-</t>
  </si>
  <si>
    <t>Sc28yqQ_29814_17822</t>
  </si>
  <si>
    <t>aagagagcucaucaugaacagugugagaaugacaacugucauggagcugcucucuuua</t>
  </si>
  <si>
    <t>Sc28yqQ_29814:21013762..21013820:-</t>
  </si>
  <si>
    <t>Sc28yqQ_31367_27285</t>
  </si>
  <si>
    <t>aagagagcucaccgugaacagu</t>
  </si>
  <si>
    <t>aagagagcucaccgugaacagugugaaaauaccaacugucauggagcugcucucuuua</t>
  </si>
  <si>
    <t>Sc28yqQ_31367:8905361..8905419:+</t>
  </si>
  <si>
    <t>Sc28yqQ_9435_6676</t>
  </si>
  <si>
    <t>ugucauggaacugcucucuuua</t>
  </si>
  <si>
    <t>aagagagcucuuucaagacagu</t>
  </si>
  <si>
    <t>aagagagcucuuucaagacaguguuuugucuaaacugucauggaacugcucucuuua</t>
  </si>
  <si>
    <t>Sc28yqQ_9435:7134086..7134143:-</t>
  </si>
  <si>
    <t>Sc28yqQ_31388_36821</t>
  </si>
  <si>
    <t>mir-29/285</t>
  </si>
  <si>
    <t>uagcaccauuugaauucaguuc</t>
  </si>
  <si>
    <t>acugggcucguauggugcauaga</t>
  </si>
  <si>
    <t>acugggcucguauggugcauagaugcauuacuaacucuagcaccauuugaauucaguuc</t>
  </si>
  <si>
    <t>Sc28yqQ_31388:22778098..22778157:+</t>
  </si>
  <si>
    <t>Sc28yqQ_31391_39969</t>
  </si>
  <si>
    <t>uagcaccaucagaauucaguuc</t>
  </si>
  <si>
    <t>acuggguucguaugguacauaga</t>
  </si>
  <si>
    <t>acuggguucguaugguacauagauguauuaauaauucuagcaccaucagaauucaguuc</t>
  </si>
  <si>
    <t>Sc28yqQ_31391:102718563..102718622:+</t>
  </si>
  <si>
    <t>Sc28yqQ_31367_27518</t>
  </si>
  <si>
    <t>mir-305</t>
  </si>
  <si>
    <t>auuguacuucaucaggugcucugg</t>
  </si>
  <si>
    <t>aggcaucuuauggagugcaacug</t>
  </si>
  <si>
    <t>auuguacuucaucaggugcucuggugaccuucauccaggcaucuuauggagugcaacug</t>
  </si>
  <si>
    <t>Sc28yqQ_31367:31759659..31759718:+</t>
  </si>
  <si>
    <t>Sc28yqQ_31371_32957</t>
  </si>
  <si>
    <t>auuguacuucaucaggugcucuggugaaguuguuccaggcaucuuauggagugcaacug</t>
  </si>
  <si>
    <t>Sc28yqQ_31371:76888036..76888095:-</t>
  </si>
  <si>
    <t>Sc28yqQ_31358_24631</t>
  </si>
  <si>
    <t>aggcaucauauggaguacaacug</t>
  </si>
  <si>
    <t>auuguacuucaucaggugcucugguugucuuuaauccaggcaucauauggaguacaacug</t>
  </si>
  <si>
    <t>Sc28yqQ_31358:112414531..112414591:-</t>
  </si>
  <si>
    <t>Sc28yqQ_31377_35176</t>
  </si>
  <si>
    <t>aggcaucucauggagugcaacug</t>
  </si>
  <si>
    <t>auuguacuucaucaggugcucugguggauuugcuccaggcaucucauggagugcaacug</t>
  </si>
  <si>
    <t>Sc28yqQ_31377:60116794..60116853:+</t>
  </si>
  <si>
    <t>Sc28yqQ_31364_25934</t>
  </si>
  <si>
    <t>uuuguacuucaucaggugcucugg</t>
  </si>
  <si>
    <t>agacaucucgugcaguacaauuu</t>
  </si>
  <si>
    <t>uuuguacuucaucaggugcucuggugaacuucuauccagacaucucgugcaguacaauuu</t>
  </si>
  <si>
    <t>Sc28yqQ_31364:64596825..64596885:+</t>
  </si>
  <si>
    <t>Sc28yqQ_15046_10753</t>
  </si>
  <si>
    <t>mir-307</t>
  </si>
  <si>
    <t>ccucacucaaccuggcuguggug</t>
  </si>
  <si>
    <t>ucacaaccuccuugagugagu</t>
  </si>
  <si>
    <t>ccucacucaaccuggcuguggugugggauuuacccacuccaucacaaccuccuugagugagu</t>
  </si>
  <si>
    <t>Sc28yqQ_15046:503..565:-</t>
  </si>
  <si>
    <t>Sc28yqQ_9435_6158</t>
  </si>
  <si>
    <t>ccucacucaaccuggcuguggugugggguuuacccacuccaucacaaccuccuugagugagu</t>
  </si>
  <si>
    <t>Sc28yqQ_9435:39161370..39161432:+</t>
  </si>
  <si>
    <t>Sc28yqQ_31377_34864</t>
  </si>
  <si>
    <t>ccucacucaaccuggcugugguguggagucguuuuguuucaucacaaccuccuugagugagu</t>
  </si>
  <si>
    <t>Sc28yqQ_31377:39777680..39777742:+</t>
  </si>
  <si>
    <t>Sc28yqQ_31371_32206</t>
  </si>
  <si>
    <t>ucacucaacuugggugugaug</t>
  </si>
  <si>
    <t>ucacucaacuugggugugauguggggucauuuugcuccaucacaaccuccuugagugagu</t>
  </si>
  <si>
    <t>Sc28yqQ_31371:21933275..21933335:-</t>
  </si>
  <si>
    <t>Sc28yqQ_31391_39603</t>
  </si>
  <si>
    <t>ccucucucaacuuggcuguggug</t>
  </si>
  <si>
    <t>ccucucucaacuuggcuguggugugggauuuacccacuccaucacaaccuccuugagugagu</t>
  </si>
  <si>
    <t>Sc28yqQ_31391:75005761..75005823:+</t>
  </si>
  <si>
    <t>Sc28yqQ_31367_27656</t>
  </si>
  <si>
    <t>mir-315</t>
  </si>
  <si>
    <t>uuuugauuguugcucagaaggcg</t>
  </si>
  <si>
    <t>cuuucgagcaacgaucaaacgc</t>
  </si>
  <si>
    <t>uuuugauuguugcucagaaggcguggauuugacaggcuuucgagcaacgaucaaacgc</t>
  </si>
  <si>
    <t>Sc28yqQ_31367:46929248..46929306:+</t>
  </si>
  <si>
    <t>Sc28yqQ_6210_3650</t>
  </si>
  <si>
    <t>uuuugauuguugcucagaaugcg</t>
  </si>
  <si>
    <t>cuuucgagcaaugaucaaacgc</t>
  </si>
  <si>
    <t>uuuugauuguugcucagaaugcguggguuucuuaggcuuucgagcaaugaucaaacgc</t>
  </si>
  <si>
    <t>Sc28yqQ_6210:12847757..12847815:+</t>
  </si>
  <si>
    <t>Sc28yqQ_31371_33249</t>
  </si>
  <si>
    <t>uuuugauugucgcucagaaggcg</t>
  </si>
  <si>
    <t>cuuucgagcagcgaucaaacgc</t>
  </si>
  <si>
    <t>uuuugauugucgcucagaaggcguggacuugacaggcuuucgagcagcgaucaaacgc</t>
  </si>
  <si>
    <t>Sc28yqQ_31371:100338829..100338887:-</t>
  </si>
  <si>
    <t>Sc28yqQ_31371_32948</t>
  </si>
  <si>
    <t>mir-317</t>
  </si>
  <si>
    <t>ugaacacagcuggugguaucuc</t>
  </si>
  <si>
    <t>guaccacgcugaguucccaug</t>
  </si>
  <si>
    <t>guaccacgcugaguucccauggguuacgcuugugaacacagcuggugguaucuc</t>
  </si>
  <si>
    <t>Sc28yqQ_31371:75837534..75837588:-</t>
  </si>
  <si>
    <t>Sc28yqQ_10676_7436</t>
  </si>
  <si>
    <t>mir-33</t>
  </si>
  <si>
    <t>gugcauuguaguugcauug</t>
  </si>
  <si>
    <t>gugcaucuagagugcauuua</t>
  </si>
  <si>
    <t>gugcauuguaguugcauugcacuauauguagucggugcagugcaucuagagugcauuua</t>
  </si>
  <si>
    <t>Sc28yqQ_10676:328672..328731:+</t>
  </si>
  <si>
    <t>Sc28yqQ_31371_29964</t>
  </si>
  <si>
    <t>cagugcaucagcagugcaaaca</t>
  </si>
  <si>
    <t>gugcauuguaguugcauugcaugguuauuuguuaaugcagugcaucagcagugcaaaca</t>
  </si>
  <si>
    <t>Sc28yqQ_31371:31266695..31266754:+</t>
  </si>
  <si>
    <t>Sc28yqQ_29013_13058</t>
  </si>
  <si>
    <t>mir-34</t>
  </si>
  <si>
    <t>uggcagugugguuagcugguugu</t>
  </si>
  <si>
    <t>aaccacuaucugcacugccuca</t>
  </si>
  <si>
    <t>uggcagugugguuagcugguuguaaguaccacacaaccacuaucugcacugccuca</t>
  </si>
  <si>
    <t>Sc28yqQ_29013:3244..3300:-</t>
  </si>
  <si>
    <t>Sc28yqQ_29017_13062</t>
  </si>
  <si>
    <t>Sc28yqQ_29017:3244..3300:-</t>
  </si>
  <si>
    <t>Sc28yqQ_31371_32944</t>
  </si>
  <si>
    <t>aaccacuuuccacacucccuca</t>
  </si>
  <si>
    <t>uggcagugugguuagcugguuguaaagaaccacacaaccacuuuccacacucccuca</t>
  </si>
  <si>
    <t>Sc28yqQ_31371:75825502..75825559:-</t>
  </si>
  <si>
    <t>Sc28yqQ_31358_22909</t>
  </si>
  <si>
    <t>aaccacuaucugcacugcuucg</t>
  </si>
  <si>
    <t>uggcagugugguuagcugguugugaagagucaacaaacaaccacuaucugcacugcuucg</t>
  </si>
  <si>
    <t>Sc28yqQ_31358:112210393..112210453:+</t>
  </si>
  <si>
    <t>Sc28yqQ_31367_28812</t>
  </si>
  <si>
    <t>aaccacuaccugcauugcuuca</t>
  </si>
  <si>
    <t>uggcagugugguuagcugguugugaguuucuagaaacaaccacuaccugcauugcuuca</t>
  </si>
  <si>
    <t>Sc28yqQ_31367:32288017..32288076:-</t>
  </si>
  <si>
    <t>Sc28yqQ_31391_40524</t>
  </si>
  <si>
    <t>uggcaguguaguuagcugguugu</t>
  </si>
  <si>
    <t>aaccacuaucagcacugcucca</t>
  </si>
  <si>
    <t>uggcaguguaguuagcugguugugaauauaaucaaacaaccacuaucagcacugcucca</t>
  </si>
  <si>
    <t>Sc28yqQ_31391:143702989..143703048:+</t>
  </si>
  <si>
    <t>Sc28yqQ_31357_20741</t>
  </si>
  <si>
    <t>mir-36</t>
  </si>
  <si>
    <t>ugauggaugucaacucgguaggug</t>
  </si>
  <si>
    <t>ucaccggguaaacauucauccg</t>
  </si>
  <si>
    <t>ugauggaugucaacucgguagguguagauuuuuaucaucaccggguaaacauucauccg</t>
  </si>
  <si>
    <t>Sc28yqQ_31357:8789738..8789797:-</t>
  </si>
  <si>
    <t>Sc28yqQ_31357_20243</t>
  </si>
  <si>
    <t>mir-375</t>
  </si>
  <si>
    <t>uuuguucgcucggcucgaguua</t>
  </si>
  <si>
    <t>acuugagcaguucgugcaaaac</t>
  </si>
  <si>
    <t>acuugagcaguucgugcaaaacuauuuguucaguguuuuguucgcucggcucgaguua</t>
  </si>
  <si>
    <t>Sc28yqQ_31357:38335430..38335488:+</t>
  </si>
  <si>
    <t>Sc28yqQ_10676_9240</t>
  </si>
  <si>
    <t>uuuguucguucggcucgaguca</t>
  </si>
  <si>
    <t>gacuugagcugucuggacagaacu</t>
  </si>
  <si>
    <t>gacuugagcugucuggacagaacuuugguuaaauguuuuguucguucggcucgaguca</t>
  </si>
  <si>
    <t>Sc28yqQ_10676:38711555..38711613:-</t>
  </si>
  <si>
    <t>Sc28yqQ_31357_20465</t>
  </si>
  <si>
    <t>cucgagucuuucgagcagaacu</t>
  </si>
  <si>
    <t>cucgagucuuucgagcagaacuuugaaaaaaaauguuuuguucguucggcucgaguca</t>
  </si>
  <si>
    <t>Sc28yqQ_31357:45450433..45450491:+</t>
  </si>
  <si>
    <t>Sc28yqQ_6210_4544</t>
  </si>
  <si>
    <t>mir-3931</t>
  </si>
  <si>
    <t>uacuuugagucgguacgaauca</t>
  </si>
  <si>
    <t>gguuuguaccgauucagggca</t>
  </si>
  <si>
    <t>gguuuguaccgauucagggcaaaguucgcuacagguaacuacuuugagucgguacgaauca</t>
  </si>
  <si>
    <t>Sc28yqQ_6210:4282530..4282591:-</t>
  </si>
  <si>
    <t>Sc28yqQ_21510_11987</t>
  </si>
  <si>
    <t>gguuuguaccgauucagggcaaaguuaguugucguuaacuacuuugagucgguacgaauca</t>
  </si>
  <si>
    <t>Sc28yqQ_21510:12011..12072:+</t>
  </si>
  <si>
    <t>Sc28yqQ_21511_11989</t>
  </si>
  <si>
    <t>Sc28yqQ_21511:11831..11892:+</t>
  </si>
  <si>
    <t>Sc28yqQ_10676_7646</t>
  </si>
  <si>
    <t>uuuguaccgacucagagcuaggu</t>
  </si>
  <si>
    <t>uuuguaccgacucagagcuagguucguugaugagaacuacuuugagucgguacgaauca</t>
  </si>
  <si>
    <t>Sc28yqQ_10676:16479624..16479683:+</t>
  </si>
  <si>
    <t>Sc28yqQ_29770_15297</t>
  </si>
  <si>
    <t>gguuuguaccgauucagggcaagguucgucgaaggaacuacuuugagucgguacgaauca</t>
  </si>
  <si>
    <t>Sc28yqQ_29770:65871713..65871773:-</t>
  </si>
  <si>
    <t>Sc28yqQ_9435_6037</t>
  </si>
  <si>
    <t>auuuguaucgguucacagcuaagu</t>
  </si>
  <si>
    <t>auuuguaucgguucacagcuaaguuauauucucaacuacuuugagucgguacgaauca</t>
  </si>
  <si>
    <t>Sc28yqQ_9435:32268929..32268987:+</t>
  </si>
  <si>
    <t>Sc28yqQ_31377_34449</t>
  </si>
  <si>
    <t>auuuguacggacucacagcuaagu</t>
  </si>
  <si>
    <t>auuuguacggacucacagcuaaguuauauucucaacuacuuugagucgguacgaauca</t>
  </si>
  <si>
    <t>Sc28yqQ_31377:5404672..5404730:+</t>
  </si>
  <si>
    <t>Sc28yqQ_31391_38907</t>
  </si>
  <si>
    <t>uacuuugaguugguacgaauca</t>
  </si>
  <si>
    <t>auuuguaccagcucucagcuaagu</t>
  </si>
  <si>
    <t>auuuguaccagcucucagcuaaguuauacuuucaacuacuuugaguugguacgaauca</t>
  </si>
  <si>
    <t>Sc28yqQ_31391:25142236..25142294:+</t>
  </si>
  <si>
    <t>Sc28yqQ_31358_23029</t>
  </si>
  <si>
    <t>mir-5305</t>
  </si>
  <si>
    <t>uugggcuugaagauuaacuuag</t>
  </si>
  <si>
    <t>uaaguuaaucuccaagccuaau</t>
  </si>
  <si>
    <t>uaaguuaaucuccaagccuaaugauuauuuuugucaauugggcuugaagauuaacuuag</t>
  </si>
  <si>
    <t>Sc28yqQ_31358:125066126..125066185:+</t>
  </si>
  <si>
    <t>Sc28yqQ_31358_22733</t>
  </si>
  <si>
    <t>uaaguuaaucuccaagccuaauggcuaguuucgucaauugggcuugaagauuaacuuag</t>
  </si>
  <si>
    <t>Sc28yqQ_31358:97870134..97870193:+</t>
  </si>
  <si>
    <t>Sc28yqQ_6210_5002</t>
  </si>
  <si>
    <t>Sc28yqQ_6210:43623011..43623070:-</t>
  </si>
  <si>
    <t>Sc28yqQ_9435_6794</t>
  </si>
  <si>
    <t>uaaguuaaucuccaagccuaaugguuauauucaucaauugggcuugaagauuaacuuag</t>
  </si>
  <si>
    <t>Sc28yqQ_9435:20924582..20924641:-</t>
  </si>
  <si>
    <t>Sc28yqQ_31377_34761</t>
  </si>
  <si>
    <t>uaaguuaaucuccaagcccaau</t>
  </si>
  <si>
    <t>uaaguuaaucuccaagcccaaugguugcauucuuuaguugggcuugaagauuaacuuag</t>
  </si>
  <si>
    <t>Sc28yqQ_31377:25946983..25947042:+</t>
  </si>
  <si>
    <t>Sc28yqQ_31391_40850</t>
  </si>
  <si>
    <t>uugggcuugaagauaaacuuag</t>
  </si>
  <si>
    <t>uaaguuaaucuccaagucuaau</t>
  </si>
  <si>
    <t>uaaguuaaucuccaagucuaaugguuauguuuguuaauugggcuugaagauaaacuuag</t>
  </si>
  <si>
    <t>Sc28yqQ_31391:2485353..2485412:-</t>
  </si>
  <si>
    <t>Sc28yqQ_31377_35828</t>
  </si>
  <si>
    <t>ugggcuuggagauuaacuuaga</t>
  </si>
  <si>
    <t>uaaguuaaucuucaagcccaac</t>
  </si>
  <si>
    <t>uaaguuaaucuucaagcccaacuaaagaaugcaaccauugggcuuggagauuaacuuaga</t>
  </si>
  <si>
    <t>Sc28yqQ_31377:25946981..25947041:-</t>
  </si>
  <si>
    <t>Sc28yqQ_31371_31195</t>
  </si>
  <si>
    <t>uaagcuaaucuucaagccc</t>
  </si>
  <si>
    <t>uaagcuaaucuucaagcccaacugacgaaacuaguuauugggcuuggagauuaacuuaga</t>
  </si>
  <si>
    <t>Sc28yqQ_31371:138565338..138565398:+</t>
  </si>
  <si>
    <t>Sc28yqQ_31371_33850</t>
  </si>
  <si>
    <t>ugggcuugaagauuagcuuaga</t>
  </si>
  <si>
    <t>uaaguuaaucuccaagcccaauaacuaguuucgucaguugggcuugaagauuagcuuaga</t>
  </si>
  <si>
    <t>Sc28yqQ_31371:138565336..138565396:-</t>
  </si>
  <si>
    <t>Sc28yqQ_29814_16677</t>
  </si>
  <si>
    <t>mir-5735</t>
  </si>
  <si>
    <t>uggacaacaggauaauggcgu</t>
  </si>
  <si>
    <t>caccuuucucuuguuguccacu</t>
  </si>
  <si>
    <t>caccuuucucuuguuguccacugugcuauguagaugucaguggacaacaggauaauggcgu</t>
  </si>
  <si>
    <t>Sc28yqQ_29814:72165259..72165320:+</t>
  </si>
  <si>
    <t>Sc28yqQ_31371_31049</t>
  </si>
  <si>
    <t>uggacaacaagauaauggugu</t>
  </si>
  <si>
    <t>accuuucucuuguugucuacug</t>
  </si>
  <si>
    <t>accuuucucuuguugucuacuguccuguguucagaaugcaguggacaacaagauaauggugu</t>
  </si>
  <si>
    <t>Sc28yqQ_31371:127294171..127294233:+</t>
  </si>
  <si>
    <t>Sc28yqQ_31391_39354</t>
  </si>
  <si>
    <t>mir-7</t>
  </si>
  <si>
    <t>uggaagacuagugauuuuguug</t>
  </si>
  <si>
    <t>caagaaaucacuaucuuccgg</t>
  </si>
  <si>
    <t>uggaagacuagugauuuuguuguucugcuguugagaaacaagaaaucacuaucuuccgg</t>
  </si>
  <si>
    <t>Sc28yqQ_31391:49505774..49505833:+</t>
  </si>
  <si>
    <t>Sc28yqQ_31371_30565</t>
  </si>
  <si>
    <t>mir-71</t>
  </si>
  <si>
    <t>ugaaagacauggguagugagaug</t>
  </si>
  <si>
    <t>ucucacuaucuugucuuugacg</t>
  </si>
  <si>
    <t>ugaaagacauggguagugagaugacccgcucugcacaucucacuaucuugucuuugacg</t>
  </si>
  <si>
    <t>Sc28yqQ_31371:82479104..82479163:+</t>
  </si>
  <si>
    <t>Sc28yqQ_31398_43060</t>
  </si>
  <si>
    <t>ucucacuaccuugucuuugacg</t>
  </si>
  <si>
    <t>ugaaagacauggguagugagaugaccuguucuagcaucucacuaccuugucuuugacg</t>
  </si>
  <si>
    <t>Sc28yqQ_31398:27096359..27096417:+</t>
  </si>
  <si>
    <t>Sc28yqQ_31364_25812</t>
  </si>
  <si>
    <t>ugaaagacauggguagugagauguucuucuuauaccaucucacuaccuugucuuugacg</t>
  </si>
  <si>
    <t>Sc28yqQ_31364:52816725..52816784:+</t>
  </si>
  <si>
    <t>Sc28yqQ_4222_2917</t>
  </si>
  <si>
    <t>ugaaagacauggguagugagauguggcuaagcuagucaucucacuaccuugucuuugacg</t>
  </si>
  <si>
    <t>Sc28yqQ_4222:60238743..60238803:-</t>
  </si>
  <si>
    <t>Sc28yqQ_31367_27924</t>
  </si>
  <si>
    <t>ugaaagacauggguagugagauguguuugagguaaucaucucacuaccuugucuuugacg</t>
  </si>
  <si>
    <t>Sc28yqQ_31367:66335615..66335675:+</t>
  </si>
  <si>
    <t>Sc28yqQ_31391_42049</t>
  </si>
  <si>
    <t>ugaaagacguggguagugagaug</t>
  </si>
  <si>
    <t>ugaaagacguggguagugagaugugguuaagguaaucaucucacuaccuugucuuugacg</t>
  </si>
  <si>
    <t>Sc28yqQ_31391:113184570..113184630:-</t>
  </si>
  <si>
    <t>Sc28yqQ_31371_31414</t>
  </si>
  <si>
    <t>ugaaagacauggguagugaga</t>
  </si>
  <si>
    <t>ucucacuaccuugucuuugaag</t>
  </si>
  <si>
    <t>ugaaagacauggguagugagagguggcugaaguuaucaucucacuaccuugucuuugaag</t>
  </si>
  <si>
    <t>Sc28yqQ_31371:151940347..151940407:+</t>
  </si>
  <si>
    <t>Sc28yqQ_29814_18957</t>
  </si>
  <si>
    <t>mir-745</t>
  </si>
  <si>
    <t>aguccaucaucgggcugcuggcu</t>
  </si>
  <si>
    <t>gagcugcccagugaagggcugu</t>
  </si>
  <si>
    <t>aguccaucaucgggcugcuggcugauuuggacaggcgagcugcccagugaagggcugu</t>
  </si>
  <si>
    <t>Sc28yqQ_29814:104493162..104493220:-</t>
  </si>
  <si>
    <t>Sc28yqQ_29814_16719</t>
  </si>
  <si>
    <t>aguccaucaucgggccgcuugc</t>
  </si>
  <si>
    <t>aguccaucaucgggccgcuugcugguuuugguaggugagcugcccagugaagggcugu</t>
  </si>
  <si>
    <t>Sc28yqQ_29814:75342597..75342655:+</t>
  </si>
  <si>
    <t>Sc28yqQ_31371_29857</t>
  </si>
  <si>
    <t>gagcugcccagugaagggcug</t>
  </si>
  <si>
    <t>aguccuucauugggggugcuugc</t>
  </si>
  <si>
    <t>aguccuucauugggggugcuugcugccuuuguuaggcgagcugcccagugaagggcug</t>
  </si>
  <si>
    <t>Sc28yqQ_31371:21026855..21026913:+</t>
  </si>
  <si>
    <t>Sc28yqQ_31391_38997</t>
  </si>
  <si>
    <t>aagcugcccagugaagggcug</t>
  </si>
  <si>
    <t>agcccuucacugggaagcugg</t>
  </si>
  <si>
    <t>agcccuucacugggaagcuggguugcuuuggaaggcaagcugcccagugaagggcug</t>
  </si>
  <si>
    <t>Sc28yqQ_31391:28199599..28199656:+</t>
  </si>
  <si>
    <t>Sc28yqQ_10676_9964</t>
  </si>
  <si>
    <t>mir-750</t>
  </si>
  <si>
    <t>ucagaucuaacucuuccagcuu</t>
  </si>
  <si>
    <t>agcuggaaguaggggucuugaca</t>
  </si>
  <si>
    <t>agcuggaaguaggggucuugacaugagaguuaucuaaagaugucagaucuaacucuuccagcuu</t>
  </si>
  <si>
    <t>Sc28yqQ_10676:92753979..92754043:-</t>
  </si>
  <si>
    <t>Sc28yqQ_31358_25048</t>
  </si>
  <si>
    <t>ccagaucuaacucuuccagcucg</t>
  </si>
  <si>
    <t>aguuggaaguuggaucuugaca</t>
  </si>
  <si>
    <t>aguuggaaguuggaucuugacacauaaaucuaaaugcugugccagaucuaacucuuccagcucg</t>
  </si>
  <si>
    <t>Sc28yqQ_31358:139555932..139555996:-</t>
  </si>
  <si>
    <t>Sc28yqQ_6210_4309</t>
  </si>
  <si>
    <t>ucagaucuaucucuuccaucuca</t>
  </si>
  <si>
    <t>aguuggaaguaggggucuugaca</t>
  </si>
  <si>
    <t>aguuggaaguaggggucuugacauuuagaugucgauuucaaaauaugucagaucuaucucuuccaucuca</t>
  </si>
  <si>
    <t>Sc28yqQ_6210:62283853..62283923:+</t>
  </si>
  <si>
    <t>Sc28yqQ_29770_13882</t>
  </si>
  <si>
    <t>mir-8</t>
  </si>
  <si>
    <t>uaauacugucagguaaagaugug</t>
  </si>
  <si>
    <t>caucuuaccaggcaggauuaga</t>
  </si>
  <si>
    <t>caucuuaccaggcaggauuagagcucuauaccaauaucuaauacugucagguaaagaugug</t>
  </si>
  <si>
    <t>Sc28yqQ_29770:49527516..49527577:+</t>
  </si>
  <si>
    <t>Sc28yqQ_29814_19224</t>
  </si>
  <si>
    <t>caucuuaccgggcagcauugga</t>
  </si>
  <si>
    <t>caucuuaccgggcagcauuggagucuuaaguuucuucuaauacugucagguaaagaugug</t>
  </si>
  <si>
    <t>Sc28yqQ_29814:118397753..118397813:-</t>
  </si>
  <si>
    <t>Sc28yqQ_10676_9860</t>
  </si>
  <si>
    <t>caucuuacagggcagcauuuagaga</t>
  </si>
  <si>
    <t>caucuuacagggcagcauuuagagauuauucugugcuuacucuaauacugucagguaaagaugug</t>
  </si>
  <si>
    <t>Sc28yqQ_10676:87325661..87325726:-</t>
  </si>
  <si>
    <t>Sc28yqQ_29770_15484</t>
  </si>
  <si>
    <t>uaauacugucagguaaagaug</t>
  </si>
  <si>
    <t>caucuuaccaggcagcauuaga</t>
  </si>
  <si>
    <t>caucuuaccaggcagcauuagauugaaaaauaauuucuaauacugucagguaaagaug</t>
  </si>
  <si>
    <t>Sc28yqQ_29770:77939649..77939707:-</t>
  </si>
  <si>
    <t>Sc28yqQ_29770_14429</t>
  </si>
  <si>
    <t>mir-87</t>
  </si>
  <si>
    <t>gugagcaaaguuucaggugugu</t>
  </si>
  <si>
    <t>gugccugaaacuuugucucaaccu</t>
  </si>
  <si>
    <t>gugccugaaacuuugucucaaccugagucauuugaugaaaaggugagcaaaguuucaggugugu</t>
  </si>
  <si>
    <t>Sc28yqQ_29770:8993359..8993423:-</t>
  </si>
  <si>
    <t>Sc28yqQ_29770_14427</t>
  </si>
  <si>
    <t>acaccugaagaauugucucaaccu</t>
  </si>
  <si>
    <t>acaccugaagaauugucucaaccugugauuugaagcuaggugagcaaaguuucaggugugu</t>
  </si>
  <si>
    <t>Sc28yqQ_29770:8992660..8992721:-</t>
  </si>
  <si>
    <t>Sc28yqQ_29770_14571</t>
  </si>
  <si>
    <t>gugcccgaaaccuugacucaaccu</t>
  </si>
  <si>
    <t>gugcccgaaaccuugacucaaccuggguauauugaacaggugagcaaaguuucaggugugu</t>
  </si>
  <si>
    <t>Sc28yqQ_29770:21898426..21898487:-</t>
  </si>
  <si>
    <t>Sc28yqQ_16617_10969</t>
  </si>
  <si>
    <t>acaccugaaagauugucucaaccu</t>
  </si>
  <si>
    <t>acaccugaaagauugucucaaccugucaacuggagcaaggugagcaaaguuucaggugugu</t>
  </si>
  <si>
    <t>Sc28yqQ_16617:1002..1063:-</t>
  </si>
  <si>
    <t>Sc28yqQ_16619_10971</t>
  </si>
  <si>
    <t>Sc28yqQ_16619:1002..1063:-</t>
  </si>
  <si>
    <t>Sc28yqQ_31398_43538</t>
  </si>
  <si>
    <t>gugcccgaaacuuugacucaaccu</t>
  </si>
  <si>
    <t>gugcccgaaacuuugacucaaccugagcuuagaaaaaggugagcaaaguuucaggugugu</t>
  </si>
  <si>
    <t>Sc28yqQ_31398:71199490..71199550:+</t>
  </si>
  <si>
    <t>Sc28yqQ_31357_20825</t>
  </si>
  <si>
    <t>ccaccugaaagcuugucucaaccu</t>
  </si>
  <si>
    <t>ccaccugaaagcuugucucaaccuucgacuugaaaaggugagcaaaguuucaggugugu</t>
  </si>
  <si>
    <t>Sc28yqQ_31357:14574953..14575012:-</t>
  </si>
  <si>
    <t>Sc28yqQ_31357_21079</t>
  </si>
  <si>
    <t>Sc28yqQ_31357:36589753..36589812:-</t>
  </si>
  <si>
    <t>Sc28yqQ_31398_43540</t>
  </si>
  <si>
    <t>ccaucugaaagcuugucucaacc</t>
  </si>
  <si>
    <t>ccaucugaaagcuugucucaaccuuugaucugaacaggugagcaaaguuucaggugugu</t>
  </si>
  <si>
    <t>Sc28yqQ_31398:71200484..71200543:+</t>
  </si>
  <si>
    <t>Sc28yqQ_29770_14569</t>
  </si>
  <si>
    <t>ccaccugaaaacuugucucaaccu</t>
  </si>
  <si>
    <t>ccaccugaaaacuugucucaaccuucguuuugaagaggugagcaaaguuucaggugugu</t>
  </si>
  <si>
    <t>Sc28yqQ_29770:21897199..21897258:-</t>
  </si>
  <si>
    <t>Sc28yqQ_31357_20827</t>
  </si>
  <si>
    <t>acgcccgaaauuuugacucaaccu</t>
  </si>
  <si>
    <t>acgcccgaaauuuugacucaaccuguguacguuugacaggugagcaaaguuucaggugugu</t>
  </si>
  <si>
    <t>Sc28yqQ_31357:14575669..14575730:-</t>
  </si>
  <si>
    <t>Sc28yqQ_31357_20703</t>
  </si>
  <si>
    <t>gugagcaaaguuucaggugugc</t>
  </si>
  <si>
    <t>acaucugaaggauugucucaaccu</t>
  </si>
  <si>
    <t>acaucugaaggauugucucaaccuguauuuuuaaccaggugagcaaaguuucaggugugc</t>
  </si>
  <si>
    <t>Sc28yqQ_31357:2406694..2406754:-</t>
  </si>
  <si>
    <t>Sc28yqQ_3523_1063</t>
  </si>
  <si>
    <t>mir-9</t>
  </si>
  <si>
    <t>ucuuugguuaucuagcuguaug</t>
  </si>
  <si>
    <t>uaaagcuagguuaccaaaguu</t>
  </si>
  <si>
    <t>ucuuugguuaucuagcuguaugagugugacugacgucauaaagcuagguuaccaaaguu</t>
  </si>
  <si>
    <t>Sc28yqQ_3523:9016701..9016760:-</t>
  </si>
  <si>
    <t>Sc28yqQ_6210_4336</t>
  </si>
  <si>
    <t>ucuuugguuaucuagcuguaugaguguaauugacaucauaaagcuagguuaccaaaguu</t>
  </si>
  <si>
    <t>Sc28yqQ_6210:64278000..64278059:+</t>
  </si>
  <si>
    <t>Sc28yqQ_9435_5802</t>
  </si>
  <si>
    <t>ucuuugguuuucuagcuguaug</t>
  </si>
  <si>
    <t>ucuuugguuuucuagcuguaugagugugauugacgucauaaagcuagguuaccaaaguu</t>
  </si>
  <si>
    <t>Sc28yqQ_9435:14369716..14369775:+</t>
  </si>
  <si>
    <t>Sc28yqQ_31398_43473</t>
  </si>
  <si>
    <t>uauugcacucgucccggccuau</t>
  </si>
  <si>
    <t>aggucagaaugggugacaauguu</t>
  </si>
  <si>
    <t>aggucagaaugggugacaauguugguuuacgcgguaauauugcacucgucccggccuau</t>
  </si>
  <si>
    <t>Sc28yqQ_31398:59752060..59752119:+</t>
  </si>
  <si>
    <t>Sc28yqQ_31391_40585</t>
  </si>
  <si>
    <t>aggcccgaaugagugacaauguu</t>
  </si>
  <si>
    <t>aggcccgaaugagugacaauguuggguuuaugaaacuaauauugcacucgucccggccuau</t>
  </si>
  <si>
    <t>Sc28yqQ_31391:151707209..151707270:+</t>
  </si>
  <si>
    <t>Sc28yqQ_31367_27443</t>
  </si>
  <si>
    <t>aggucagaaugagugacaguguu</t>
  </si>
  <si>
    <t>aggucagaaugagugacaguguugaguuaauaacauaauauugcacucgucccggccuau</t>
  </si>
  <si>
    <t>Sc28yqQ_31367:23232003..23232063:+</t>
  </si>
  <si>
    <t>Sc28yqQ_31388_37855</t>
  </si>
  <si>
    <t>mir-96</t>
  </si>
  <si>
    <t>uuuggcacuggcacauuuuugu</t>
  </si>
  <si>
    <t>aaagauuguguuagugucaagc</t>
  </si>
  <si>
    <t>uuuggcacuggcacauuuuuguguuuuauuucuacaacaaagauuguguuagugucaagc</t>
  </si>
  <si>
    <t>Sc28yqQ_31388:23529632..23529692:-</t>
  </si>
  <si>
    <t>Sc28yqQ_31371_34199</t>
  </si>
  <si>
    <t>uuuggcacuagcacauuuuugu</t>
  </si>
  <si>
    <t>aaaaauaguguuagugucaagu</t>
  </si>
  <si>
    <t>uuuggcacuagcacauuuuuguauuuuauuugcacaacaaaaauaguguuagugucaagu</t>
  </si>
  <si>
    <t>Sc28yqQ_31371:170108693..170108753:-</t>
  </si>
  <si>
    <t>Sc28yqQ_6210_4833</t>
  </si>
  <si>
    <t>aaaaauuguacuagugucaugca</t>
  </si>
  <si>
    <t>uuuggcacuagcacauuuuuguguuuauuuuuacaacaaaaauuguacuagugucaugca</t>
  </si>
  <si>
    <t>Sc28yqQ_6210:24585474..24585534:-</t>
  </si>
  <si>
    <t>Sc28yqQ_4222_2661</t>
  </si>
  <si>
    <t>caaaaauuguauuagugucaagu</t>
  </si>
  <si>
    <t>uuuggcacuagcacauuuuuguguuauauuuuuacacaaaaauuguauuagugucaagu</t>
  </si>
  <si>
    <t>Sc28yqQ_4222:28884783..28884842:-</t>
  </si>
  <si>
    <t>Sc28yqQ_31364_25414</t>
  </si>
  <si>
    <t>caaaaauuguauuaguguca</t>
  </si>
  <si>
    <t>uuuggcacuagcacauuuuuguguuuuguuucuacaacaaaaauuguauuaguguca</t>
  </si>
  <si>
    <t>Sc28yqQ_31364:19695715..19695772:+</t>
  </si>
  <si>
    <t>Sc28yqQ_4222_2657</t>
  </si>
  <si>
    <t>uuuggcacuagcacauuuuugugucauauuuuuacacaaaaauuguauuagugucaagu</t>
  </si>
  <si>
    <t>Sc28yqQ_4222:28877670..28877729:-</t>
  </si>
  <si>
    <t>Sc28yqQ_31358_21667</t>
  </si>
  <si>
    <t>mir-981</t>
  </si>
  <si>
    <t>uucguugucgucgaaaccuga</t>
  </si>
  <si>
    <t>cagguuucucgaaaaacgaac</t>
  </si>
  <si>
    <t>cagguuucucgaaaaacgaacagagauuuaaacugacuguucguugucgucgaaaccuga</t>
  </si>
  <si>
    <t>Sc28yqQ_31358:13612126..13612186:+</t>
  </si>
  <si>
    <t>Sc28yqQ_29770_15434</t>
  </si>
  <si>
    <t>cagguuucucgguuaacgaau</t>
  </si>
  <si>
    <t>cagguuucucgguuaacgaauaugaaaaguuuguuuuauuguucguugucgucgaaaccuga</t>
  </si>
  <si>
    <t>Sc28yqQ_29770:73986539..73986601:-</t>
  </si>
  <si>
    <t>Sc28yqQ_31398_44890</t>
  </si>
  <si>
    <t>uucguugucguugaaaccuga</t>
  </si>
  <si>
    <t>caggcuucucgauuagcgaac</t>
  </si>
  <si>
    <t>caggcuucucgauuagcgaacaaacaucguuauuuaaauguucguugucguugaaaccuga</t>
  </si>
  <si>
    <t>Sc28yqQ_31398:96801667..96801728:-</t>
  </si>
  <si>
    <t>Sc28yqQ_31371_32400</t>
  </si>
  <si>
    <t>cagguuucucgauaagcgaaua</t>
  </si>
  <si>
    <t>cagguuucucgauaagcgaauauacuguucuuuaacuguucguugucguugaaaccuga</t>
  </si>
  <si>
    <t>Sc28yqQ_31371:39073880..39073939:-</t>
  </si>
  <si>
    <t>Sc28yqQ_4222_2506</t>
  </si>
  <si>
    <t>agguuucucgauaaacgaaua</t>
  </si>
  <si>
    <t>agguuucucgauaaacgaauauuaaacuguuuguucguugucgucgaaaccuga</t>
  </si>
  <si>
    <t>Sc28yqQ_4222:9269165..9269219:-</t>
  </si>
  <si>
    <t>Sc28yqQ_4222_2508</t>
  </si>
  <si>
    <t>Sc28yqQ_4222:9281601..9281655:-</t>
  </si>
  <si>
    <t>Sc28yqQ_10676_8688</t>
  </si>
  <si>
    <t>ggguuucccggcuaaugaaca</t>
  </si>
  <si>
    <t>ggguuucccggcuaaugaacauuaguuuucuuacuguucguugucgucgaaaccuga</t>
  </si>
  <si>
    <t>Sc28yqQ_10676:1818733..1818790:-</t>
  </si>
  <si>
    <t>Sc28yqQ_3523_735</t>
  </si>
  <si>
    <t>mir-993</t>
  </si>
  <si>
    <t>gaagcucguuuuuacagguaccu</t>
  </si>
  <si>
    <t>cuacccuguagauccggguuu</t>
  </si>
  <si>
    <t>cuacccuguagauccggguuuuuguagaaguaaucagaagcucguuuuuacagguaccu</t>
  </si>
  <si>
    <t>Sc28yqQ_3523:44479628..44479687:+</t>
  </si>
  <si>
    <t>Sc28yqQ_9435_6670</t>
  </si>
  <si>
    <t>uacccuguaaauccgggcuuuug</t>
  </si>
  <si>
    <t>uacccuguaaauccgggcuuuuguagaagugucagaagcucguuuuuacagguaccu</t>
  </si>
  <si>
    <t>Sc28yqQ_9435:6123265..6123322:-</t>
  </si>
  <si>
    <t>Sc28yqQ_3523_191</t>
  </si>
  <si>
    <t>gaagcucgucuuuacagguaucu</t>
  </si>
  <si>
    <t>cuacccuguacauccgggcuuuugu</t>
  </si>
  <si>
    <t>cuacccuguacauccgggcuuuuguggcuucgucagaagcucgucuuuacagguaucu</t>
  </si>
  <si>
    <t>Sc28yqQ_3523:869141..869199:+</t>
  </si>
  <si>
    <t>Sc28yqQ_20670_11844</t>
  </si>
  <si>
    <t>ccgccuuguagaucuggguuuu</t>
  </si>
  <si>
    <t>gaagcucguuucuacgggugccu</t>
  </si>
  <si>
    <t>ccgccuuguagaucuggguuuuuguagaguuaaacaucagaagcucguuucuacgggugccu</t>
  </si>
  <si>
    <t>Sc28yqQ_20670:15213..15275:+</t>
  </si>
  <si>
    <t>Sc28yqQ_20671_11846</t>
  </si>
  <si>
    <t>Sc28yqQ_20671:15213..15275:+</t>
  </si>
  <si>
    <t>Sc28yqQ_3523_740</t>
  </si>
  <si>
    <t>mir-iab-4</t>
  </si>
  <si>
    <t>ucguauacugauaguauccug</t>
  </si>
  <si>
    <t>ggaauacuuucaguauacguagc</t>
  </si>
  <si>
    <t>ucguauacugauaguauccugaguuggauuuacuuuccggaauacuuucaguauacguagc</t>
  </si>
  <si>
    <t>Sc28yqQ_3523:45185324..45185385:+</t>
  </si>
  <si>
    <t>Sc28yqQ_9435_6665</t>
  </si>
  <si>
    <t>ucguauacugauuguauccug</t>
  </si>
  <si>
    <t>gguauaccuucaguauacguaa</t>
  </si>
  <si>
    <t>ucguauacugauuguauccugaguuggauguguuuuccgguauaccuucaguauacguaa</t>
  </si>
  <si>
    <t>Sc28yqQ_9435:5445939..5445999:-</t>
  </si>
  <si>
    <t>Sc28yqQ_3523_1393</t>
  </si>
  <si>
    <t>mir-iab-8</t>
  </si>
  <si>
    <t>uacguauacugaaaguauuccg</t>
  </si>
  <si>
    <t>aggauacuaucaguauacgagc</t>
  </si>
  <si>
    <t>uacguauacugaaaguauuccggaaaguaaauccaacucaggauacuaucaguauacgagc</t>
  </si>
  <si>
    <t>Sc28yqQ_3523:45185322..45185383:-</t>
  </si>
  <si>
    <t>Bl1</t>
  </si>
  <si>
    <t>Br1</t>
  </si>
  <si>
    <t>Ch1</t>
  </si>
  <si>
    <t>He1</t>
  </si>
  <si>
    <t>Le1</t>
  </si>
  <si>
    <t>Le5</t>
  </si>
  <si>
    <t>Ta1</t>
  </si>
  <si>
    <t>3p!</t>
  </si>
  <si>
    <t>5p</t>
  </si>
  <si>
    <t>3p</t>
  </si>
  <si>
    <t>5p!</t>
  </si>
  <si>
    <t>/</t>
  </si>
  <si>
    <t>Annotation</t>
    <phoneticPr fontId="2" type="noConversion"/>
  </si>
  <si>
    <t>1st</t>
  </si>
  <si>
    <t>2nd</t>
  </si>
  <si>
    <t>3rd</t>
  </si>
  <si>
    <t>B01</t>
  </si>
  <si>
    <t>BA1</t>
  </si>
  <si>
    <t>BJ1</t>
  </si>
  <si>
    <t>BRA</t>
  </si>
  <si>
    <t>CA1</t>
  </si>
  <si>
    <t>CJ1</t>
  </si>
  <si>
    <t>E01</t>
  </si>
  <si>
    <t>EGG</t>
  </si>
  <si>
    <t>G01</t>
  </si>
  <si>
    <t>H01</t>
  </si>
  <si>
    <t>HA1</t>
  </si>
  <si>
    <t>HJ1</t>
  </si>
  <si>
    <t>LA1</t>
  </si>
  <si>
    <t>LA5</t>
  </si>
  <si>
    <t>LJ1</t>
  </si>
  <si>
    <t>LJ5</t>
  </si>
  <si>
    <t>TA1</t>
  </si>
  <si>
    <t>TJ1</t>
  </si>
  <si>
    <t>Scaffold_20792_23916</t>
  </si>
  <si>
    <t>ugagaucauugugaaagcugauu</t>
  </si>
  <si>
    <t>uuggcuuuuacauugauuuccc</t>
  </si>
  <si>
    <t>uuggcuuuuacauugauuucccagauggauuagacuucugagaucauugugaaagcugauu</t>
  </si>
  <si>
    <t>Scaffold_44678_42177</t>
  </si>
  <si>
    <t>cugguuuucacaaugauuuga</t>
  </si>
  <si>
    <t>cugguuuucacaaugauuugacagauguguacaauaucugagaucauugugaaagcugauu</t>
  </si>
  <si>
    <t>Scaffold_15738_10108</t>
  </si>
  <si>
    <t>cugguuuucacaaugauuugacagauguguuugauaucugagaucauugugaaagcugauu</t>
  </si>
  <si>
    <t>Scaffold_15334_7683</t>
  </si>
  <si>
    <t>ugagaucacugugaaagcugauu</t>
  </si>
  <si>
    <t>cugguuuucacagugauuuc</t>
  </si>
  <si>
    <t>cugguuuucacagugauuucccagaaauaucuuaugucugagaucacugugaaagcugauu</t>
  </si>
  <si>
    <t>Scaffold_44450_33014</t>
  </si>
  <si>
    <t>Scaffold_15738_10415</t>
  </si>
  <si>
    <t>Scaffold_38742_30805</t>
  </si>
  <si>
    <t>ugagguaguagguuguauaguugagaacuacaucuuuggggagaacuguacagccugcuaacuuucc</t>
  </si>
  <si>
    <t>Scaffold_44450_32327</t>
  </si>
  <si>
    <t>Scaffold_44676_40844</t>
  </si>
  <si>
    <t>Scaffold_38742_30888</t>
  </si>
  <si>
    <t>uggaauguaaagaaguauggag</t>
  </si>
  <si>
    <t>cggugcuucuuuacuucccauaucuguaauccaguuuuauggaauguaaagaaguauggag</t>
  </si>
  <si>
    <t>Scaffold_17076_13671</t>
  </si>
  <si>
    <t>ccgugcuuccuuacuucccaua</t>
  </si>
  <si>
    <t>ccgugcuuccuuacuucccauauuguagucaugcucuauggaauguaaagaaguauggag</t>
  </si>
  <si>
    <t>Scaffold_44678_44432</t>
  </si>
  <si>
    <t>Scaffold_17368_18501</t>
  </si>
  <si>
    <t>uacccuguagauccgaauuugucugggauauuaccacaaauucgguucuagagagguuu</t>
  </si>
  <si>
    <t>Scaffold_17368_16480</t>
  </si>
  <si>
    <t>uacccuguagauccgaauuugucuuggcuuuggcuacaaauucgguucuagagagguu</t>
  </si>
  <si>
    <t>Scaffold_15738_10255</t>
  </si>
  <si>
    <t>uacccuguagauccgaauuugucugaaucgugguuacaaauucgguucuagagagguu</t>
  </si>
  <si>
    <t>Scaffold_14492_6965</t>
  </si>
  <si>
    <t>aaauucgguuuuagagagguuuc</t>
  </si>
  <si>
    <t>uacccuguagauccgaauuugucaggguuacaaccacaaauucgguuuuagagagguuuc</t>
  </si>
  <si>
    <t>Scaffold_44553_37118</t>
  </si>
  <si>
    <t>uacccuguagauucgaauuugu</t>
  </si>
  <si>
    <t>uacccuguagauucgaauuuguuugggaaugugauuacaaauucgguucuagagagguu</t>
  </si>
  <si>
    <t>Scaffold_15767_12267</t>
  </si>
  <si>
    <t>aaguggagggguagucucuucacuugguuuaaugagugagauucaacuccuccaacuug</t>
  </si>
  <si>
    <t>Scaffold_22712_27166</t>
  </si>
  <si>
    <t>aaguggagggguagucucuucacuugguuaauaaagugagauucaacuccuccaacuug</t>
  </si>
  <si>
    <t>Scaffold_15767_11495</t>
  </si>
  <si>
    <t>aaguggagaaguggucuccucgcu</t>
  </si>
  <si>
    <t>aaguggagaaguggucuccucgcuuugcucguaaagugagauucaacuccuccauuuuu</t>
  </si>
  <si>
    <t>Scaffold_44526_34979</t>
  </si>
  <si>
    <t>Scaffold_20684_20766</t>
  </si>
  <si>
    <t>Scaffold_11093_4283</t>
  </si>
  <si>
    <t>Scaffold_44676_40875</t>
  </si>
  <si>
    <t>caguauuugugugauacucaac</t>
  </si>
  <si>
    <t>ugaguauuacaucagguacugguauuuucauaaccaguauuugugugauacucaac</t>
  </si>
  <si>
    <t>Scaffold_17076_14056</t>
  </si>
  <si>
    <t>caguaucuauguaauauuuaaa</t>
  </si>
  <si>
    <t>ugaguauuacuucagguacugguguuuuguuucuuauaaccaguaucuauguaauauuuaaa</t>
  </si>
  <si>
    <t>Scaffold_17076_13741</t>
  </si>
  <si>
    <t>uaaggcacgcggugaaugcca</t>
  </si>
  <si>
    <t>cgcguucaucgcuugccucgauguguuucagaaaucauaaggcacgcggugaaugcca</t>
  </si>
  <si>
    <t>Scaffold_38742_30345</t>
  </si>
  <si>
    <t>cguguucaucguuggccuugaug</t>
  </si>
  <si>
    <t>cguguucaucguuggccuugauguauuuauugaaaccauaaggcacgcggugaaugcca</t>
  </si>
  <si>
    <t>Scaffold_44450_33792</t>
  </si>
  <si>
    <t>cguguucaucgccugcuuugaug</t>
  </si>
  <si>
    <t>cguguucaucgccugcuuugauguuucuguuaauaucauaaggcacgcggugaaugcca</t>
  </si>
  <si>
    <t>Scaffold_44676_39755</t>
  </si>
  <si>
    <t>cguguucaucgucugccucgauguguuugucauaucauaaggcacgcggugaaugcca</t>
  </si>
  <si>
    <t>Scaffold_44676_40830</t>
  </si>
  <si>
    <t>cguguucacuguuggccuugaugucuuucucaaaccauaaggcacgcggugaaugcca</t>
  </si>
  <si>
    <t>Scaffold_38742_30803</t>
  </si>
  <si>
    <t>ucccugagacccuagcuuguga</t>
  </si>
  <si>
    <t>acaggcuagaaucucaggc</t>
  </si>
  <si>
    <t>ucccugagacccuagcuugugaaagauuaaggguuacaggcuagaaucucaggc</t>
  </si>
  <si>
    <t>Scaffold_15738_10411</t>
  </si>
  <si>
    <t>acaagcuagacuuucaggccuu</t>
  </si>
  <si>
    <t>ucccugagacccuagcuugugagaguauaaggaucacaagcuagacuuucaggccuu</t>
  </si>
  <si>
    <t>Scaffold_44450_33016</t>
  </si>
  <si>
    <t>ucccugagacccuagguuguga</t>
  </si>
  <si>
    <t>acaggcuagaaccucaggcccu</t>
  </si>
  <si>
    <t>ucccugagacccuagguugugaaauuuuaaauaucacaggcuagaaccucaggcccu</t>
  </si>
  <si>
    <t>Scaffold_20792_23638</t>
  </si>
  <si>
    <t>uaucacagccaucuugacgacu</t>
  </si>
  <si>
    <t>ucgccaaaguugcugugaugug</t>
  </si>
  <si>
    <t>ucgccaaaguugcugugauguguuuacagguuaagucauaucacagccaucuugacgacu</t>
  </si>
  <si>
    <t>Scaffold_44676_40842</t>
  </si>
  <si>
    <t>agcuggcugaaccugggccaaau</t>
  </si>
  <si>
    <t>Scaffold_44678_42523</t>
  </si>
  <si>
    <t>agcuggcugaacccgggccaaau</t>
  </si>
  <si>
    <t>agcuggcugaacccgggccaaauuauuucguuguucugacauuugguccccuucaaccagcugu</t>
  </si>
  <si>
    <t>Scaffold_44450_32329</t>
  </si>
  <si>
    <t>agcuggcugaacccgggccaaauuguuccuauuuucagauauuugguccccuucaaccagcugu</t>
  </si>
  <si>
    <t>Scaffold_17076_13673</t>
  </si>
  <si>
    <t>aguugguugacacugggccaaauugguauagccucauuccauuugguccccuucaaccaacugu</t>
  </si>
  <si>
    <t>Scaffold_22712_25753</t>
  </si>
  <si>
    <t>Scaffold_15767_11661</t>
  </si>
  <si>
    <t>uguguauucuugggugaau</t>
  </si>
  <si>
    <t>uguguauucuugggugaauaacacuguuauuggcugcuguuauugcuugagaauacacgu</t>
  </si>
  <si>
    <t>Scaffold_44526_35217</t>
  </si>
  <si>
    <t>uguguauucuugggugaauaacacugcauugacugcuguuauugcuugagaauacacgu</t>
  </si>
  <si>
    <t>Scaffold_20792_23141</t>
  </si>
  <si>
    <t>guguguucuuaagcuaaugacacugguaaugguugcuguuauugcucgagaauacacgu</t>
  </si>
  <si>
    <t>Scaffold_15767_13212</t>
  </si>
  <si>
    <t>uauucuuaaguuaaugacacua</t>
  </si>
  <si>
    <t>uauucuuaaguuaaugacacuaauguauguggcuguuauugcuugagaauacacgu</t>
  </si>
  <si>
    <t>Scaffold_11093_2701</t>
  </si>
  <si>
    <t>uugcauagucauaaaagugaug</t>
  </si>
  <si>
    <t>aucauuuuugugauuggugcaauu</t>
  </si>
  <si>
    <t>aucauuuuugugauuggugcaauuugguuaacacaauugcauagucauaaaagugaug</t>
  </si>
  <si>
    <t>Scaffold_15334_7215</t>
  </si>
  <si>
    <t>Scaffold_11607_5857</t>
  </si>
  <si>
    <t>aucauuuuugugauuggugcaauuuaguuaaccuaauugcauagucacaaaagugaug</t>
  </si>
  <si>
    <t>Scaffold_11607_6294</t>
  </si>
  <si>
    <t>aucauuuuugugauuggugcaauucucuguaaaucaauugcauagucacaaaagugaug</t>
  </si>
  <si>
    <t>Scaffold_15334_7485</t>
  </si>
  <si>
    <t>Scaffold_11093_2695</t>
  </si>
  <si>
    <t>uugcauagucgcaaaagugaug</t>
  </si>
  <si>
    <t>ucauuuuugugaucagugcaauuuguccucuuuaauugcauagucgcaaaagugaug</t>
  </si>
  <si>
    <t>Scaffold_17368_18351</t>
  </si>
  <si>
    <t>ccuuaucauucgacuguccagauuauauucguauucuggacggagaacugauaagggc</t>
  </si>
  <si>
    <t>Scaffold_12401_6531</t>
  </si>
  <si>
    <t>Scaffold_15767_11880</t>
  </si>
  <si>
    <t>Scaffold_42518_31579</t>
  </si>
  <si>
    <t>ccuuaucauucaccuguccagacgauguuuccuugucuggacggagaacugauaagggc</t>
  </si>
  <si>
    <t>Scaffold_42527_31583</t>
  </si>
  <si>
    <t>Scaffold_44678_44151</t>
  </si>
  <si>
    <t>Scaffold_44553_37959</t>
  </si>
  <si>
    <t>Scaffold_22712_27901</t>
  </si>
  <si>
    <t>Scaffold_44553_37158</t>
  </si>
  <si>
    <t>agauauguuugauauucuugguuguugcauuugugucaaccaggaaucaaacauaugcuu</t>
  </si>
  <si>
    <t>Scaffold_17368_16762</t>
  </si>
  <si>
    <t>accagaaaucagacauaugcuu</t>
  </si>
  <si>
    <t>agauauguuugauauucuugguuguggcuuuuguuguucaaccagaaaucagacauaugcuu</t>
  </si>
  <si>
    <t>Scaffold_15767_11910</t>
  </si>
  <si>
    <t>accaggagucagacauauacu</t>
  </si>
  <si>
    <t>agauauguuugauauucuugguugugacacuuauuccaaccaggagucagacauauacu</t>
  </si>
  <si>
    <t>Scaffold_17368_16313</t>
  </si>
  <si>
    <t>uacuggccuguuaagucccaag</t>
  </si>
  <si>
    <t>ugggucuuagaggugcagugg</t>
  </si>
  <si>
    <t>ugggucuuagaggugcaguggguggaagucucuugaauaagucuacuggccuguuaagucccaag</t>
  </si>
  <si>
    <t>Scaffold_44678_42279</t>
  </si>
  <si>
    <t>uacuggccuacuaaguccca</t>
  </si>
  <si>
    <t>cgggucuuagugguacagugggc</t>
  </si>
  <si>
    <t>cgggucuuagugguacagugggccucacucgcuucggcacgucuacuggccuacuaaguccca</t>
  </si>
  <si>
    <t>Scaffold_15738_8403</t>
  </si>
  <si>
    <t>uacuggccugcuaaguccca</t>
  </si>
  <si>
    <t>cgggccuuagugguacaguggg</t>
  </si>
  <si>
    <t>cgggccuuagugguacagugggccucagucauguuggcaugucuacuggccugcuaaguccca</t>
  </si>
  <si>
    <t>Scaffold_44450_33976</t>
  </si>
  <si>
    <t>cucacaaagugguuguuguaug</t>
  </si>
  <si>
    <t>cucacaaagugguuguuguauguuucugcugcucuucauaucacagccagcuuugaugagu</t>
  </si>
  <si>
    <t>Scaffold_20792_23634</t>
  </si>
  <si>
    <t>gucgucagaguggcugugauucguaaggguaacuucguaucacagccagcuuugaugagu</t>
  </si>
  <si>
    <t>Scaffold_17368_16007</t>
  </si>
  <si>
    <t>cucacaaaguggcuguuauaugugguacucaauuaucauaucacagccagcuuugaugagu</t>
  </si>
  <si>
    <t>Scaffold_17368_16009</t>
  </si>
  <si>
    <t>ucgucaaagaggcuuugauucg</t>
  </si>
  <si>
    <t>ucgucaaagaggcuuugauucguuaaguaacuucguaucacagccagcuuugaugagu</t>
  </si>
  <si>
    <t>Scaffold_44678_43220</t>
  </si>
  <si>
    <t>cucacaaaguggcuguuguaugcuucaacuuagguucauaucacagccagcuuugaugagcg</t>
  </si>
  <si>
    <t>Scaffold_20684_20981</t>
  </si>
  <si>
    <t>Scaffold_44679_45069</t>
  </si>
  <si>
    <t>gucaccagagugguuguggugug</t>
  </si>
  <si>
    <t>gucaccagagugguugugguguguuguuuaugguaucauaucacagccagcuuugaugagcg</t>
  </si>
  <si>
    <t>Scaffold_44678_43222</t>
  </si>
  <si>
    <t>uaucacagccaucuuugaugag</t>
  </si>
  <si>
    <t>ccaucaaagagacugugaaau</t>
  </si>
  <si>
    <t>ccaucaaagagacugugaaauguguucuaaaucugauucauaucacagccaucuuugaugag</t>
  </si>
  <si>
    <t>Scaffold_44679_45067</t>
  </si>
  <si>
    <t>ccaucaaagaagcugugaaau</t>
  </si>
  <si>
    <t>ccaucaaagaagcugugaaauguuuucuuuguaucauaucacagccaucuuugaugag</t>
  </si>
  <si>
    <t>Scaffold_44450_33980</t>
  </si>
  <si>
    <t>ccaucaaagaagcugugaaauguguccugguuuuuaucauaucacagccaucuuugaugag</t>
  </si>
  <si>
    <t>Scaffold_20684_20979</t>
  </si>
  <si>
    <t>ccuucaaagggguugugaaaugugugcuuauucuguuucauaucacagccaucuuugaugag</t>
  </si>
  <si>
    <t>Scaffold_44450_33978</t>
  </si>
  <si>
    <t>mir-2</t>
    <phoneticPr fontId="2" type="noConversion"/>
  </si>
  <si>
    <t>uaucacagccaucuugacgugu</t>
  </si>
  <si>
    <t>ccgccaauguggcugugauaug</t>
  </si>
  <si>
    <t>ccgccaauguggcugugauauguugcgaguuugucauaucacagccaucuugacgugu</t>
  </si>
  <si>
    <t>Scaffold_38742_30762</t>
  </si>
  <si>
    <t>uaucacagccaccuuugauga</t>
  </si>
  <si>
    <t>caucaaagggacugugaagugugucauugguucacauaucacagccaccuuugauga</t>
  </si>
  <si>
    <t>Scaffold_17368_16003</t>
  </si>
  <si>
    <t>ccaucaaagagacugugaggu</t>
  </si>
  <si>
    <t>ccaucaaagagacugugagguaugugcuucuuugauauaucacagccaccuuugaugaacu</t>
  </si>
  <si>
    <t>Scaffold_20792_23636</t>
  </si>
  <si>
    <t>cucacaaagugacuguuauaug</t>
  </si>
  <si>
    <t>cucacaaagugacuguuauauguacagcuaguguucauaucacagccaacuuugaugagcg</t>
  </si>
  <si>
    <t>Scaffold_44678_43218</t>
  </si>
  <si>
    <t>cgucagaguggcugugauguguuuucugucaaaccauaucacagccagcuuugaugagcg</t>
  </si>
  <si>
    <t>Scaffold_20684_20984</t>
  </si>
  <si>
    <t>uaucacagccagcuuugauga</t>
  </si>
  <si>
    <t>ucgucagaguaguugugauaug</t>
  </si>
  <si>
    <t>ucgucagaguaguugugauauguuuuauuuuaagucauaucacagccagcuuugauga</t>
  </si>
  <si>
    <t>Scaffold_38742_30758</t>
  </si>
  <si>
    <t>ucacaaaguggcuguuaugug</t>
  </si>
  <si>
    <t>ucacaaaguggcuguuaugugucuugagcaauaaucauaucacagccagcuuugauga</t>
  </si>
  <si>
    <t>Scaffold_44678_44271</t>
  </si>
  <si>
    <t>gcucguuuuaacguucacagg</t>
  </si>
  <si>
    <t>uugugaccguuauaaugggcaugaaacuuaacaaugcucguuuuaacguucacagg</t>
  </si>
  <si>
    <t>Scaffold_15738_10968</t>
  </si>
  <si>
    <t>aguugcugaacaugacacgagacaguacguugggccuucuugugcgugugacagcggcu</t>
  </si>
  <si>
    <t>Scaffold_44450_32237</t>
  </si>
  <si>
    <t>Scaffold_15738_8983</t>
  </si>
  <si>
    <t>aguugcugaacacgacacaaga</t>
  </si>
  <si>
    <t>aguugcugaacacgacacaagauuguuuucgaauccucuugugcgugugacagcggcu</t>
  </si>
  <si>
    <t>Scaffold_19944_19988</t>
  </si>
  <si>
    <t>uugcugagcauagcacgaga</t>
  </si>
  <si>
    <t>uugcugagcauagcacgagaugaugaaccaagucuugugcgugugacagcggcu</t>
  </si>
  <si>
    <t>Scaffold_44676_40216</t>
  </si>
  <si>
    <t>Scaffold_19944_19310</t>
  </si>
  <si>
    <t>agaacuguguguggacaucacu</t>
  </si>
  <si>
    <t>ugauuguccaaacgcaauucuugugugucaggaaaucaagaacuguguguggacaucacu</t>
  </si>
  <si>
    <t>Scaffold_44553_38551</t>
  </si>
  <si>
    <t>agaacuguguguggacauc</t>
  </si>
  <si>
    <t>ugauuguccaaacgcaauucuuguaguuucaaaaucaagaacuguguguggacauc</t>
  </si>
  <si>
    <t>Scaffold_11093_2330</t>
  </si>
  <si>
    <t>Scaffold_44553_37783</t>
  </si>
  <si>
    <t>agaacuguguguggauauc</t>
  </si>
  <si>
    <t>ugauuguccaaacgcaauucuuguguuuuaauaaucaagaacuguguguggauauc</t>
  </si>
  <si>
    <t>Scaffold_44676_39454</t>
  </si>
  <si>
    <t>agaacuguguggggacaucaau</t>
  </si>
  <si>
    <t>ugauuguccaaacgcaauucuuguguaugagaaaucaagaacuguguggggacaucaau</t>
  </si>
  <si>
    <t>Scaffold_44678_43491</t>
  </si>
  <si>
    <t>mir-252</t>
  </si>
  <si>
    <t>ccugcagccuuagugcuuacua</t>
  </si>
  <si>
    <t>cuaaguacuagcgccgcaggagguuucuucaacuacuccugcagccuuagugcuuacua</t>
  </si>
  <si>
    <t>Scaffold_44676_39572</t>
  </si>
  <si>
    <t>uccugcagccuuggugcuuacu</t>
  </si>
  <si>
    <t>cuaaguacuagcgccgcaggaguguugauugacaacuccugcagccuuggugcuuacu</t>
  </si>
  <si>
    <t>Scaffold_44678_42480</t>
  </si>
  <si>
    <t>Scaffold_20684_20734</t>
  </si>
  <si>
    <t>uuaaguaguugugccgcaggu</t>
  </si>
  <si>
    <t>acuugcguaugauuacuua</t>
  </si>
  <si>
    <t>uuaaguaguugugccgcagguaaugauguuggugcuuacuugcguaugauuacuua</t>
  </si>
  <si>
    <t>Scaffold_44678_43493</t>
  </si>
  <si>
    <t>cuaaguaguggugccgcaggu</t>
  </si>
  <si>
    <t>acuugcacacaacugcuuaaua</t>
  </si>
  <si>
    <t>Scaffold_38742_31101</t>
  </si>
  <si>
    <t>gugauuucucuagugcuguga</t>
  </si>
  <si>
    <t>aauggcacuggaagaauucacggcuuauguuuaaacccgugauuucucuagugcuguga</t>
  </si>
  <si>
    <t>Scaffold_44678_41174</t>
  </si>
  <si>
    <t>cgugaauucucuaguguuau</t>
  </si>
  <si>
    <t>aauggcacuggaagaauucacggcuuauguuuaaauccgugaauucucuaguguuau</t>
  </si>
  <si>
    <t>Scaffold_19944_19558</t>
  </si>
  <si>
    <t>Scaffold_15738_9772</t>
  </si>
  <si>
    <t>gugaguucucugguguuauaaa</t>
  </si>
  <si>
    <t>aauggcacuggaagaauucacggcauaauuugcuaaccgugaguucucugguguuauaaa</t>
  </si>
  <si>
    <t>Scaffold_20684_21262</t>
  </si>
  <si>
    <t>gugguuucucuugugcugugaa</t>
  </si>
  <si>
    <t>aauggcacuggaagaaaucacggcuugaauccaaauccgugguuucucuugugcugugaa</t>
  </si>
  <si>
    <t>Scaffold_44678_41176</t>
  </si>
  <si>
    <t>cuuggcacuguagaauucaca</t>
  </si>
  <si>
    <t>uggguucucgggugucaaaga</t>
  </si>
  <si>
    <t>cuuggcacuguagaauucacagauauauauuuaaagucguggguucucgggugucaaaga</t>
  </si>
  <si>
    <t>Scaffold_19944_19560</t>
  </si>
  <si>
    <t>cuuggcacugaagaauucaca</t>
  </si>
  <si>
    <t>uggguuuucgggugccaaaga</t>
  </si>
  <si>
    <t>cuuggcacugaagaauucacagauguguuauagaggucguggguuuucgggugccaaaga</t>
  </si>
  <si>
    <t>Scaffold_15738_8843</t>
  </si>
  <si>
    <t>mir-275</t>
  </si>
  <si>
    <t>ucagguaccugaaguagcgcgcgg</t>
  </si>
  <si>
    <t>acgugcugcaucaggugcuuguga</t>
  </si>
  <si>
    <t>acgugcugcaucaggugcuugugacuacgccuuuugaagucagguaccugaaguagcgcgcgg</t>
  </si>
  <si>
    <t>Scaffold_44677_40985</t>
  </si>
  <si>
    <t>acgugcugcaucaggugcuugugacuguguugaaaaaagucagguaccugaaguagcgcgcgg</t>
  </si>
  <si>
    <t>Scaffold_20792_22465</t>
  </si>
  <si>
    <t>acgugcugcaucaggugcuugugacuguguugaagaaagucagguaccugaaguagcgcgcgg</t>
  </si>
  <si>
    <t>Scaffold_38742_30700</t>
  </si>
  <si>
    <t>ucagguaccuaaaguagcgcgcgg</t>
  </si>
  <si>
    <t>acgugcugcaucaggugcuugugacugugcgucauaaagucagguaccuaaaguagcgcgcgg</t>
  </si>
  <si>
    <t>Scaffold_44678_43207</t>
  </si>
  <si>
    <t>Scaffold_19879_19251</t>
  </si>
  <si>
    <t>agcgagguauggaguucuuacugugcuaauagaagguaggaacuucauaccaugcucg</t>
  </si>
  <si>
    <t>Scaffold_41049_31394</t>
  </si>
  <si>
    <t>agcgagguauagaguucuuaucgugguaacagaagguaggaacuucauaccaugcucg</t>
  </si>
  <si>
    <t>Scaffold_41065_31396</t>
  </si>
  <si>
    <t>Scaffold_44679_45090</t>
  </si>
  <si>
    <t>Scaffold_20684_20986</t>
  </si>
  <si>
    <t>agcgagguauaaaguucuuacaaggaauuuaauggguaggaacuucauaccaugcucg</t>
  </si>
  <si>
    <t>Scaffold_44450_33971</t>
  </si>
  <si>
    <t>Scaffold_17368_17712</t>
  </si>
  <si>
    <t>agcgagguauggaguccuuacu</t>
  </si>
  <si>
    <t>agcgagguauggaguccuuacugugaucacaaaagguaggaacuucuuaccaugcucg</t>
  </si>
  <si>
    <t>Scaffold_15738_10452</t>
  </si>
  <si>
    <t>mir-277</t>
  </si>
  <si>
    <t>Scaffold_38742_30119</t>
  </si>
  <si>
    <t>Scaffold_20792_24222</t>
  </si>
  <si>
    <t>ccggacgaaguucucgcaacggcc</t>
  </si>
  <si>
    <t>ccggacgaaguucucgcaacggccguuaggguuugucaggucggugggauuuucguccgucu</t>
  </si>
  <si>
    <t>Scaffold_44553_36873</t>
  </si>
  <si>
    <t>ucggugggauuuucguccguc</t>
  </si>
  <si>
    <t>cggacgaaagugccaccaugaucgaguauuuaacauggucggugggauuuucguccguc</t>
  </si>
  <si>
    <t>Scaffold_15738_8405</t>
  </si>
  <si>
    <t>ugggguuucuaaccggcauucacc</t>
  </si>
  <si>
    <t>Scaffold_17368_16315</t>
  </si>
  <si>
    <t>ugggguuucuaaccggcauucaccaugauaugaaugcaaugcccuuggaaauccca</t>
  </si>
  <si>
    <t>Scaffold_44678_42281</t>
  </si>
  <si>
    <t>Scaffold_44678_43318</t>
  </si>
  <si>
    <t>gaugacugugcgucugguccaug</t>
  </si>
  <si>
    <t>gaugacugugcgucugguccauguggcuuagauagcaugacuagauccacacucaucc</t>
  </si>
  <si>
    <t>Scaffold_15767_11873</t>
  </si>
  <si>
    <t>gaugacugugcgucugguacaugugauucugauagcaugacuagauccacacucaucc</t>
  </si>
  <si>
    <t>Scaffold_15334_7453</t>
  </si>
  <si>
    <t>gaugguugugagucugguucauguguuaccguuaccaugacuagauccacacucaucc</t>
  </si>
  <si>
    <t>Scaffold_11607_5897</t>
  </si>
  <si>
    <t>gaugauugugauucugguucguguguaguuguuaucaugacuagauccacacucaucc</t>
  </si>
  <si>
    <t>Scaffold_17368_16506</t>
  </si>
  <si>
    <t>ugucauggagcugcucucuuu</t>
  </si>
  <si>
    <t>aagagagcucaucaugaacagugugaaugcuacaacugucauggagcugcucucuuu</t>
  </si>
  <si>
    <t>Scaffold_20539_20477</t>
  </si>
  <si>
    <t>aagagagcucaucaugaacagugugaauacaccaacugucauggagcugcucucuuu</t>
  </si>
  <si>
    <t>Scaffold_44678_44051</t>
  </si>
  <si>
    <t>aagagagcucaucaugaacagugugagaaugacaacugucauggagcugcucucuuu</t>
  </si>
  <si>
    <t>Scaffold_15738_8437</t>
  </si>
  <si>
    <t>aagagagcucaccgugaacagugugagaauaccaacugucauggagcugcucucuuu</t>
  </si>
  <si>
    <t>Scaffold_44553_38599</t>
  </si>
  <si>
    <t>ugucauggaacugcucucuuu</t>
  </si>
  <si>
    <t>aagagagcucuuucaagacaguguuuugucuaaacugucauggaacugcucucuuu</t>
  </si>
  <si>
    <t>Scaffold_15738_11264</t>
  </si>
  <si>
    <t>mir-29/285</t>
    <phoneticPr fontId="2" type="noConversion"/>
  </si>
  <si>
    <t>uagcaccauuugaauucaguuca</t>
  </si>
  <si>
    <t>acuggguucguauggugcauaga</t>
  </si>
  <si>
    <t>acuggguucguauggugcauagaugcauuacuaacucuagcaccauuugaauucaguuca</t>
  </si>
  <si>
    <t>Scaffold_44450_32351</t>
  </si>
  <si>
    <t>acuggguucguaugguacauag</t>
  </si>
  <si>
    <t>Scaffold_44678_41934</t>
  </si>
  <si>
    <t>aggcaucuuauggugugcaacug</t>
  </si>
  <si>
    <t>auuguacuucaucaggugcucugguugucuuuaauccaggcaucuuauggugugcaacug</t>
  </si>
  <si>
    <t>Scaffold_44677_40988</t>
  </si>
  <si>
    <t>Scaffold_15738_8846</t>
  </si>
  <si>
    <t>Scaffold_20792_22468</t>
  </si>
  <si>
    <t>Scaffold_38742_30697</t>
  </si>
  <si>
    <t>agacaucucgugcaguacaauu</t>
  </si>
  <si>
    <t>uuuguacuucaucaggugcucuggugaacuucuauccagacaucucgugcaguacaauu</t>
  </si>
  <si>
    <t>Scaffold_11093_4855</t>
  </si>
  <si>
    <t>ucacaaccuccuugagcgagu</t>
  </si>
  <si>
    <t>ccucacucaaccuggcuguggugugggguuuacccacuccaucacaaccuccuugagcgagu</t>
  </si>
  <si>
    <t>Scaffold_44553_36913</t>
  </si>
  <si>
    <t>Scaffold_20792_23105</t>
  </si>
  <si>
    <t>ccucacucaacuugggugugaug</t>
  </si>
  <si>
    <t>ccucacucaacuugggugugauguggggucauuuugcuccaucacaaccuccuugagugagu</t>
  </si>
  <si>
    <t>Scaffold_44450_31997</t>
  </si>
  <si>
    <t>ccucucucaacuuggcuguggugugggacuuacccacuccaucacaaccuccuugagugagu</t>
  </si>
  <si>
    <t>Scaffold_44553_36333</t>
  </si>
  <si>
    <t>ucucacucaaccuggcuguggu</t>
  </si>
  <si>
    <t>ucucacucaaccuggcugugguguggggucguuuuguuucaucacaaccuccuugagugagu</t>
  </si>
  <si>
    <t>Scaffold_44526_35367</t>
  </si>
  <si>
    <t>mir-31</t>
  </si>
  <si>
    <t>aggcaagauggaggcacagcu</t>
  </si>
  <si>
    <t>aguuguucuucgucuagccaac</t>
  </si>
  <si>
    <t>aggcaagauggaggcacagcugcacuuuguuaauagcaguuguucuucgucuagccaac</t>
  </si>
  <si>
    <t>Scaffold_15767_11584</t>
  </si>
  <si>
    <t>uggcaagauggaggcauagcug</t>
  </si>
  <si>
    <t>gcuguaccucaucaagccaac</t>
  </si>
  <si>
    <t>uggcaagauggaggcauagcuguauugugauauaacggcuguaccucaucaagccaac</t>
  </si>
  <si>
    <t>Scaffold_44676_40209</t>
  </si>
  <si>
    <t>uuuugauuguugcucagaaggcguggauaugacaggcuuucgagcaaugaucaaacgc</t>
  </si>
  <si>
    <t>Scaffold_15738_10529</t>
  </si>
  <si>
    <t>Scaffold_19944_19977</t>
  </si>
  <si>
    <t>Scaffold_20792_24419</t>
  </si>
  <si>
    <t>Scaffold_44518_34675</t>
  </si>
  <si>
    <t>gugcauuguaguugcauugc</t>
  </si>
  <si>
    <t>cagugcaucuagagugcauuu</t>
  </si>
  <si>
    <t>gugcauuguaguugcauugcacuauauguagucggugcagugcaucuagagugcauuu</t>
  </si>
  <si>
    <t>Scaffold_20792_24167</t>
  </si>
  <si>
    <t>Scaffold_17076_14573</t>
  </si>
  <si>
    <t>augcauuguaguugcauugcauu</t>
  </si>
  <si>
    <t>ugcagugcauucacaguguaauu</t>
  </si>
  <si>
    <t>augcauuguaguugcauugcauuguuaucuuuauuugcagugcauucacaguguaauu</t>
  </si>
  <si>
    <t>Scaffold_44677_41029</t>
  </si>
  <si>
    <t>uggcagugugguuagcugguuguauguaccacacaaccacuaucugcacugccuca</t>
  </si>
  <si>
    <t>Scaffold_20792_22486</t>
  </si>
  <si>
    <t>aaccacuuuccgcacucccuca</t>
  </si>
  <si>
    <t>uggcagugugguuagcugguuguaaagaaccacacaaccacuuuccgcacucccuca</t>
  </si>
  <si>
    <t>Scaffold_38742_30122</t>
  </si>
  <si>
    <t>agccacuaccuacacuguuuc</t>
  </si>
  <si>
    <t>uggcagugugguuagcugguugugaguuagauaaacagccacuaccuacacuguuuc</t>
  </si>
  <si>
    <t>Scaffold_15738_10447</t>
  </si>
  <si>
    <t>aaccacuaccugcauugcuuc</t>
  </si>
  <si>
    <t>uggcagugugguuagcugguugugagcuucuagaaacaaccacuaccugcauugcuuc</t>
  </si>
  <si>
    <t>Scaffold_44450_33032</t>
  </si>
  <si>
    <t>aaccacuaucagcacugcucc</t>
  </si>
  <si>
    <t>uggcaguguaguuagcugguugugaauuuaaucaaacaaccacuaucagcacugcucc</t>
  </si>
  <si>
    <t>Scaffold_44678_43785</t>
  </si>
  <si>
    <t>uggcagugugauuagcugguugu</t>
  </si>
  <si>
    <t>uggcagugugauuagcugguugugaagagucaacaaacaaccacuaucugcacugcuucg</t>
  </si>
  <si>
    <t>Scaffold_15334_7455</t>
  </si>
  <si>
    <t>ugauggaugucaacucgguagguguagauuuuuuaucaucaccggguaaacauucauccg</t>
  </si>
  <si>
    <t>Scaffold_11093_4384</t>
  </si>
  <si>
    <t>uuuguucguucggcucgagucag</t>
  </si>
  <si>
    <t>gacuugagcugucuggacagaac</t>
  </si>
  <si>
    <t>gacuugagcugucuggacagaacuuugguuaaauguuuuguucguucggcucgagucag</t>
  </si>
  <si>
    <t>Scaffold_15334_7874</t>
  </si>
  <si>
    <t>uuuguucguuuggcucgagucag</t>
  </si>
  <si>
    <t>cucgagucuuucgagcagaacuuugaaaaaaauguuuuguucguuuggcucgagucag</t>
  </si>
  <si>
    <t>Scaffold_44676_39415</t>
  </si>
  <si>
    <t>gguuuguaccgauucagggcaaggu</t>
  </si>
  <si>
    <t>gguuuguaccgauucagggcaagguuaguugucguuaacuacuuugagucgguacgaauca</t>
  </si>
  <si>
    <t>Scaffold_11093_2407</t>
  </si>
  <si>
    <t>Scaffold_17076_14522</t>
  </si>
  <si>
    <t>Scaffold_44553_38432</t>
  </si>
  <si>
    <t>Scaffold_44526_35079</t>
  </si>
  <si>
    <t>uacuuugaguugguacgaauc</t>
  </si>
  <si>
    <t>auuuguaccagcucucagcuaaguuauacuuucaacuacuuugaguugguacgaauc</t>
  </si>
  <si>
    <t>Scaffold_15767_11579</t>
  </si>
  <si>
    <t>Scaffold_44553_37095</t>
  </si>
  <si>
    <t>Scaffold_15767_13034</t>
  </si>
  <si>
    <t>Scaffold_22712_27282</t>
  </si>
  <si>
    <t>Scaffold_44553_36171</t>
  </si>
  <si>
    <t>uaaguuaaucuccaagcccaauguuugcauucuuuaguugggcuugaagauuaacuuag</t>
  </si>
  <si>
    <t>Scaffold_44678_41569</t>
  </si>
  <si>
    <t>Scaffold_44670_39349</t>
  </si>
  <si>
    <t>uugggcuugaagauaaacuu</t>
  </si>
  <si>
    <t>aaguuaaucuccaagucuaau</t>
  </si>
  <si>
    <t>aaguuaaucuccaagucuaaugguuauguucguuaauugggcuugaagauaaacuu</t>
  </si>
  <si>
    <t>Scaffold_44678_42797</t>
  </si>
  <si>
    <t>accuuucucuuguuguccacug</t>
  </si>
  <si>
    <t>accuuucucuuguuguccacugugcuauguagaugucaguggacaacaggauaauggcgu</t>
  </si>
  <si>
    <t>Scaffold_44678_43508</t>
  </si>
  <si>
    <t>Scaffold_15767_11852</t>
  </si>
  <si>
    <t>uggaagacuagugauuuuguuguu</t>
  </si>
  <si>
    <t>Scaffold_17368_16002</t>
  </si>
  <si>
    <t>Scaffold_38742_30764</t>
  </si>
  <si>
    <t>ugaaagacauggguagugagauguucuuguuauuccaucucacuaccuugucuuugacg</t>
  </si>
  <si>
    <t>Scaffold_44679_45065</t>
  </si>
  <si>
    <t>Scaffold_20684_20977</t>
  </si>
  <si>
    <t>ugaaagacauggguagugagauguggcugagcuagucaucucacuaccuugucuuugacg</t>
  </si>
  <si>
    <t>Scaffold_44450_33981</t>
  </si>
  <si>
    <t>ugaaagacguggguagugagau</t>
  </si>
  <si>
    <t>ugaaagacguggguagugagaugugguuaagauaaucaucucacuaccuugucuuugacg</t>
  </si>
  <si>
    <t>Scaffold_20792_23642</t>
  </si>
  <si>
    <t>Scaffold_44678_43223</t>
  </si>
  <si>
    <t>ucucacuaccuugucuuuga</t>
  </si>
  <si>
    <t>ugaaagacauggguagugagagguggcugaaguuaucaucucacuaccuugucuuuga</t>
  </si>
  <si>
    <t>Scaffold_11093_3586</t>
  </si>
  <si>
    <t>aguccaucaucgggcugcuggc</t>
  </si>
  <si>
    <t>aguccaucaucgggcugcuggcugauuuggacaggcgagcugcccagugaagggcug</t>
  </si>
  <si>
    <t>Scaffold_44678_42853</t>
  </si>
  <si>
    <t>aguccaucaucgggcugcu</t>
  </si>
  <si>
    <t>aguccaucaucgggcugcuugcugguuuugguaggcgagcugcccagugaagggcug</t>
  </si>
  <si>
    <t>Scaffold_20792_24266</t>
  </si>
  <si>
    <t>Scaffold_44526_35600</t>
  </si>
  <si>
    <t>aagcugcccagugaagggcugu</t>
  </si>
  <si>
    <t>agcccuucacugggaagcuggguugcuuuggaaggcaagcugcccagugaagggcugu</t>
  </si>
  <si>
    <t>Scaffold_22712_27168</t>
  </si>
  <si>
    <t>ucagaucuaacucuuccagcuc</t>
  </si>
  <si>
    <t>agcuggaaguagaggucuugaca</t>
  </si>
  <si>
    <t>agcuggaaguagaggucuugacaugagaguuaccuaaagauaugucagaucuaacucuuccagcuc</t>
  </si>
  <si>
    <t>Scaffold_15767_11493</t>
  </si>
  <si>
    <t>aguuggaaguuggaucucgaca</t>
  </si>
  <si>
    <t>aguuggaaguuggaucucgacauauagaucuaaauuuugugccagaucuaacucuuccagcucg</t>
  </si>
  <si>
    <t>Scaffold_15767_12265</t>
  </si>
  <si>
    <t>ucagaucuaacucuuccaucucau</t>
  </si>
  <si>
    <t>aguuggaaguaggggucuugacauuagaugucgauuucaaaauaugucagaucuaacucuuccaucucau</t>
  </si>
  <si>
    <t>Scaffold_17076_14611</t>
  </si>
  <si>
    <t>uaauacugucagguaaagaugu</t>
  </si>
  <si>
    <t>caucuuaccaggcagcauuagauugaaaaauaauuucuaauacugucagguaaagaugu</t>
  </si>
  <si>
    <t>Scaffold_11093_5479</t>
  </si>
  <si>
    <t>caucuuaccgggcagcauuggauucuuaaguuucuucuaauacugucagguaaagaugu</t>
  </si>
  <si>
    <t>Scaffold_17076_14345</t>
  </si>
  <si>
    <t>caucuuaccaggcaggauuagaguucuauaccaacaucuaauacugucagguaaagaugu</t>
  </si>
  <si>
    <t>Scaffold_22712_27436</t>
  </si>
  <si>
    <t>caucuuacagggcagcauuuaga</t>
  </si>
  <si>
    <t>caucuuacagggcagcauuuagagauuauucuguguuuacucuaauacugucagguaaagaugu</t>
  </si>
  <si>
    <t>Scaffold_20684_21680</t>
  </si>
  <si>
    <t>caucuuacccggcagauuuaga</t>
  </si>
  <si>
    <t>caucuuacccggcagauuuagagggaaauauugaaacgucuaauacugucagguaaagaugu</t>
  </si>
  <si>
    <t>Scaffold_11607_6287</t>
  </si>
  <si>
    <t>gugccugaaacuuugucucaaccugagucauuucauggaaaggugagcaaaguuucaggugugu</t>
  </si>
  <si>
    <t>Scaffold_11607_5794</t>
  </si>
  <si>
    <t>gugcccgaaaccuugacucaaccugaguauauugaacaggugagcaaaguuucaggugugu</t>
  </si>
  <si>
    <t>Scaffold_11093_2890</t>
  </si>
  <si>
    <t>gugcccgaaacuuugacucaaccugaguuuaggaaaaggugagcaaaguuucaggugugu</t>
  </si>
  <si>
    <t>Scaffold_15334_8167</t>
  </si>
  <si>
    <t>Scaffold_15334_7292</t>
  </si>
  <si>
    <t>Scaffold_11607_6285</t>
  </si>
  <si>
    <t>acaccugaagaauugucucaaccugugacuugaagcuaggugagcaaaguuucaggugugu</t>
  </si>
  <si>
    <t>Scaffold_11093_4441</t>
  </si>
  <si>
    <t>Scaffold_11607_5796</t>
  </si>
  <si>
    <t>Scaffold_15334_7885</t>
  </si>
  <si>
    <t>acaccugaaauauugucucaaccu</t>
  </si>
  <si>
    <t>acaccugaaauauugucucaaccuguuuguuugggucaaggugagcaaaguuucaggugugu</t>
  </si>
  <si>
    <t>Scaffold_11093_2892</t>
  </si>
  <si>
    <t>ccaucugaaagcuugucucaaccu</t>
  </si>
  <si>
    <t>Scaffold_11093_4443</t>
  </si>
  <si>
    <t>gugccugaaaucuugucucaaccu</t>
  </si>
  <si>
    <t>gugccugaaaucuugucucaaccuaacuaaccuguagaggugagcaaaguuucaggugugu</t>
  </si>
  <si>
    <t>Scaffold_15334_7426</t>
  </si>
  <si>
    <t>gugccugaaaucuugucucaaccuaauuccuugauaaaagaggugagcaaaguuucaggugugu</t>
  </si>
  <si>
    <t>Scaffold_15334_8169</t>
  </si>
  <si>
    <t>gcgcccgaaauuuugacucaaccu</t>
  </si>
  <si>
    <t>gcgcccgaaauuuugacucaaccuguguacguuuaacaggugagcaaaguuucaggugugu</t>
  </si>
  <si>
    <t>Scaffold_15334_7286</t>
  </si>
  <si>
    <t>gugcccgaaacuuuggcucaaccu</t>
  </si>
  <si>
    <t>gugcccgaaacuuuggcucaaccuaaguuuguuaaacaaggugagcaaaguuucaggugugu</t>
  </si>
  <si>
    <t>Scaffold_15334_7428</t>
  </si>
  <si>
    <t>gugagcaaaguuucaggugug</t>
  </si>
  <si>
    <t>acaucugaaggauugucucaaccuguauuuuuaaccaggugagcaaaguuucaggugug</t>
  </si>
  <si>
    <t>Scaffold_15334_7887</t>
  </si>
  <si>
    <t>gugagcaaaguuucaggugaau</t>
  </si>
  <si>
    <t>gugccugaggcuuugucucaaccu</t>
  </si>
  <si>
    <t>gugccugaggcuuugucucaaccugaacaacugcacaaggugagcaaaguuucaggugaau</t>
  </si>
  <si>
    <t>Scaffold_22712_26828</t>
  </si>
  <si>
    <t>Scaffold_15767_12296</t>
  </si>
  <si>
    <t>Scaffold_20792_22256</t>
  </si>
  <si>
    <t>uaaagcuagguuacuaaaguu</t>
  </si>
  <si>
    <t>ucuuugguuaucuagcuguaugagcgaguuuacugucauaaagcuagguuacuaaaguu</t>
  </si>
  <si>
    <t>Scaffold_44553_37284</t>
  </si>
  <si>
    <t>Scaffold_44450_33111</t>
  </si>
  <si>
    <t>mir-92</t>
  </si>
  <si>
    <t>aggcccgaaugagugacaauguugggcuaugaaacuaauauugcacucgucccggccuau</t>
  </si>
  <si>
    <t>Scaffold_15738_8597</t>
  </si>
  <si>
    <t>aggucagaaugagugacaguguugaguuaauaaaauaauauugcacucgucccggccuau</t>
  </si>
  <si>
    <t>Scaffold_17368_18314</t>
  </si>
  <si>
    <t>Scaffold_19944_19562</t>
  </si>
  <si>
    <t>uuuggcacuagcacauuuuuguguucauuuuuacaacaaaaauuguacuagugucaugca</t>
  </si>
  <si>
    <t>Scaffold_20684_21266</t>
  </si>
  <si>
    <t>uuuggcacuagcacauuuuugugucauauuguuacacaaaaauuguauuagugucaagu</t>
  </si>
  <si>
    <t>Scaffold_38742_31097</t>
  </si>
  <si>
    <t>aaaaauuguauuagugucaauca</t>
  </si>
  <si>
    <t>uuuggcacuagcacauuuuuguguuuuguuucuacaacaaaaauuguauuagugucaauca</t>
  </si>
  <si>
    <t>Scaffold_44678_41178</t>
  </si>
  <si>
    <t>uuuggcacuagcacauuuuuguauuuuauuuacacaacaaaaauaguguuagugucaagu</t>
  </si>
  <si>
    <t>Scaffold_15738_9778</t>
  </si>
  <si>
    <t>Scaffold_44676_40802</t>
  </si>
  <si>
    <t>cagguuucucgaaaaacgaaca</t>
  </si>
  <si>
    <t>cagguuucucgaaaaacgaacacagauuuaaacugacuguucguugucgucgaaaccuga</t>
  </si>
  <si>
    <t>Scaffold_17076_14580</t>
  </si>
  <si>
    <t>cagguuucucgguuaacgaaua</t>
  </si>
  <si>
    <t>cagguuucucgguuaacgaauaugaaaaguuaguuuuauuguucguugucgucgaaaccuga</t>
  </si>
  <si>
    <t>Scaffold_11093_3149</t>
  </si>
  <si>
    <t>caggcuucucgauuagcgaacaaauaucguuauuuaaauguucguugucguugaaaccuga</t>
  </si>
  <si>
    <t>Scaffold_20792_22917</t>
  </si>
  <si>
    <t>Scaffold_20684_20611</t>
  </si>
  <si>
    <t>Scaffold_44450_33010</t>
  </si>
  <si>
    <t>Scaffold_17368_16683</t>
  </si>
  <si>
    <t>uacccuguagauccggguu</t>
  </si>
  <si>
    <t>uacccuguagauccggguuuuuguagaaguaaucagaagcucguuuuuacagguaccu</t>
  </si>
  <si>
    <t>Scaffold_44553_38594</t>
  </si>
  <si>
    <t>cuacccuguaaauccgggcuuuug</t>
  </si>
  <si>
    <t>cuacccuguaaauccgggcuuuuguagaagugucagaagcucguuuuuacagguaccu</t>
  </si>
  <si>
    <t>Scaffold_42029_31544</t>
  </si>
  <si>
    <t>uacccuguacauccgggcuuuug</t>
  </si>
  <si>
    <t>uacccuguacauccgggcuuuuguggcuucgucagaagcucgucuuuacagguaucu</t>
  </si>
  <si>
    <t>Scaffold_42033_31546</t>
  </si>
  <si>
    <t>Scaffold_15738_8521</t>
  </si>
  <si>
    <t>ccgccuuguagaucuggguuuuug</t>
  </si>
  <si>
    <t>ccgccuuguagaucuggguuuuuguagaguuaaccaucagaagcucguuucuacgggugccu</t>
  </si>
  <si>
    <t>Scaffold_17368_18262</t>
  </si>
  <si>
    <t>gaagcucguuucuacgggugacu</t>
  </si>
  <si>
    <t>ucgcccuguagaucugggcuuuug</t>
  </si>
  <si>
    <t>ucgcccuguagaucugggcuuuuguagauuaaacauaucagaagcucguuucuacgggugacu</t>
  </si>
  <si>
    <t>Scaffold_44553_38581</t>
  </si>
  <si>
    <t>ucguauacugauuguauccuga</t>
  </si>
  <si>
    <t>uauaccuucaguauacguagca</t>
  </si>
  <si>
    <t>ucguauacugauuguauccugaguuggaucugcuuuccgguauaccuucaguauacguagca</t>
  </si>
  <si>
    <t>Scaffold_17368_16692</t>
  </si>
  <si>
    <t>ucguauacugauaguauccuga</t>
  </si>
  <si>
    <t>ucguauacugauaguauccugaguuggauuuacuuuccgguauaccuucaguauacguagca</t>
  </si>
  <si>
    <t>Scaffold_17368_18506</t>
  </si>
  <si>
    <t>mir-iab-8</t>
    <phoneticPr fontId="2" type="noConversion"/>
  </si>
  <si>
    <t>uacguauacugaagguauaccgg</t>
  </si>
  <si>
    <t>uacguauacugaagguauaccggaaaguaaauccaacucaggauacuaucaguauacgagc</t>
  </si>
  <si>
    <t>Scaffold_17168_14782</t>
  </si>
  <si>
    <t>uacguauacugaagguuuacu</t>
  </si>
  <si>
    <t>uuacauucaguauacgaacu</t>
  </si>
  <si>
    <t>uacguauacugaagguuuacuggaaacuuuuaucucgguuacauucaguauacgaacu</t>
  </si>
  <si>
    <t>Scaffold_20792:49527018..49527079:-</t>
  </si>
  <si>
    <t>Scaffold_44678:95092937..95092998:+</t>
  </si>
  <si>
    <t>Scaffold_15738:5329374..5329435:-</t>
  </si>
  <si>
    <t>Scaffold_15334:48193253..48193314:+</t>
  </si>
  <si>
    <t>Scaffold_44450:87508577..87508644:+</t>
  </si>
  <si>
    <t>Scaffold_15738:27444474..27444541:-</t>
  </si>
  <si>
    <t>Scaffold_38742:20326724..20326791:-</t>
  </si>
  <si>
    <t>Scaffold_44450:47481434..47481495:+</t>
  </si>
  <si>
    <t>Scaffold_44676:73568469..73568530:-</t>
  </si>
  <si>
    <t>Scaffold_38742:29344048..29344109:-</t>
  </si>
  <si>
    <t>Scaffold_17076:5136249..5136309:+</t>
  </si>
  <si>
    <t>Scaffold_44678:129293863..129293923:-</t>
  </si>
  <si>
    <t>Scaffold_17368:90959767..90959826:-</t>
  </si>
  <si>
    <t>Scaffold_17368:69576589..69576647:+</t>
  </si>
  <si>
    <t>Scaffold_15738:18034489..18034547:-</t>
  </si>
  <si>
    <t>Scaffold_14492:31616..31676:-</t>
  </si>
  <si>
    <t>Scaffold_44553:97419751..97419810:+</t>
  </si>
  <si>
    <t>Scaffold_15767:68471098..68471157:+</t>
  </si>
  <si>
    <t>Scaffold_22712:25811233..25811292:-</t>
  </si>
  <si>
    <t>Scaffold_15767:3063276..3063335:+</t>
  </si>
  <si>
    <t>Scaffold_44526:19349424..19349474:+</t>
  </si>
  <si>
    <t>Scaffold_20684:24814232..24814290:+</t>
  </si>
  <si>
    <t>Scaffold_11093:30873553..30873615:-</t>
  </si>
  <si>
    <t>Scaffold_44676:74837353..74837409:-</t>
  </si>
  <si>
    <t>Scaffold_17076:37956908..37956970:+</t>
  </si>
  <si>
    <t>Scaffold_17076:10654970..10655028:+</t>
  </si>
  <si>
    <t>Scaffold_38742:32291078..32291137:+</t>
  </si>
  <si>
    <t>Scaffold_44450:43744920..43744979:-</t>
  </si>
  <si>
    <t>Scaffold_44676:36739856..36739914:+</t>
  </si>
  <si>
    <t>Scaffold_44676:71503183..71503241:-</t>
  </si>
  <si>
    <t>Scaffold_38742:20316461..20316515:-</t>
  </si>
  <si>
    <t>Scaffold_15738:27440640..27440697:-</t>
  </si>
  <si>
    <t>Scaffold_44450:87517345..87517402:+</t>
  </si>
  <si>
    <t>Scaffold_20792:24395862..24395922:-</t>
  </si>
  <si>
    <t>Scaffold_44676:73475592..73475656:-</t>
  </si>
  <si>
    <t>Scaffold_44678:129236763..129236827:+</t>
  </si>
  <si>
    <t>Scaffold_44450:47525703..47525767:+</t>
  </si>
  <si>
    <t>Scaffold_17076:5170726..5170790:+</t>
  </si>
  <si>
    <t>Scaffold_22712:25196832..25196890:+</t>
  </si>
  <si>
    <t>Scaffold_15767:18221958..18222018:+</t>
  </si>
  <si>
    <t>Scaffold_44526:35475352..35475411:+</t>
  </si>
  <si>
    <t>Scaffold_20792:91130240..91130299:+</t>
  </si>
  <si>
    <t>Scaffold_15767:69008932..69008988:-</t>
  </si>
  <si>
    <t>Scaffold_11093:38594823..38594881:+</t>
  </si>
  <si>
    <t>Scaffold_15334:4351851..4351908:+</t>
  </si>
  <si>
    <t>Scaffold_11607:19011808..19011866:+</t>
  </si>
  <si>
    <t>Scaffold_11607:21410326..21410385:-</t>
  </si>
  <si>
    <t>Scaffold_15334:29733363..29733420:+</t>
  </si>
  <si>
    <t>Scaffold_11093:37981680..37981737:+</t>
  </si>
  <si>
    <t>Scaffold_17368:76995256..76995314:-</t>
  </si>
  <si>
    <t>Scaffold_12401:1613..1672:-</t>
  </si>
  <si>
    <t>Scaffold_15767:35540269..35540327:+</t>
  </si>
  <si>
    <t>Scaffold_42518:3817..3876:+</t>
  </si>
  <si>
    <t>Scaffold_42527:3725..3784:+</t>
  </si>
  <si>
    <t>Scaffold_44678:107811748..107811807:-</t>
  </si>
  <si>
    <t>Scaffold_44553:42789578..42789636:-</t>
  </si>
  <si>
    <t>Scaffold_22712:98613819..98613879:-</t>
  </si>
  <si>
    <t>Scaffold_44553:99929730..99929790:+</t>
  </si>
  <si>
    <t>Scaffold_17368:93510957..93511019:+</t>
  </si>
  <si>
    <t>Scaffold_15767:40574558..40574617:+</t>
  </si>
  <si>
    <t>Scaffold_17368:56398014..56398079:+</t>
  </si>
  <si>
    <t>Scaffold_44678:104553146..104553209:+</t>
  </si>
  <si>
    <t>Scaffold_15738:3880632..3880695:+</t>
  </si>
  <si>
    <t>Scaffold_44450:58761086..58761147:-</t>
  </si>
  <si>
    <t>Scaffold_20792:24389492..24389552:-</t>
  </si>
  <si>
    <t>Scaffold_17368:27811534..27811595:+</t>
  </si>
  <si>
    <t>Scaffold_17368:27816028..27816086:+</t>
  </si>
  <si>
    <t>Scaffold_44678:27802639..27802701:-</t>
  </si>
  <si>
    <t>Scaffold_20684:45177563..45177625:+</t>
  </si>
  <si>
    <t>Scaffold_44679:18383074..18383136:+</t>
  </si>
  <si>
    <t>Scaffold_44678:27804493..27804555:-</t>
  </si>
  <si>
    <t>Scaffold_44679:18371782..18371840:+</t>
  </si>
  <si>
    <t>Scaffold_44450:58764908..58764969:-</t>
  </si>
  <si>
    <t>Scaffold_20684:45176607..45176669:+</t>
  </si>
  <si>
    <t>Scaffold_44450:58762580..58762638:-</t>
  </si>
  <si>
    <t>Scaffold_38742:13868959..13869016:-</t>
  </si>
  <si>
    <t>Scaffold_17368:27808840..27808901:+</t>
  </si>
  <si>
    <t>Scaffold_20792:24394500..24394561:-</t>
  </si>
  <si>
    <t>Scaffold_44678:27796058..27796118:-</t>
  </si>
  <si>
    <t>Scaffold_20684:45188449..45188507:+</t>
  </si>
  <si>
    <t>Scaffold_38742:13866264..13866322:-</t>
  </si>
  <si>
    <t>Scaffold_44678:123976755..123976811:-</t>
  </si>
  <si>
    <t>Scaffold_15738:85049798..85049857:-</t>
  </si>
  <si>
    <t>Scaffold_44450:40579735..40579793:+</t>
  </si>
  <si>
    <t>Scaffold_15738:49078816..49078874:+</t>
  </si>
  <si>
    <t>Scaffold_19944:24433066..24433120:-</t>
  </si>
  <si>
    <t>Scaffold_44676:9744519..9744575:-</t>
  </si>
  <si>
    <t>Scaffold_19944:5402378..5402438:+</t>
  </si>
  <si>
    <t>Scaffold_44553:92111815..92111871:-</t>
  </si>
  <si>
    <t>Scaffold_11093:8021212..8021271:+</t>
  </si>
  <si>
    <t>Scaffold_44553:24169630..24169686:-</t>
  </si>
  <si>
    <t>Scaffold_44676:7538941..7539000:+</t>
  </si>
  <si>
    <t>Scaffold_44678:53056683..53056742:-</t>
  </si>
  <si>
    <t>Scaffold_44676:18865143..18865201:+</t>
  </si>
  <si>
    <t>Scaffold_44678:123992148..123992205:+</t>
  </si>
  <si>
    <t>Scaffold_20684:19676833..19676889:+</t>
  </si>
  <si>
    <t>Scaffold_44678:53065382..53065441:-</t>
  </si>
  <si>
    <t>Scaffold_38742:48248274..48248333:-</t>
  </si>
  <si>
    <t>Scaffold_44678:8434816..8434873:+</t>
  </si>
  <si>
    <t>Scaffold_19944:25889310..25889371:+</t>
  </si>
  <si>
    <t>Scaffold_15738:119202424..119202484:+</t>
  </si>
  <si>
    <t>Scaffold_20684:74559873..74559933:+</t>
  </si>
  <si>
    <t>Scaffold_44678:8442505..8442565:+</t>
  </si>
  <si>
    <t>Scaffold_19944:25893747..25893807:+</t>
  </si>
  <si>
    <t>Scaffold_15738:32055290..32055353:+</t>
  </si>
  <si>
    <t>Scaffold_44677:3354331..3354394:+</t>
  </si>
  <si>
    <t>Scaffold_20792:29987321..29987384:+</t>
  </si>
  <si>
    <t>Scaffold_38742:2620895..2620958:-</t>
  </si>
  <si>
    <t>Scaffold_44678:27086887..27086944:-</t>
  </si>
  <si>
    <t>Scaffold_19879:41851..41909:-</t>
  </si>
  <si>
    <t>Scaffold_41049:3248..3306:+</t>
  </si>
  <si>
    <t>Scaffold_41065:3249..3307:+</t>
  </si>
  <si>
    <t>Scaffold_44679:18952140..18952199:+</t>
  </si>
  <si>
    <t>Scaffold_20684:45395024..45395082:+</t>
  </si>
  <si>
    <t>Scaffold_44450:58301336..58301393:-</t>
  </si>
  <si>
    <t>Scaffold_17368:12294376..12294434:-</t>
  </si>
  <si>
    <t>Scaffold_15738:32549270..32549330:-</t>
  </si>
  <si>
    <t>Scaffold_38742:5421473..5421532:+</t>
  </si>
  <si>
    <t>Scaffold_20792:84535320..84535382:-</t>
  </si>
  <si>
    <t>Scaffold_44553:74591664..74591723:+</t>
  </si>
  <si>
    <t>Scaffold_15738:3907480..3907540:+</t>
  </si>
  <si>
    <t>Scaffold_17368:56403380..56403436:+</t>
  </si>
  <si>
    <t>Scaffold_44678:104562818..104562878:+</t>
  </si>
  <si>
    <t>Scaffold_44678:41640349..41640407:-</t>
  </si>
  <si>
    <t>Scaffold_15767:34858636..34858694:+</t>
  </si>
  <si>
    <t>Scaffold_15334:26913938..26913996:+</t>
  </si>
  <si>
    <t>Scaffold_11607:23881025..23881083:+</t>
  </si>
  <si>
    <t>Scaffold_17368:73867022..73867079:+</t>
  </si>
  <si>
    <t>Scaffold_20539:4189..4246:-</t>
  </si>
  <si>
    <t>Scaffold_44678:98211805..98211862:-</t>
  </si>
  <si>
    <t>Scaffold_15738:7620083..7620140:+</t>
  </si>
  <si>
    <t>Scaffold_44553:98565707..98565763:-</t>
  </si>
  <si>
    <t>Scaffold_15738:119958556..119958616:-</t>
  </si>
  <si>
    <t>Scaffold_44450:48866946..48867005:+</t>
  </si>
  <si>
    <t>Scaffold_44678:76383772..76383832:+</t>
  </si>
  <si>
    <t>Scaffold_44677:3374981..3375040:+</t>
  </si>
  <si>
    <t>Scaffold_15738:32061780..32061839:+</t>
  </si>
  <si>
    <t>Scaffold_20792:30005238..30005297:+</t>
  </si>
  <si>
    <t>Scaffold_38742:2611944..2612003:-</t>
  </si>
  <si>
    <t>Scaffold_11093:87397148..87397210:-</t>
  </si>
  <si>
    <t>Scaffold_44553:76311612..76311674:+</t>
  </si>
  <si>
    <t>Scaffold_20792:88197561..88197623:+</t>
  </si>
  <si>
    <t>Scaffold_44450:21237007..21237069:+</t>
  </si>
  <si>
    <t>Scaffold_44553:41579462..41579524:+</t>
  </si>
  <si>
    <t>Scaffold_44526:2122821..2122880:-</t>
  </si>
  <si>
    <t>Scaffold_15767:10116510..10116568:+</t>
  </si>
  <si>
    <t>Scaffold_44676:8534855..8534913:-</t>
  </si>
  <si>
    <t>Scaffold_15738:43177590..43177648:-</t>
  </si>
  <si>
    <t>Scaffold_19944:23697286..23697344:-</t>
  </si>
  <si>
    <t>Scaffold_20792:101727655..101727713:-</t>
  </si>
  <si>
    <t>Scaffold_44518:6961..7019:-</t>
  </si>
  <si>
    <t>Scaffold_20792:78062456..78062515:-</t>
  </si>
  <si>
    <t>Scaffold_17076:40051169..40051227:-</t>
  </si>
  <si>
    <t>Scaffold_44677:3647721..3647777:-</t>
  </si>
  <si>
    <t>Scaffold_20792:31051878..31051935:+</t>
  </si>
  <si>
    <t>Scaffold_38742:5432510..5432567:+</t>
  </si>
  <si>
    <t>Scaffold_15738:32527437..32527495:-</t>
  </si>
  <si>
    <t>Scaffold_44450:89464105..89464163:+</t>
  </si>
  <si>
    <t>Scaffold_44678:76587633..76587693:-</t>
  </si>
  <si>
    <t>Scaffold_15334:26914909..26914969:+</t>
  </si>
  <si>
    <t>Scaffold_11093:37269557..37269616:-</t>
  </si>
  <si>
    <t>Scaffold_15334:3163473..3163531:-</t>
  </si>
  <si>
    <t>Scaffold_44676:3889526..3889587:+</t>
  </si>
  <si>
    <t>Scaffold_11093:13758562..13758621:+</t>
  </si>
  <si>
    <t>Scaffold_17076:33610175..33610235:-</t>
  </si>
  <si>
    <t>Scaffold_44553:83326379..83326437:-</t>
  </si>
  <si>
    <t>Scaffold_44526:25471624..25471681:+</t>
  </si>
  <si>
    <t>Scaffold_15767:9989007..9989066:+</t>
  </si>
  <si>
    <t>Scaffold_44553:94727065..94727124:+</t>
  </si>
  <si>
    <t>Scaffold_15767:49845861..49845920:-</t>
  </si>
  <si>
    <t>Scaffold_22712:36719223..36719282:-</t>
  </si>
  <si>
    <t>Scaffold_44553:27059904..27059963:+</t>
  </si>
  <si>
    <t>Scaffold_44678:47674761..47674821:+</t>
  </si>
  <si>
    <t>Scaffold_44670:20313..20369:+</t>
  </si>
  <si>
    <t>Scaffold_44678:150947062..150947122:+</t>
  </si>
  <si>
    <t>Scaffold_44678:53369337..53369399:-</t>
  </si>
  <si>
    <t>Scaffold_15767:33848216..33848275:+</t>
  </si>
  <si>
    <t>Scaffold_17368:27797817..27797875:+</t>
  </si>
  <si>
    <t>Scaffold_38742:13872969..13873028:-</t>
  </si>
  <si>
    <t>Scaffold_44679:18371376..18371436:+</t>
  </si>
  <si>
    <t>Scaffold_20684:45175567..45175627:+</t>
  </si>
  <si>
    <t>Scaffold_44450:58765231..58765291:-</t>
  </si>
  <si>
    <t>Scaffold_20792:24398517..24398576:-</t>
  </si>
  <si>
    <t>Scaffold_44678:27805223..27805281:-</t>
  </si>
  <si>
    <t>Scaffold_11093:113604108..113604165:+</t>
  </si>
  <si>
    <t>Scaffold_44678:155387040..155387097:+</t>
  </si>
  <si>
    <t>Scaffold_20792:89135753..89135811:-</t>
  </si>
  <si>
    <t>Scaffold_44526:27270158..27270216:-</t>
  </si>
  <si>
    <t>Scaffold_22712:25811891..25811957:-</t>
  </si>
  <si>
    <t>Scaffold_15767:3063133..3063197:+</t>
  </si>
  <si>
    <t>Scaffold_15767:68470334..68470404:+</t>
  </si>
  <si>
    <t>Scaffold_17076:46026353..46026412:-</t>
  </si>
  <si>
    <t>Scaffold_11093:129553200..129553259:-</t>
  </si>
  <si>
    <t>Scaffold_17076:14804467..14804527:-</t>
  </si>
  <si>
    <t>Scaffold_22712:48615750..48615814:-</t>
  </si>
  <si>
    <t>Scaffold_20684:30841353..30841415:-</t>
  </si>
  <si>
    <t>Scaffold_11607:20891404..20891468:-</t>
  </si>
  <si>
    <t>Scaffold_11607:12437271..12437332:+</t>
  </si>
  <si>
    <t>Scaffold_11093:56082564..56082624:+</t>
  </si>
  <si>
    <t>Scaffold_15334:34034638..34034697:-</t>
  </si>
  <si>
    <t>Scaffold_15334:11737813..11737872:+</t>
  </si>
  <si>
    <t>Scaffold_11607:20890742..20890803:-</t>
  </si>
  <si>
    <t>Scaffold_11093:41057695..41057756:-</t>
  </si>
  <si>
    <t>Scaffold_11607:12438501..12438560:+</t>
  </si>
  <si>
    <t>Scaffold_15334:5153324..5153386:-</t>
  </si>
  <si>
    <t>Scaffold_11093:56083465..56083524:+</t>
  </si>
  <si>
    <t>Scaffold_11093:41067679..41067740:-</t>
  </si>
  <si>
    <t>Scaffold_15334:23924395..23924459:+</t>
  </si>
  <si>
    <t>Scaffold_15334:34035340..34035401:-</t>
  </si>
  <si>
    <t>Scaffold_15334:11735883..11735945:+</t>
  </si>
  <si>
    <t>Scaffold_15334:23926342..23926401:+</t>
  </si>
  <si>
    <t>Scaffold_15334:5155472..5155533:-</t>
  </si>
  <si>
    <t>Scaffold_22712:102147230..102147289:+</t>
  </si>
  <si>
    <t>Scaffold_15767:70768290..70768349:+</t>
  </si>
  <si>
    <t>Scaffold_20792:8728003..8728062:+</t>
  </si>
  <si>
    <t>Scaffold_44553:109147183..109147242:+</t>
  </si>
  <si>
    <t>Scaffold_44450:96333780..96333840:+</t>
  </si>
  <si>
    <t>Scaffold_15738:21933431..21933491:+</t>
  </si>
  <si>
    <t>Scaffold_17368:72658894..72658953:-</t>
  </si>
  <si>
    <t>Scaffold_19944:25895483..25895543:+</t>
  </si>
  <si>
    <t>Scaffold_20684:74565656..74565715:+</t>
  </si>
  <si>
    <t>Scaffold_38742:48243134..48243195:-</t>
  </si>
  <si>
    <t>Scaffold_44678:8443280..8443340:+</t>
  </si>
  <si>
    <t>Scaffold_15738:119217049..119217109:+</t>
  </si>
  <si>
    <t>Scaffold_44676:67381605..67381665:-</t>
  </si>
  <si>
    <t>Scaffold_17076:41560568..41560630:-</t>
  </si>
  <si>
    <t>Scaffold_11093:83758471..83758532:+</t>
  </si>
  <si>
    <t>Scaffold_20792:70278115..70278174:+</t>
  </si>
  <si>
    <t>Scaffold_20684:10555271..10555325:+</t>
  </si>
  <si>
    <t>Scaffold_44450:87506825..87506888:+</t>
  </si>
  <si>
    <t>Scaffold_17368:90849016..90849074:+</t>
  </si>
  <si>
    <t>Scaffold_44553:97517484..97517542:-</t>
  </si>
  <si>
    <t>Scaffold_42029:3475..3532:-</t>
  </si>
  <si>
    <t>Scaffold_42033:3470..3527:-</t>
  </si>
  <si>
    <t>Scaffold_15738:17965277..17965339:+</t>
  </si>
  <si>
    <t>Scaffold_17368:69629999..69630062:-</t>
  </si>
  <si>
    <t>Scaffold_44553:96749392..96749454:-</t>
  </si>
  <si>
    <t>Scaffold_17368:91582806..91582868:+</t>
  </si>
  <si>
    <t>Scaffold_17368:91582804..91582865:-</t>
  </si>
  <si>
    <t>Scaffold_17168:848..906:+</t>
  </si>
  <si>
    <t>Cr provisional id</t>
    <phoneticPr fontId="2" type="noConversion"/>
  </si>
  <si>
    <t>Tt provisional id</t>
    <phoneticPr fontId="2" type="noConversion"/>
  </si>
  <si>
    <t>mir-100</t>
    <phoneticPr fontId="2" type="noConversion"/>
  </si>
  <si>
    <t>mir-92</t>
    <phoneticPr fontId="2" type="noConversion"/>
  </si>
  <si>
    <t>mir-263</t>
    <phoneticPr fontId="2" type="noConversion"/>
  </si>
  <si>
    <t>Consensus mature sequence</t>
    <phoneticPr fontId="2" type="noConversion"/>
  </si>
  <si>
    <t>Consensus star sequence</t>
    <phoneticPr fontId="2" type="noConversion"/>
  </si>
  <si>
    <t>Consensus precursor sequence</t>
    <phoneticPr fontId="2" type="noConversion"/>
  </si>
  <si>
    <t>Precursor coordinate</t>
    <phoneticPr fontId="2" type="noConversion"/>
  </si>
  <si>
    <t>mir-277</t>
    <phoneticPr fontId="2" type="noConversion"/>
  </si>
  <si>
    <t>OAP</t>
    <phoneticPr fontId="2" type="noConversion"/>
  </si>
  <si>
    <t>Remarks</t>
    <phoneticPr fontId="2" type="noConversion"/>
  </si>
  <si>
    <t>No expression</t>
    <phoneticPr fontId="2" type="noConversion"/>
  </si>
  <si>
    <t>No arm prepefence</t>
    <phoneticPr fontId="2" type="noConversion"/>
  </si>
  <si>
    <t>5p dominant</t>
    <phoneticPr fontId="2" type="noConversion"/>
  </si>
  <si>
    <t>3p dominant</t>
    <phoneticPr fontId="2" type="noConversion"/>
  </si>
  <si>
    <t>Egg</t>
    <phoneticPr fontId="2" type="noConversion"/>
  </si>
  <si>
    <t>1st instar</t>
    <phoneticPr fontId="2" type="noConversion"/>
  </si>
  <si>
    <t>2nd instar</t>
    <phoneticPr fontId="2" type="noConversion"/>
  </si>
  <si>
    <t>3rd instar</t>
    <phoneticPr fontId="2" type="noConversion"/>
  </si>
  <si>
    <t>Adult chelicerae</t>
    <phoneticPr fontId="2" type="noConversion"/>
  </si>
  <si>
    <t>Juvenile chelicerae</t>
    <phoneticPr fontId="2" type="noConversion"/>
  </si>
  <si>
    <t>Heart</t>
    <phoneticPr fontId="2" type="noConversion"/>
  </si>
  <si>
    <t>Adult heart</t>
    <phoneticPr fontId="2" type="noConversion"/>
  </si>
  <si>
    <t>Juvenile heart</t>
    <phoneticPr fontId="2" type="noConversion"/>
  </si>
  <si>
    <t>Adult 1st pair of leg</t>
    <phoneticPr fontId="2" type="noConversion"/>
  </si>
  <si>
    <t>Juvenile 1st pair of leg</t>
    <phoneticPr fontId="2" type="noConversion"/>
  </si>
  <si>
    <t>Adult 5th pair of leg</t>
    <phoneticPr fontId="2" type="noConversion"/>
  </si>
  <si>
    <t>Juvenile 5th pair of leg</t>
    <phoneticPr fontId="2" type="noConversion"/>
  </si>
  <si>
    <t>Adult telson</t>
    <phoneticPr fontId="2" type="noConversion"/>
  </si>
  <si>
    <t>Juvenile telson</t>
    <phoneticPr fontId="2" type="noConversion"/>
  </si>
  <si>
    <t>Gonad</t>
    <phoneticPr fontId="2" type="noConversion"/>
  </si>
  <si>
    <t>Adult blood</t>
    <phoneticPr fontId="2" type="noConversion"/>
  </si>
  <si>
    <t>Juvenile blood</t>
    <phoneticPr fontId="2" type="noConversion"/>
  </si>
  <si>
    <t>Adult brain</t>
    <phoneticPr fontId="2" type="noConversion"/>
  </si>
  <si>
    <t>Overall arm preference</t>
    <phoneticPr fontId="2" type="noConversion"/>
  </si>
  <si>
    <t>Chelicerae</t>
    <phoneticPr fontId="2" type="noConversion"/>
  </si>
  <si>
    <t>1st pair of leg</t>
    <phoneticPr fontId="2" type="noConversion"/>
  </si>
  <si>
    <t>5th pair of leg</t>
    <phoneticPr fontId="2" type="noConversion"/>
  </si>
  <si>
    <t>Telson</t>
    <phoneticPr fontId="2" type="noConversion"/>
  </si>
  <si>
    <t>Blood</t>
    <phoneticPr fontId="2" type="noConversion"/>
  </si>
  <si>
    <t>Brain</t>
    <phoneticPr fontId="2" type="noConversion"/>
  </si>
  <si>
    <t>Abbreviation</t>
    <phoneticPr fontId="2" type="noConversion"/>
  </si>
  <si>
    <t>Cr Novel miRNAs</t>
    <phoneticPr fontId="2" type="noConversion"/>
  </si>
  <si>
    <t>miRDeep2 score</t>
  </si>
  <si>
    <t>total read count</t>
  </si>
  <si>
    <t>mature read count</t>
  </si>
  <si>
    <t>star read count</t>
  </si>
  <si>
    <t>consensus precursor sequence</t>
  </si>
  <si>
    <t>Sc28yqQ_31358_23085</t>
  </si>
  <si>
    <t>tcgcgaatgctagcacaattatgttaataacttagttcatattatgctagtgttcgtgggt</t>
    <phoneticPr fontId="2" type="noConversion"/>
  </si>
  <si>
    <t>Sc28yqQ_9435_6740</t>
  </si>
  <si>
    <t>tcgcgaaggctagcacaataatgttaatacttttgatcatattatgctagtgttcgtgggt</t>
  </si>
  <si>
    <t>Sc28yqQ_9435_6177</t>
  </si>
  <si>
    <t>tggctggtataggtattaaaacataattaaaataaaagttttaatgctcatatcaaccatc</t>
    <phoneticPr fontId="2" type="noConversion"/>
  </si>
  <si>
    <t>Sc28yqQ_29770_15220</t>
  </si>
  <si>
    <t>taactcttcatccttatttaagatgaaattattatatttttataaggaagaagagttgga</t>
  </si>
  <si>
    <t>Sc28yqQ_29814_15981</t>
  </si>
  <si>
    <t>aggaccgcgtgtaacggcagtgatgtaagtttttattttcatccttccgagcaccgagtccccg</t>
    <phoneticPr fontId="2" type="noConversion"/>
  </si>
  <si>
    <t>Sc28yqQ_31358_22556</t>
  </si>
  <si>
    <t>cctataacctgtgtgctctcaaatggttgaccttttgaaagcatgtgggttataggat</t>
    <phoneticPr fontId="2" type="noConversion"/>
  </si>
  <si>
    <t>Sc28yqQ_10676_8147</t>
  </si>
  <si>
    <t>tatgagtaaaagttatctatttttaaattgagaaatagctgactttaactcatatc</t>
    <phoneticPr fontId="2" type="noConversion"/>
  </si>
  <si>
    <t>Sc28yqQ_31357_19937</t>
  </si>
  <si>
    <t>tactgtctgcagtgttagctttgtttacatagtctaaactaacactgcagacactaat</t>
    <phoneticPr fontId="2" type="noConversion"/>
  </si>
  <si>
    <t>Sc28yqQ_31358_25097</t>
  </si>
  <si>
    <t>ttattgaaagtaaagtgcagaaggacaatgtgttctgtactttatttcaattgaa</t>
    <phoneticPr fontId="2" type="noConversion"/>
  </si>
  <si>
    <t>Sc28yqQ_31367_27197</t>
  </si>
  <si>
    <t>tgttgacacagcaactccagtgttgtcatatttcacaagtctggagatgttggtacagcaac</t>
    <phoneticPr fontId="2" type="noConversion"/>
  </si>
  <si>
    <t>Sc28yqQ_3523_1027</t>
  </si>
  <si>
    <t>tatgtcatccagtttcaaaggattggcactgtaaggtcctttgctggccggatgtgacattcg</t>
    <phoneticPr fontId="2" type="noConversion"/>
  </si>
  <si>
    <t>Sc28yqQ_6210_4541</t>
  </si>
  <si>
    <t>tggttggtgtgggtgttaaaactaattaaaacaaagttataatacccataccagccgtc</t>
    <phoneticPr fontId="2" type="noConversion"/>
  </si>
  <si>
    <t>Tt Novel miRNAs</t>
    <phoneticPr fontId="2" type="noConversion"/>
  </si>
  <si>
    <t>Scaffold_15767_12618</t>
  </si>
  <si>
    <t>tcgcgaatgctagcacaattatgttgataactcatttcatattatgctagtgttcgtgggt</t>
    <phoneticPr fontId="2" type="noConversion"/>
  </si>
  <si>
    <t>Scaffold_44553_37349</t>
  </si>
  <si>
    <t>tcgcgaaggctagcacaataatgttaatattttcgatcatattatgctagtgttcgtgggt</t>
  </si>
  <si>
    <t>Scaffold_44450_33445</t>
  </si>
  <si>
    <t>ataggtaagtcggagaatgggacaacattaacactggtttcattctccgacatacctgtaa</t>
    <phoneticPr fontId="2" type="noConversion"/>
  </si>
  <si>
    <t>Scaffold_44676_39871</t>
  </si>
  <si>
    <t>tggcaaagaactgtggttgagaattctatgaagaaagcagattcaaggctatggctctgtgccagt</t>
    <phoneticPr fontId="2" type="noConversion"/>
  </si>
  <si>
    <t>Scaffold_44678_42239</t>
  </si>
  <si>
    <t>aggaccgcgtgtaacggcagcgatgtatgtttttcttttcatccttccgagcaccgagtccccg</t>
    <phoneticPr fontId="2" type="noConversion"/>
  </si>
  <si>
    <t>Scaffold_17368_18196</t>
  </si>
  <si>
    <t>tatgagtaaaagttatctatttttaaattgaaaaatagctaacttttactcgtatc</t>
    <phoneticPr fontId="2" type="noConversion"/>
  </si>
  <si>
    <t>Scaffold_15738_11272</t>
  </si>
  <si>
    <t>tgaagcaccacatcttcaaagagctgtgtaatgaaatgggctctgaatttgaggtgcttctgt</t>
    <phoneticPr fontId="2" type="noConversion"/>
  </si>
  <si>
    <t>Scaffold_22712_25937</t>
  </si>
  <si>
    <t>tgaagcaccacatcttcaaagagctgtctaatgaaatggactctgaatttgaggtgcttctgt</t>
  </si>
  <si>
    <t>Scaffold_15767_12696</t>
  </si>
  <si>
    <t>ttcgaaaagtcattgtgcagttttgtctgttaataaatataaaagtgtacagtgactttccgaaca</t>
    <phoneticPr fontId="2" type="noConversion"/>
  </si>
  <si>
    <t>Scaffold_17076_14559</t>
  </si>
  <si>
    <t>tgtgactgggatgtacattttcctgtgtactgggaaatgtttgtctcagttgtggt</t>
    <phoneticPr fontId="2" type="noConversion"/>
  </si>
  <si>
    <t>Scaffold_11093_3109</t>
  </si>
  <si>
    <t>ttgattaaccactgttgttcagttatccacaattttttgcttttgctggaccagtgcagttaattgaga</t>
    <phoneticPr fontId="2" type="noConversion"/>
  </si>
  <si>
    <t>Scaffold_20684_21464</t>
  </si>
  <si>
    <t>acatgatcctcacagatgaactgaccaaacaattcatctttgaggatcaggtac</t>
    <phoneticPr fontId="2" type="noConversion"/>
  </si>
  <si>
    <t>Scaffold_22712_27255</t>
  </si>
  <si>
    <t>gctgtccggaaagtttggaaccataggtgacttgtagtgtttaagtggctatggtttcagactcttcggacaccgt</t>
    <phoneticPr fontId="2" type="noConversion"/>
  </si>
  <si>
    <t>Scaffold_38742_31006</t>
  </si>
  <si>
    <t>aggggataaatacaagggtgctcggttttaaatatagtttaagaccaggcacacttgttcttatccccatt</t>
    <phoneticPr fontId="2" type="noConversion"/>
  </si>
  <si>
    <t>Scaffold_38742_31061</t>
  </si>
  <si>
    <t>acccctctaatctggccagtttgtcttagtcctgaaggtggctgctttagaggggttc</t>
    <phoneticPr fontId="2" type="noConversion"/>
  </si>
  <si>
    <t>Scaffold_40558_31316</t>
  </si>
  <si>
    <t>agttcaagaacagtagacaatcgtgtaagaaggatccaaggttagattgtctactgttcttaaactca</t>
    <phoneticPr fontId="2" type="noConversion"/>
  </si>
  <si>
    <t>Scaffold_40559_31322</t>
  </si>
  <si>
    <t>agttcaagaacagtagacaatcgtgtaagaaggatccaaggttagattgtctactgttcttaaactca</t>
  </si>
  <si>
    <t>Scaffold_44553_37774</t>
  </si>
  <si>
    <t>atctttgaattccggttttgcatttaatgtttacaaatgcagctggatttcgaagatag</t>
    <phoneticPr fontId="2" type="noConversion"/>
  </si>
  <si>
    <t>Scaffold_44553_37854</t>
  </si>
  <si>
    <t>ggctgctatgagtattaaaacttttcaaattaaagtttaatatccatagcagttgt</t>
    <phoneticPr fontId="2" type="noConversion"/>
  </si>
  <si>
    <t>Scaffold_15334_8153</t>
  </si>
  <si>
    <t>tgtcagtattgaggttatatgtttatttagtgatacatgtaacctcactactaacaaa</t>
    <phoneticPr fontId="2" type="noConversion"/>
  </si>
  <si>
    <t>Scaffold_16946_13623</t>
  </si>
  <si>
    <t>tgagacatcttggagcttgtttatacattcttatataaacaggctccaagatatctcaac</t>
    <phoneticPr fontId="2" type="noConversion"/>
  </si>
  <si>
    <t>Scaffold_20792_23595</t>
  </si>
  <si>
    <t>tgagacatcttggagcttgtttatacattcttatataaacaggctccaagatatctcaac</t>
  </si>
  <si>
    <t>Scaffold_11093_2931</t>
  </si>
  <si>
    <t>agacgtttatagacattgaagccatattttaatctgtttcactgcctacaaacgtcatc</t>
    <phoneticPr fontId="2" type="noConversion"/>
  </si>
  <si>
    <t>Scaffold_17076_14710</t>
  </si>
  <si>
    <t>atgttcagatcccagagaaggttctgtactttcaaagtatctactctgggacctgaatatcc</t>
    <phoneticPr fontId="2" type="noConversion"/>
  </si>
  <si>
    <t>Scaffold_17368_18018</t>
  </si>
  <si>
    <t>tgccagatgcatcttagggactctttatactcttgtttctaagacatgtctggcaac</t>
    <phoneticPr fontId="2" type="noConversion"/>
  </si>
  <si>
    <t>Scaffold_19944_19613</t>
  </si>
  <si>
    <t>cgtcgtcacgttttgtttgcttgtatatcccaataagcaaacagcacctgacgacgtt</t>
    <phoneticPr fontId="2" type="noConversion"/>
  </si>
  <si>
    <t>Scaffold_20792_22476</t>
  </si>
  <si>
    <t>tgtggccaggatgtatatttcccaggataacgggaaatacatcccagccacagt</t>
    <phoneticPr fontId="2" type="noConversion"/>
  </si>
  <si>
    <t>Scaffold_20792_23848</t>
  </si>
  <si>
    <t>atattgatttattcagccatgtagtacagctttaggattgtgcatggctgataaatcaaaatga</t>
    <phoneticPr fontId="2" type="noConversion"/>
  </si>
  <si>
    <t>Scaffold_22712_27072</t>
  </si>
  <si>
    <t>ctgagaacttataaaggtgttaaataattactactaaacacctttataagttcttggag</t>
    <phoneticPr fontId="2" type="noConversion"/>
  </si>
  <si>
    <t>Scaffold_44450_32933</t>
  </si>
  <si>
    <t>agacatttcccaattcaccctgcataagttcaacaggttcaggaggaattgggaaatgtctgg</t>
    <phoneticPr fontId="2" type="noConversion"/>
  </si>
  <si>
    <t>Scaffold_44553_38170</t>
  </si>
  <si>
    <t>actagcatacttatgtacacatgtatatttgtgtatgtgaacataagtatgctagtac</t>
    <phoneticPr fontId="2" type="noConversion"/>
  </si>
  <si>
    <t>Scaffold_44678_42373</t>
  </si>
  <si>
    <t>aatgtatctcaggatggctggtgtggatattaacagttttatcagccatttttagatacattt</t>
    <phoneticPr fontId="2" type="noConversion"/>
  </si>
  <si>
    <t>Scaffold_44678_43340</t>
  </si>
  <si>
    <t>ggagaacaacgtttcgacctttctgaagatgacctaggaaggtcaatcgttgttctctgc</t>
    <phoneticPr fontId="2" type="noConversion"/>
  </si>
  <si>
    <t>Scaffold_44678_43644</t>
  </si>
  <si>
    <t>gcgggtatgggtattaaaacttttattaaagtaaatttttaatgcccataccagccg</t>
    <phoneticPr fontId="2" type="noConversion"/>
  </si>
  <si>
    <t>Scaffold_15275_7158</t>
  </si>
  <si>
    <t>ataaaaacaagtgtgctcggtctcaaatgtgattgaagaccgggcacctttgtatttatcc</t>
    <phoneticPr fontId="2" type="noConversion"/>
  </si>
  <si>
    <t>Sc28yqQ_31364_25412</t>
  </si>
  <si>
    <t>cuuggcacuaaagaauucaca</t>
  </si>
  <si>
    <t>guggauucucgggugccagaga</t>
  </si>
  <si>
    <t>cuuggcacuaaagaauucacagauauguuuaagggucguggauucucgggugccagaga</t>
  </si>
  <si>
    <t>Sc28yqQ_31364:19694568..19694627:+</t>
  </si>
  <si>
    <t>Sc28yqQ_9435_5874</t>
  </si>
  <si>
    <t>aggcaagauggaggcauagcugc</t>
  </si>
  <si>
    <t>agcuguuccucaucaggccucc</t>
  </si>
  <si>
    <t>aggcaagauggaggcauagcugcacuguguuaagucacagcuguuccucaucaggccucc</t>
  </si>
  <si>
    <t>Sc28yqQ_9435:20743553..20743613:+</t>
  </si>
  <si>
    <t>Scaffold_20684_21264</t>
  </si>
  <si>
    <t>cuuggcacauaagaauucacug</t>
  </si>
  <si>
    <t>uggguucucgggugucagag</t>
  </si>
  <si>
    <t>cuuggcacauaagaauucacugauaaauuuuaaagucguggguucucgggugucagag</t>
  </si>
  <si>
    <t>Scaffold_20684:74564329..74564387:+</t>
  </si>
  <si>
    <t>Scaffold_44553_36174</t>
  </si>
  <si>
    <t>Scaffold_44553_38563</t>
  </si>
  <si>
    <t>aggcaagauggaggcauagcugcauuguguuacguuacagcuguuccucaucaggccucc</t>
  </si>
  <si>
    <t>Scaffold_44553:94902608..94902668:-</t>
  </si>
  <si>
    <t>agcuauuucuccucgagccauu</t>
  </si>
  <si>
    <t>aggcaagauggaggcauagcugcauuuuguuagauaguagcuauuucuccucgagccauu</t>
  </si>
  <si>
    <t>Scaffold_44553:27101240..27101300: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6" x14ac:knownFonts="1">
    <font>
      <sz val="11"/>
      <color theme="1"/>
      <name val="新細明體"/>
      <family val="2"/>
      <scheme val="minor"/>
    </font>
    <font>
      <sz val="11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76" fontId="1" fillId="0" borderId="0" xfId="0" applyNumberFormat="1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/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一般" xfId="0" builtinId="0"/>
  </cellStyles>
  <dxfs count="9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0070C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5"/>
  <sheetViews>
    <sheetView workbookViewId="0">
      <pane ySplit="1" topLeftCell="A2" activePane="bottomLeft" state="frozen"/>
      <selection pane="bottomLeft" activeCell="Q15" sqref="Q15"/>
    </sheetView>
  </sheetViews>
  <sheetFormatPr defaultColWidth="13.875" defaultRowHeight="13.8" x14ac:dyDescent="0.25"/>
  <cols>
    <col min="1" max="1" width="23.875" style="7" customWidth="1"/>
    <col min="2" max="2" width="11.125" style="2" customWidth="1"/>
    <col min="3" max="9" width="5.375" style="1" customWidth="1"/>
    <col min="10" max="10" width="6.75" style="1" customWidth="1"/>
    <col min="11" max="13" width="11.5" style="7" customWidth="1"/>
    <col min="14" max="14" width="40.5" style="7" customWidth="1"/>
    <col min="15" max="15" width="13.375" style="7" customWidth="1"/>
    <col min="16" max="16" width="20.875" style="7" customWidth="1"/>
    <col min="17" max="16384" width="13.875" style="2"/>
  </cols>
  <sheetData>
    <row r="1" spans="1:16" s="4" customFormat="1" ht="15.6" x14ac:dyDescent="0.25">
      <c r="A1" s="6" t="s">
        <v>1933</v>
      </c>
      <c r="B1" s="4" t="s">
        <v>0</v>
      </c>
      <c r="C1" s="5" t="s">
        <v>1095</v>
      </c>
      <c r="D1" s="5" t="s">
        <v>1096</v>
      </c>
      <c r="E1" s="5" t="s">
        <v>1097</v>
      </c>
      <c r="F1" s="5" t="s">
        <v>1098</v>
      </c>
      <c r="G1" s="5" t="s">
        <v>1099</v>
      </c>
      <c r="H1" s="5" t="s">
        <v>1093</v>
      </c>
      <c r="I1" s="5" t="s">
        <v>1094</v>
      </c>
      <c r="J1" s="9" t="s">
        <v>1943</v>
      </c>
      <c r="K1" s="6" t="s">
        <v>1938</v>
      </c>
      <c r="L1" s="6" t="s">
        <v>1939</v>
      </c>
      <c r="M1" s="6" t="s">
        <v>1940</v>
      </c>
      <c r="N1" s="6" t="s">
        <v>1941</v>
      </c>
      <c r="O1" s="6" t="s">
        <v>1944</v>
      </c>
      <c r="P1" s="6"/>
    </row>
    <row r="2" spans="1:16" x14ac:dyDescent="0.25">
      <c r="A2" s="7" t="s">
        <v>1</v>
      </c>
      <c r="B2" s="2" t="s">
        <v>2</v>
      </c>
      <c r="C2" s="3" t="s">
        <v>1102</v>
      </c>
      <c r="D2" s="3" t="s">
        <v>1102</v>
      </c>
      <c r="E2" s="3" t="s">
        <v>1102</v>
      </c>
      <c r="F2" s="3" t="s">
        <v>1102</v>
      </c>
      <c r="G2" s="3" t="s">
        <v>1100</v>
      </c>
      <c r="H2" s="3" t="s">
        <v>1100</v>
      </c>
      <c r="I2" s="3" t="s">
        <v>1102</v>
      </c>
      <c r="J2" s="3" t="s">
        <v>1102</v>
      </c>
      <c r="K2" s="7" t="s">
        <v>3</v>
      </c>
      <c r="L2" s="7" t="s">
        <v>4</v>
      </c>
      <c r="M2" s="7" t="s">
        <v>5</v>
      </c>
      <c r="N2" s="7" t="s">
        <v>6</v>
      </c>
      <c r="O2" s="21"/>
      <c r="P2" s="7" t="s">
        <v>1948</v>
      </c>
    </row>
    <row r="3" spans="1:16" x14ac:dyDescent="0.25">
      <c r="A3" s="7" t="s">
        <v>7</v>
      </c>
      <c r="B3" s="2" t="s">
        <v>2</v>
      </c>
      <c r="C3" s="3" t="s">
        <v>1102</v>
      </c>
      <c r="D3" s="3" t="s">
        <v>1102</v>
      </c>
      <c r="E3" s="3" t="s">
        <v>1102</v>
      </c>
      <c r="F3" s="3" t="s">
        <v>1102</v>
      </c>
      <c r="G3" s="3" t="s">
        <v>1100</v>
      </c>
      <c r="H3" s="3" t="s">
        <v>1100</v>
      </c>
      <c r="I3" s="3" t="s">
        <v>1102</v>
      </c>
      <c r="J3" s="3" t="s">
        <v>1102</v>
      </c>
      <c r="K3" s="7" t="s">
        <v>3</v>
      </c>
      <c r="L3" s="7" t="s">
        <v>4</v>
      </c>
      <c r="M3" s="7" t="s">
        <v>8</v>
      </c>
      <c r="N3" s="7" t="s">
        <v>9</v>
      </c>
      <c r="O3" s="22"/>
      <c r="P3" s="7" t="s">
        <v>1947</v>
      </c>
    </row>
    <row r="4" spans="1:16" x14ac:dyDescent="0.25">
      <c r="A4" s="7" t="s">
        <v>10</v>
      </c>
      <c r="B4" s="2" t="s">
        <v>2</v>
      </c>
      <c r="C4" s="3" t="s">
        <v>1100</v>
      </c>
      <c r="D4" s="3" t="s">
        <v>1100</v>
      </c>
      <c r="E4" s="3" t="s">
        <v>1100</v>
      </c>
      <c r="F4" s="3" t="s">
        <v>1100</v>
      </c>
      <c r="G4" s="3" t="s">
        <v>1100</v>
      </c>
      <c r="H4" s="3" t="s">
        <v>1100</v>
      </c>
      <c r="I4" s="3" t="s">
        <v>1100</v>
      </c>
      <c r="J4" s="3" t="s">
        <v>1100</v>
      </c>
      <c r="K4" s="7" t="s">
        <v>3</v>
      </c>
      <c r="L4" s="7" t="s">
        <v>11</v>
      </c>
      <c r="M4" s="7" t="s">
        <v>12</v>
      </c>
      <c r="N4" s="7" t="s">
        <v>13</v>
      </c>
      <c r="O4" s="12"/>
      <c r="P4" s="7" t="s">
        <v>1946</v>
      </c>
    </row>
    <row r="5" spans="1:16" x14ac:dyDescent="0.25">
      <c r="A5" s="7" t="s">
        <v>14</v>
      </c>
      <c r="B5" s="2" t="s">
        <v>2</v>
      </c>
      <c r="C5" s="3" t="s">
        <v>1100</v>
      </c>
      <c r="D5" s="3" t="s">
        <v>1100</v>
      </c>
      <c r="E5" s="3" t="s">
        <v>1100</v>
      </c>
      <c r="F5" s="3" t="s">
        <v>1100</v>
      </c>
      <c r="G5" s="3" t="s">
        <v>1100</v>
      </c>
      <c r="H5" s="3" t="s">
        <v>1100</v>
      </c>
      <c r="I5" s="3" t="s">
        <v>1100</v>
      </c>
      <c r="J5" s="3" t="s">
        <v>1100</v>
      </c>
      <c r="K5" s="7" t="s">
        <v>3</v>
      </c>
      <c r="L5" s="7" t="s">
        <v>15</v>
      </c>
      <c r="M5" s="7" t="s">
        <v>16</v>
      </c>
      <c r="N5" s="7" t="s">
        <v>17</v>
      </c>
      <c r="O5" s="13"/>
      <c r="P5" s="7" t="s">
        <v>1945</v>
      </c>
    </row>
    <row r="6" spans="1:16" x14ac:dyDescent="0.25">
      <c r="A6" s="7" t="s">
        <v>18</v>
      </c>
      <c r="B6" s="2" t="s">
        <v>2</v>
      </c>
      <c r="C6" s="3" t="s">
        <v>1100</v>
      </c>
      <c r="D6" s="3" t="s">
        <v>1100</v>
      </c>
      <c r="E6" s="3" t="s">
        <v>1100</v>
      </c>
      <c r="F6" s="3" t="s">
        <v>1100</v>
      </c>
      <c r="G6" s="3" t="s">
        <v>1100</v>
      </c>
      <c r="H6" s="3" t="s">
        <v>1100</v>
      </c>
      <c r="I6" s="3" t="s">
        <v>1100</v>
      </c>
      <c r="J6" s="3" t="s">
        <v>1100</v>
      </c>
      <c r="K6" s="7" t="s">
        <v>19</v>
      </c>
      <c r="L6" s="7" t="s">
        <v>20</v>
      </c>
      <c r="M6" s="7" t="s">
        <v>21</v>
      </c>
      <c r="N6" s="7" t="s">
        <v>22</v>
      </c>
      <c r="O6" s="19" t="s">
        <v>1975</v>
      </c>
    </row>
    <row r="7" spans="1:16" x14ac:dyDescent="0.25">
      <c r="A7" s="7" t="s">
        <v>23</v>
      </c>
      <c r="B7" s="2" t="s">
        <v>24</v>
      </c>
      <c r="C7" s="3" t="s">
        <v>1101</v>
      </c>
      <c r="D7" s="3" t="s">
        <v>1101</v>
      </c>
      <c r="E7" s="3" t="s">
        <v>1101</v>
      </c>
      <c r="F7" s="3" t="s">
        <v>1101</v>
      </c>
      <c r="G7" s="3" t="s">
        <v>1101</v>
      </c>
      <c r="H7" s="3" t="s">
        <v>1101</v>
      </c>
      <c r="I7" s="3" t="s">
        <v>1101</v>
      </c>
      <c r="J7" s="3" t="s">
        <v>1101</v>
      </c>
      <c r="K7" s="7" t="s">
        <v>25</v>
      </c>
      <c r="L7" s="7" t="s">
        <v>26</v>
      </c>
      <c r="M7" s="7" t="s">
        <v>27</v>
      </c>
      <c r="N7" s="7" t="s">
        <v>28</v>
      </c>
      <c r="O7" s="8" t="s">
        <v>1943</v>
      </c>
      <c r="P7" s="7" t="s">
        <v>1968</v>
      </c>
    </row>
    <row r="8" spans="1:16" ht="15.6" x14ac:dyDescent="0.25">
      <c r="A8" s="7" t="s">
        <v>29</v>
      </c>
      <c r="B8" s="2" t="s">
        <v>24</v>
      </c>
      <c r="C8" s="3" t="s">
        <v>1101</v>
      </c>
      <c r="D8" s="3" t="s">
        <v>1101</v>
      </c>
      <c r="E8" s="3" t="s">
        <v>1101</v>
      </c>
      <c r="F8" s="3" t="s">
        <v>1101</v>
      </c>
      <c r="G8" s="3" t="s">
        <v>1101</v>
      </c>
      <c r="H8" s="3" t="s">
        <v>1101</v>
      </c>
      <c r="I8" s="3" t="s">
        <v>1101</v>
      </c>
      <c r="J8" s="3" t="s">
        <v>1101</v>
      </c>
      <c r="K8" s="7" t="s">
        <v>25</v>
      </c>
      <c r="L8" s="7" t="s">
        <v>26</v>
      </c>
      <c r="M8" s="7" t="s">
        <v>27</v>
      </c>
      <c r="N8" s="7" t="s">
        <v>30</v>
      </c>
      <c r="O8" s="23" t="s">
        <v>1095</v>
      </c>
      <c r="P8" s="7" t="s">
        <v>1969</v>
      </c>
    </row>
    <row r="9" spans="1:16" ht="15.6" x14ac:dyDescent="0.25">
      <c r="A9" s="7" t="s">
        <v>31</v>
      </c>
      <c r="B9" s="2" t="s">
        <v>24</v>
      </c>
      <c r="C9" s="3" t="s">
        <v>1101</v>
      </c>
      <c r="D9" s="3" t="s">
        <v>1101</v>
      </c>
      <c r="E9" s="3" t="s">
        <v>1101</v>
      </c>
      <c r="F9" s="3" t="s">
        <v>1101</v>
      </c>
      <c r="G9" s="3" t="s">
        <v>1103</v>
      </c>
      <c r="H9" s="3" t="s">
        <v>1101</v>
      </c>
      <c r="I9" s="3" t="s">
        <v>1101</v>
      </c>
      <c r="J9" s="3" t="s">
        <v>1101</v>
      </c>
      <c r="K9" s="7" t="s">
        <v>25</v>
      </c>
      <c r="L9" s="7" t="s">
        <v>32</v>
      </c>
      <c r="M9" s="7" t="s">
        <v>33</v>
      </c>
      <c r="N9" s="7" t="s">
        <v>34</v>
      </c>
      <c r="O9" s="23" t="s">
        <v>1096</v>
      </c>
      <c r="P9" s="7" t="s">
        <v>1955</v>
      </c>
    </row>
    <row r="10" spans="1:16" ht="15.6" x14ac:dyDescent="0.25">
      <c r="A10" s="7" t="s">
        <v>35</v>
      </c>
      <c r="B10" s="2" t="s">
        <v>24</v>
      </c>
      <c r="C10" s="3" t="s">
        <v>1101</v>
      </c>
      <c r="D10" s="3" t="s">
        <v>1101</v>
      </c>
      <c r="E10" s="3" t="s">
        <v>1101</v>
      </c>
      <c r="F10" s="3" t="s">
        <v>1101</v>
      </c>
      <c r="G10" s="3" t="s">
        <v>1103</v>
      </c>
      <c r="H10" s="3" t="s">
        <v>1101</v>
      </c>
      <c r="I10" s="3" t="s">
        <v>1101</v>
      </c>
      <c r="J10" s="3" t="s">
        <v>1101</v>
      </c>
      <c r="K10" s="7" t="s">
        <v>25</v>
      </c>
      <c r="L10" s="7" t="s">
        <v>32</v>
      </c>
      <c r="M10" s="7" t="s">
        <v>33</v>
      </c>
      <c r="N10" s="7" t="s">
        <v>36</v>
      </c>
      <c r="O10" s="23" t="s">
        <v>1097</v>
      </c>
      <c r="P10" s="7" t="s">
        <v>1970</v>
      </c>
    </row>
    <row r="11" spans="1:16" ht="15.6" x14ac:dyDescent="0.25">
      <c r="A11" s="7" t="s">
        <v>37</v>
      </c>
      <c r="B11" s="2" t="s">
        <v>24</v>
      </c>
      <c r="C11" s="3" t="s">
        <v>1101</v>
      </c>
      <c r="D11" s="3" t="s">
        <v>1101</v>
      </c>
      <c r="E11" s="3" t="s">
        <v>1101</v>
      </c>
      <c r="F11" s="3" t="s">
        <v>1101</v>
      </c>
      <c r="G11" s="3" t="s">
        <v>1101</v>
      </c>
      <c r="H11" s="3" t="s">
        <v>1101</v>
      </c>
      <c r="I11" s="3" t="s">
        <v>1101</v>
      </c>
      <c r="J11" s="3" t="s">
        <v>1101</v>
      </c>
      <c r="K11" s="7" t="s">
        <v>38</v>
      </c>
      <c r="L11" s="7" t="s">
        <v>26</v>
      </c>
      <c r="M11" s="7" t="s">
        <v>39</v>
      </c>
      <c r="N11" s="7" t="s">
        <v>40</v>
      </c>
      <c r="O11" s="23" t="s">
        <v>1098</v>
      </c>
      <c r="P11" s="7" t="s">
        <v>1971</v>
      </c>
    </row>
    <row r="12" spans="1:16" ht="15.6" x14ac:dyDescent="0.25">
      <c r="A12" s="7" t="s">
        <v>41</v>
      </c>
      <c r="B12" s="2" t="s">
        <v>42</v>
      </c>
      <c r="C12" s="3" t="s">
        <v>1102</v>
      </c>
      <c r="D12" s="3" t="s">
        <v>1102</v>
      </c>
      <c r="E12" s="3" t="s">
        <v>1102</v>
      </c>
      <c r="F12" s="3" t="s">
        <v>1102</v>
      </c>
      <c r="G12" s="3" t="s">
        <v>1100</v>
      </c>
      <c r="H12" s="3" t="s">
        <v>1102</v>
      </c>
      <c r="I12" s="3" t="s">
        <v>1102</v>
      </c>
      <c r="J12" s="3" t="s">
        <v>1102</v>
      </c>
      <c r="K12" s="7" t="s">
        <v>43</v>
      </c>
      <c r="L12" s="7" t="s">
        <v>44</v>
      </c>
      <c r="M12" s="7" t="s">
        <v>45</v>
      </c>
      <c r="N12" s="7" t="s">
        <v>46</v>
      </c>
      <c r="O12" s="23" t="s">
        <v>1099</v>
      </c>
      <c r="P12" s="7" t="s">
        <v>1972</v>
      </c>
    </row>
    <row r="13" spans="1:16" ht="15.6" x14ac:dyDescent="0.25">
      <c r="A13" s="7" t="s">
        <v>47</v>
      </c>
      <c r="B13" s="2" t="s">
        <v>42</v>
      </c>
      <c r="C13" s="3" t="s">
        <v>1102</v>
      </c>
      <c r="D13" s="3" t="s">
        <v>1100</v>
      </c>
      <c r="E13" s="3" t="s">
        <v>1102</v>
      </c>
      <c r="F13" s="3" t="s">
        <v>1102</v>
      </c>
      <c r="G13" s="3" t="s">
        <v>1100</v>
      </c>
      <c r="H13" s="3" t="s">
        <v>1100</v>
      </c>
      <c r="I13" s="3" t="s">
        <v>1100</v>
      </c>
      <c r="J13" s="3" t="s">
        <v>1100</v>
      </c>
      <c r="K13" s="7" t="s">
        <v>43</v>
      </c>
      <c r="L13" s="7" t="s">
        <v>48</v>
      </c>
      <c r="M13" s="7" t="s">
        <v>49</v>
      </c>
      <c r="N13" s="7" t="s">
        <v>50</v>
      </c>
      <c r="O13" s="23" t="s">
        <v>1093</v>
      </c>
      <c r="P13" s="7" t="s">
        <v>1973</v>
      </c>
    </row>
    <row r="14" spans="1:16" ht="15.6" x14ac:dyDescent="0.25">
      <c r="A14" s="7" t="s">
        <v>51</v>
      </c>
      <c r="B14" s="2" t="s">
        <v>42</v>
      </c>
      <c r="C14" s="3" t="s">
        <v>1102</v>
      </c>
      <c r="D14" s="3" t="s">
        <v>1102</v>
      </c>
      <c r="E14" s="3" t="s">
        <v>1100</v>
      </c>
      <c r="F14" s="3" t="s">
        <v>1102</v>
      </c>
      <c r="G14" s="3" t="s">
        <v>1100</v>
      </c>
      <c r="H14" s="3" t="s">
        <v>1100</v>
      </c>
      <c r="I14" s="3" t="s">
        <v>1102</v>
      </c>
      <c r="J14" s="3" t="s">
        <v>1102</v>
      </c>
      <c r="K14" s="7" t="s">
        <v>52</v>
      </c>
      <c r="L14" s="7" t="s">
        <v>53</v>
      </c>
      <c r="M14" s="7" t="s">
        <v>54</v>
      </c>
      <c r="N14" s="7" t="s">
        <v>55</v>
      </c>
      <c r="O14" s="23" t="s">
        <v>1094</v>
      </c>
      <c r="P14" s="7" t="s">
        <v>1974</v>
      </c>
    </row>
    <row r="15" spans="1:16" x14ac:dyDescent="0.25">
      <c r="A15" s="7" t="s">
        <v>56</v>
      </c>
      <c r="B15" s="2" t="s">
        <v>42</v>
      </c>
      <c r="C15" s="3" t="s">
        <v>1102</v>
      </c>
      <c r="D15" s="3" t="s">
        <v>1102</v>
      </c>
      <c r="E15" s="3" t="s">
        <v>1102</v>
      </c>
      <c r="F15" s="3" t="s">
        <v>1102</v>
      </c>
      <c r="G15" s="3" t="s">
        <v>1100</v>
      </c>
      <c r="H15" s="3" t="s">
        <v>1100</v>
      </c>
      <c r="I15" s="3" t="s">
        <v>1100</v>
      </c>
      <c r="J15" s="3" t="s">
        <v>1100</v>
      </c>
      <c r="K15" s="7" t="s">
        <v>52</v>
      </c>
      <c r="L15" s="7" t="s">
        <v>57</v>
      </c>
      <c r="M15" s="7" t="s">
        <v>58</v>
      </c>
      <c r="N15" s="7" t="s">
        <v>59</v>
      </c>
      <c r="O15" s="8"/>
    </row>
    <row r="16" spans="1:16" x14ac:dyDescent="0.25">
      <c r="A16" s="7" t="s">
        <v>60</v>
      </c>
      <c r="B16" s="2" t="s">
        <v>42</v>
      </c>
      <c r="C16" s="3" t="s">
        <v>1102</v>
      </c>
      <c r="D16" s="3" t="s">
        <v>1102</v>
      </c>
      <c r="E16" s="3" t="s">
        <v>1102</v>
      </c>
      <c r="F16" s="3" t="s">
        <v>1102</v>
      </c>
      <c r="G16" s="3" t="s">
        <v>1100</v>
      </c>
      <c r="H16" s="3" t="s">
        <v>1100</v>
      </c>
      <c r="I16" s="3" t="s">
        <v>1100</v>
      </c>
      <c r="J16" s="3" t="s">
        <v>1100</v>
      </c>
      <c r="K16" s="7" t="s">
        <v>61</v>
      </c>
      <c r="L16" s="7" t="s">
        <v>62</v>
      </c>
      <c r="M16" s="7" t="s">
        <v>63</v>
      </c>
      <c r="N16" s="7" t="s">
        <v>64</v>
      </c>
      <c r="O16" s="8"/>
    </row>
    <row r="17" spans="1:15" x14ac:dyDescent="0.25">
      <c r="A17" s="7" t="s">
        <v>65</v>
      </c>
      <c r="B17" s="2" t="s">
        <v>66</v>
      </c>
      <c r="C17" s="3" t="s">
        <v>1101</v>
      </c>
      <c r="D17" s="3" t="s">
        <v>1101</v>
      </c>
      <c r="E17" s="3" t="s">
        <v>1101</v>
      </c>
      <c r="F17" s="3" t="s">
        <v>1101</v>
      </c>
      <c r="G17" s="3" t="s">
        <v>1101</v>
      </c>
      <c r="H17" s="3" t="s">
        <v>1101</v>
      </c>
      <c r="I17" s="3" t="s">
        <v>1101</v>
      </c>
      <c r="J17" s="3" t="s">
        <v>1101</v>
      </c>
      <c r="K17" s="7" t="s">
        <v>67</v>
      </c>
      <c r="L17" s="7" t="s">
        <v>68</v>
      </c>
      <c r="M17" s="7" t="s">
        <v>69</v>
      </c>
      <c r="N17" s="7" t="s">
        <v>70</v>
      </c>
      <c r="O17" s="8"/>
    </row>
    <row r="18" spans="1:15" x14ac:dyDescent="0.25">
      <c r="A18" s="7" t="s">
        <v>71</v>
      </c>
      <c r="B18" s="2" t="s">
        <v>66</v>
      </c>
      <c r="C18" s="3" t="s">
        <v>1101</v>
      </c>
      <c r="D18" s="3" t="s">
        <v>1101</v>
      </c>
      <c r="E18" s="3" t="s">
        <v>1101</v>
      </c>
      <c r="F18" s="3" t="s">
        <v>1101</v>
      </c>
      <c r="G18" s="3" t="s">
        <v>1101</v>
      </c>
      <c r="H18" s="3" t="s">
        <v>1101</v>
      </c>
      <c r="I18" s="3" t="s">
        <v>1101</v>
      </c>
      <c r="J18" s="3" t="s">
        <v>1101</v>
      </c>
      <c r="K18" s="7" t="s">
        <v>67</v>
      </c>
      <c r="L18" s="7" t="s">
        <v>68</v>
      </c>
      <c r="M18" s="7" t="s">
        <v>69</v>
      </c>
      <c r="N18" s="7" t="s">
        <v>72</v>
      </c>
      <c r="O18" s="8"/>
    </row>
    <row r="19" spans="1:15" x14ac:dyDescent="0.25">
      <c r="A19" s="7" t="s">
        <v>73</v>
      </c>
      <c r="B19" s="2" t="s">
        <v>66</v>
      </c>
      <c r="C19" s="3" t="s">
        <v>1101</v>
      </c>
      <c r="D19" s="3" t="s">
        <v>1101</v>
      </c>
      <c r="E19" s="3" t="s">
        <v>1101</v>
      </c>
      <c r="F19" s="3" t="s">
        <v>1101</v>
      </c>
      <c r="G19" s="3" t="s">
        <v>1101</v>
      </c>
      <c r="H19" s="3" t="s">
        <v>1101</v>
      </c>
      <c r="I19" s="3" t="s">
        <v>1101</v>
      </c>
      <c r="J19" s="3" t="s">
        <v>1101</v>
      </c>
      <c r="K19" s="7" t="s">
        <v>67</v>
      </c>
      <c r="L19" s="7" t="s">
        <v>68</v>
      </c>
      <c r="M19" s="7" t="s">
        <v>74</v>
      </c>
      <c r="N19" s="7" t="s">
        <v>75</v>
      </c>
      <c r="O19" s="8"/>
    </row>
    <row r="20" spans="1:15" x14ac:dyDescent="0.25">
      <c r="A20" s="7" t="s">
        <v>76</v>
      </c>
      <c r="B20" s="2" t="s">
        <v>66</v>
      </c>
      <c r="C20" s="3" t="s">
        <v>1101</v>
      </c>
      <c r="D20" s="3" t="s">
        <v>1101</v>
      </c>
      <c r="E20" s="3" t="s">
        <v>1101</v>
      </c>
      <c r="F20" s="3" t="s">
        <v>1101</v>
      </c>
      <c r="G20" s="3" t="s">
        <v>1101</v>
      </c>
      <c r="H20" s="3" t="s">
        <v>1101</v>
      </c>
      <c r="I20" s="3" t="s">
        <v>1101</v>
      </c>
      <c r="J20" s="3" t="s">
        <v>1101</v>
      </c>
      <c r="K20" s="7" t="s">
        <v>67</v>
      </c>
      <c r="L20" s="7" t="s">
        <v>68</v>
      </c>
      <c r="M20" s="7" t="s">
        <v>77</v>
      </c>
      <c r="N20" s="7" t="s">
        <v>78</v>
      </c>
      <c r="O20" s="8"/>
    </row>
    <row r="21" spans="1:15" x14ac:dyDescent="0.25">
      <c r="A21" s="7" t="s">
        <v>79</v>
      </c>
      <c r="B21" s="2" t="s">
        <v>66</v>
      </c>
      <c r="C21" s="3" t="s">
        <v>1101</v>
      </c>
      <c r="D21" s="3" t="s">
        <v>1101</v>
      </c>
      <c r="E21" s="3" t="s">
        <v>1101</v>
      </c>
      <c r="F21" s="3" t="s">
        <v>1101</v>
      </c>
      <c r="G21" s="3" t="s">
        <v>1101</v>
      </c>
      <c r="H21" s="3" t="s">
        <v>1101</v>
      </c>
      <c r="I21" s="3" t="s">
        <v>1101</v>
      </c>
      <c r="J21" s="3" t="s">
        <v>1101</v>
      </c>
      <c r="K21" s="7" t="s">
        <v>67</v>
      </c>
      <c r="L21" s="7" t="s">
        <v>80</v>
      </c>
      <c r="M21" s="7" t="s">
        <v>81</v>
      </c>
      <c r="N21" s="7" t="s">
        <v>82</v>
      </c>
      <c r="O21" s="8"/>
    </row>
    <row r="22" spans="1:15" x14ac:dyDescent="0.25">
      <c r="A22" s="7" t="s">
        <v>83</v>
      </c>
      <c r="B22" s="2" t="s">
        <v>66</v>
      </c>
      <c r="C22" s="3" t="s">
        <v>1101</v>
      </c>
      <c r="D22" s="3" t="s">
        <v>1101</v>
      </c>
      <c r="E22" s="3" t="s">
        <v>1101</v>
      </c>
      <c r="F22" s="3" t="s">
        <v>1101</v>
      </c>
      <c r="G22" s="3" t="s">
        <v>1101</v>
      </c>
      <c r="H22" s="3" t="s">
        <v>1101</v>
      </c>
      <c r="I22" s="3" t="s">
        <v>1101</v>
      </c>
      <c r="J22" s="3" t="s">
        <v>1101</v>
      </c>
      <c r="K22" s="7" t="s">
        <v>67</v>
      </c>
      <c r="L22" s="7" t="s">
        <v>80</v>
      </c>
      <c r="M22" s="7" t="s">
        <v>84</v>
      </c>
      <c r="N22" s="7" t="s">
        <v>85</v>
      </c>
      <c r="O22" s="8"/>
    </row>
    <row r="23" spans="1:15" x14ac:dyDescent="0.25">
      <c r="A23" s="7" t="s">
        <v>86</v>
      </c>
      <c r="B23" s="2" t="s">
        <v>66</v>
      </c>
      <c r="C23" s="3" t="s">
        <v>1101</v>
      </c>
      <c r="D23" s="3" t="s">
        <v>1101</v>
      </c>
      <c r="E23" s="3" t="s">
        <v>1101</v>
      </c>
      <c r="F23" s="3" t="s">
        <v>1101</v>
      </c>
      <c r="G23" s="3" t="s">
        <v>1101</v>
      </c>
      <c r="H23" s="3" t="s">
        <v>1101</v>
      </c>
      <c r="I23" s="3" t="s">
        <v>1101</v>
      </c>
      <c r="J23" s="3" t="s">
        <v>1101</v>
      </c>
      <c r="K23" s="7" t="s">
        <v>67</v>
      </c>
      <c r="L23" s="7" t="s">
        <v>80</v>
      </c>
      <c r="M23" s="7" t="s">
        <v>84</v>
      </c>
      <c r="N23" s="7" t="s">
        <v>87</v>
      </c>
      <c r="O23" s="8"/>
    </row>
    <row r="24" spans="1:15" x14ac:dyDescent="0.25">
      <c r="A24" s="7" t="s">
        <v>88</v>
      </c>
      <c r="B24" s="2" t="s">
        <v>89</v>
      </c>
      <c r="C24" s="3" t="s">
        <v>1103</v>
      </c>
      <c r="D24" s="3" t="s">
        <v>1103</v>
      </c>
      <c r="E24" s="3" t="s">
        <v>1103</v>
      </c>
      <c r="F24" s="3" t="s">
        <v>1103</v>
      </c>
      <c r="G24" s="3" t="s">
        <v>1103</v>
      </c>
      <c r="H24" s="3" t="s">
        <v>1103</v>
      </c>
      <c r="I24" s="3" t="s">
        <v>1101</v>
      </c>
      <c r="J24" s="3" t="s">
        <v>1101</v>
      </c>
      <c r="K24" s="7" t="s">
        <v>90</v>
      </c>
      <c r="L24" s="7" t="s">
        <v>91</v>
      </c>
      <c r="M24" s="7" t="s">
        <v>92</v>
      </c>
      <c r="N24" s="7" t="s">
        <v>93</v>
      </c>
    </row>
    <row r="25" spans="1:15" x14ac:dyDescent="0.25">
      <c r="A25" s="7" t="s">
        <v>94</v>
      </c>
      <c r="B25" s="2" t="s">
        <v>89</v>
      </c>
      <c r="C25" s="3" t="s">
        <v>1103</v>
      </c>
      <c r="D25" s="3" t="s">
        <v>1103</v>
      </c>
      <c r="E25" s="3" t="s">
        <v>1103</v>
      </c>
      <c r="F25" s="3" t="s">
        <v>1103</v>
      </c>
      <c r="G25" s="3" t="s">
        <v>1103</v>
      </c>
      <c r="H25" s="3" t="s">
        <v>1103</v>
      </c>
      <c r="I25" s="3" t="s">
        <v>1101</v>
      </c>
      <c r="J25" s="3" t="s">
        <v>1101</v>
      </c>
      <c r="K25" s="7" t="s">
        <v>90</v>
      </c>
      <c r="L25" s="7" t="s">
        <v>91</v>
      </c>
      <c r="M25" s="7" t="s">
        <v>92</v>
      </c>
      <c r="N25" s="7" t="s">
        <v>95</v>
      </c>
    </row>
    <row r="26" spans="1:15" x14ac:dyDescent="0.25">
      <c r="A26" s="7" t="s">
        <v>96</v>
      </c>
      <c r="B26" s="2" t="s">
        <v>89</v>
      </c>
      <c r="C26" s="3" t="s">
        <v>1103</v>
      </c>
      <c r="D26" s="3" t="s">
        <v>1103</v>
      </c>
      <c r="E26" s="3" t="s">
        <v>1103</v>
      </c>
      <c r="F26" s="3" t="s">
        <v>1103</v>
      </c>
      <c r="G26" s="3" t="s">
        <v>1103</v>
      </c>
      <c r="H26" s="3" t="s">
        <v>1101</v>
      </c>
      <c r="I26" s="3" t="s">
        <v>1103</v>
      </c>
      <c r="J26" s="3" t="s">
        <v>1103</v>
      </c>
      <c r="K26" s="7" t="s">
        <v>97</v>
      </c>
      <c r="L26" s="7" t="s">
        <v>98</v>
      </c>
      <c r="M26" s="7" t="s">
        <v>99</v>
      </c>
      <c r="N26" s="7" t="s">
        <v>100</v>
      </c>
    </row>
    <row r="27" spans="1:15" x14ac:dyDescent="0.25">
      <c r="A27" s="7" t="s">
        <v>101</v>
      </c>
      <c r="B27" s="2" t="s">
        <v>89</v>
      </c>
      <c r="C27" s="3" t="s">
        <v>1101</v>
      </c>
      <c r="D27" s="3" t="s">
        <v>1101</v>
      </c>
      <c r="E27" s="3" t="s">
        <v>1103</v>
      </c>
      <c r="F27" s="3" t="s">
        <v>1101</v>
      </c>
      <c r="G27" s="3" t="s">
        <v>1103</v>
      </c>
      <c r="H27" s="3" t="s">
        <v>1103</v>
      </c>
      <c r="I27" s="3" t="s">
        <v>1101</v>
      </c>
      <c r="J27" s="3" t="s">
        <v>1101</v>
      </c>
      <c r="K27" s="7" t="s">
        <v>97</v>
      </c>
      <c r="L27" s="7" t="s">
        <v>102</v>
      </c>
      <c r="M27" s="7" t="s">
        <v>103</v>
      </c>
      <c r="N27" s="7" t="s">
        <v>104</v>
      </c>
    </row>
    <row r="28" spans="1:15" x14ac:dyDescent="0.25">
      <c r="A28" s="7" t="s">
        <v>105</v>
      </c>
      <c r="B28" s="2" t="s">
        <v>89</v>
      </c>
      <c r="C28" s="3" t="s">
        <v>1101</v>
      </c>
      <c r="D28" s="3" t="s">
        <v>1101</v>
      </c>
      <c r="E28" s="3" t="s">
        <v>1103</v>
      </c>
      <c r="F28" s="3" t="s">
        <v>1101</v>
      </c>
      <c r="G28" s="3" t="s">
        <v>1103</v>
      </c>
      <c r="H28" s="3" t="s">
        <v>1103</v>
      </c>
      <c r="I28" s="3" t="s">
        <v>1101</v>
      </c>
      <c r="J28" s="3" t="s">
        <v>1101</v>
      </c>
      <c r="K28" s="7" t="s">
        <v>97</v>
      </c>
      <c r="L28" s="7" t="s">
        <v>102</v>
      </c>
      <c r="M28" s="7" t="s">
        <v>103</v>
      </c>
      <c r="N28" s="7" t="s">
        <v>106</v>
      </c>
    </row>
    <row r="29" spans="1:15" x14ac:dyDescent="0.25">
      <c r="A29" s="7" t="s">
        <v>107</v>
      </c>
      <c r="B29" s="2" t="s">
        <v>108</v>
      </c>
      <c r="C29" s="3" t="s">
        <v>1103</v>
      </c>
      <c r="D29" s="3" t="s">
        <v>1101</v>
      </c>
      <c r="E29" s="3" t="s">
        <v>1103</v>
      </c>
      <c r="F29" s="3" t="s">
        <v>1103</v>
      </c>
      <c r="G29" s="3" t="s">
        <v>1103</v>
      </c>
      <c r="H29" s="3" t="s">
        <v>1103</v>
      </c>
      <c r="I29" s="3" t="s">
        <v>1101</v>
      </c>
      <c r="J29" s="3" t="s">
        <v>1101</v>
      </c>
      <c r="K29" s="7" t="s">
        <v>109</v>
      </c>
      <c r="L29" s="7" t="s">
        <v>110</v>
      </c>
      <c r="M29" s="7" t="s">
        <v>111</v>
      </c>
      <c r="N29" s="7" t="s">
        <v>112</v>
      </c>
    </row>
    <row r="30" spans="1:15" x14ac:dyDescent="0.25">
      <c r="A30" s="7" t="s">
        <v>113</v>
      </c>
      <c r="B30" s="2" t="s">
        <v>108</v>
      </c>
      <c r="C30" s="3" t="s">
        <v>1100</v>
      </c>
      <c r="D30" s="3" t="s">
        <v>1102</v>
      </c>
      <c r="E30" s="3" t="s">
        <v>1100</v>
      </c>
      <c r="F30" s="3">
        <v>0.5</v>
      </c>
      <c r="G30" s="3" t="s">
        <v>1100</v>
      </c>
      <c r="H30" s="3" t="s">
        <v>1100</v>
      </c>
      <c r="I30" s="3" t="s">
        <v>1100</v>
      </c>
      <c r="J30" s="3" t="s">
        <v>1100</v>
      </c>
      <c r="K30" s="7" t="s">
        <v>114</v>
      </c>
      <c r="L30" s="7" t="s">
        <v>115</v>
      </c>
      <c r="M30" s="7" t="s">
        <v>116</v>
      </c>
      <c r="N30" s="7" t="s">
        <v>117</v>
      </c>
    </row>
    <row r="31" spans="1:15" x14ac:dyDescent="0.25">
      <c r="A31" s="7" t="s">
        <v>118</v>
      </c>
      <c r="B31" s="2" t="s">
        <v>108</v>
      </c>
      <c r="C31" s="3" t="s">
        <v>1100</v>
      </c>
      <c r="D31" s="3" t="s">
        <v>1102</v>
      </c>
      <c r="E31" s="3" t="s">
        <v>1104</v>
      </c>
      <c r="F31" s="3" t="s">
        <v>1100</v>
      </c>
      <c r="G31" s="3" t="s">
        <v>1104</v>
      </c>
      <c r="H31" s="3" t="s">
        <v>1104</v>
      </c>
      <c r="I31" s="3" t="s">
        <v>1104</v>
      </c>
      <c r="J31" s="3" t="s">
        <v>1100</v>
      </c>
      <c r="K31" s="7" t="s">
        <v>119</v>
      </c>
      <c r="L31" s="7" t="s">
        <v>120</v>
      </c>
      <c r="M31" s="7" t="s">
        <v>121</v>
      </c>
      <c r="N31" s="7" t="s">
        <v>122</v>
      </c>
    </row>
    <row r="32" spans="1:15" x14ac:dyDescent="0.25">
      <c r="A32" s="7" t="s">
        <v>123</v>
      </c>
      <c r="B32" s="2" t="s">
        <v>124</v>
      </c>
      <c r="C32" s="3" t="s">
        <v>1102</v>
      </c>
      <c r="D32" s="3" t="s">
        <v>1102</v>
      </c>
      <c r="E32" s="3" t="s">
        <v>1102</v>
      </c>
      <c r="F32" s="3">
        <v>0.328172861991887</v>
      </c>
      <c r="G32" s="3" t="s">
        <v>1102</v>
      </c>
      <c r="H32" s="3" t="s">
        <v>1102</v>
      </c>
      <c r="I32" s="3" t="s">
        <v>1102</v>
      </c>
      <c r="J32" s="3" t="s">
        <v>1100</v>
      </c>
      <c r="K32" s="7" t="s">
        <v>125</v>
      </c>
      <c r="L32" s="7" t="s">
        <v>126</v>
      </c>
      <c r="M32" s="7" t="s">
        <v>127</v>
      </c>
      <c r="N32" s="7" t="s">
        <v>128</v>
      </c>
    </row>
    <row r="33" spans="1:14" x14ac:dyDescent="0.25">
      <c r="A33" s="7" t="s">
        <v>129</v>
      </c>
      <c r="B33" s="2" t="s">
        <v>124</v>
      </c>
      <c r="C33" s="3" t="s">
        <v>1102</v>
      </c>
      <c r="D33" s="3" t="s">
        <v>1102</v>
      </c>
      <c r="E33" s="3" t="s">
        <v>1102</v>
      </c>
      <c r="F33" s="3">
        <v>0.328172861991887</v>
      </c>
      <c r="G33" s="3" t="s">
        <v>1102</v>
      </c>
      <c r="H33" s="3" t="s">
        <v>1102</v>
      </c>
      <c r="I33" s="3" t="s">
        <v>1102</v>
      </c>
      <c r="J33" s="3" t="s">
        <v>1100</v>
      </c>
      <c r="K33" s="7" t="s">
        <v>125</v>
      </c>
      <c r="L33" s="7" t="s">
        <v>126</v>
      </c>
      <c r="M33" s="7" t="s">
        <v>127</v>
      </c>
      <c r="N33" s="7" t="s">
        <v>130</v>
      </c>
    </row>
    <row r="34" spans="1:14" x14ac:dyDescent="0.25">
      <c r="A34" s="7" t="s">
        <v>131</v>
      </c>
      <c r="B34" s="2" t="s">
        <v>124</v>
      </c>
      <c r="C34" s="3" t="s">
        <v>1100</v>
      </c>
      <c r="D34" s="3" t="s">
        <v>1102</v>
      </c>
      <c r="E34" s="3" t="s">
        <v>1102</v>
      </c>
      <c r="F34" s="3" t="s">
        <v>1102</v>
      </c>
      <c r="G34" s="3" t="s">
        <v>1100</v>
      </c>
      <c r="H34" s="3" t="s">
        <v>1100</v>
      </c>
      <c r="I34" s="3" t="s">
        <v>1100</v>
      </c>
      <c r="J34" s="3" t="s">
        <v>1100</v>
      </c>
      <c r="K34" s="7" t="s">
        <v>132</v>
      </c>
      <c r="L34" s="7" t="s">
        <v>133</v>
      </c>
      <c r="M34" s="7" t="s">
        <v>134</v>
      </c>
      <c r="N34" s="7" t="s">
        <v>135</v>
      </c>
    </row>
    <row r="35" spans="1:14" x14ac:dyDescent="0.25">
      <c r="A35" s="7" t="s">
        <v>136</v>
      </c>
      <c r="B35" s="2" t="s">
        <v>124</v>
      </c>
      <c r="C35" s="3" t="s">
        <v>1100</v>
      </c>
      <c r="D35" s="3" t="s">
        <v>1102</v>
      </c>
      <c r="E35" s="3" t="s">
        <v>1102</v>
      </c>
      <c r="F35" s="3" t="s">
        <v>1102</v>
      </c>
      <c r="G35" s="3" t="s">
        <v>1100</v>
      </c>
      <c r="H35" s="3" t="s">
        <v>1100</v>
      </c>
      <c r="I35" s="3" t="s">
        <v>1100</v>
      </c>
      <c r="J35" s="3" t="s">
        <v>1100</v>
      </c>
      <c r="K35" s="7" t="s">
        <v>132</v>
      </c>
      <c r="L35" s="7" t="s">
        <v>133</v>
      </c>
      <c r="M35" s="7" t="s">
        <v>134</v>
      </c>
      <c r="N35" s="7" t="s">
        <v>137</v>
      </c>
    </row>
    <row r="36" spans="1:14" x14ac:dyDescent="0.25">
      <c r="A36" s="7" t="s">
        <v>138</v>
      </c>
      <c r="B36" s="2" t="s">
        <v>139</v>
      </c>
      <c r="C36" s="3" t="s">
        <v>1101</v>
      </c>
      <c r="D36" s="3" t="s">
        <v>1101</v>
      </c>
      <c r="E36" s="3" t="s">
        <v>1103</v>
      </c>
      <c r="F36" s="3" t="s">
        <v>1101</v>
      </c>
      <c r="G36" s="3" t="s">
        <v>1103</v>
      </c>
      <c r="H36" s="3" t="s">
        <v>1101</v>
      </c>
      <c r="I36" s="3" t="s">
        <v>1103</v>
      </c>
      <c r="J36" s="3" t="s">
        <v>1103</v>
      </c>
      <c r="K36" s="7" t="s">
        <v>140</v>
      </c>
      <c r="L36" s="7" t="s">
        <v>141</v>
      </c>
      <c r="M36" s="7" t="s">
        <v>142</v>
      </c>
      <c r="N36" s="7" t="s">
        <v>143</v>
      </c>
    </row>
    <row r="37" spans="1:14" x14ac:dyDescent="0.25">
      <c r="A37" s="7" t="s">
        <v>144</v>
      </c>
      <c r="B37" s="2" t="s">
        <v>139</v>
      </c>
      <c r="C37" s="3" t="s">
        <v>1101</v>
      </c>
      <c r="D37" s="3" t="s">
        <v>1101</v>
      </c>
      <c r="E37" s="3" t="s">
        <v>1101</v>
      </c>
      <c r="F37" s="3" t="s">
        <v>1101</v>
      </c>
      <c r="G37" s="3" t="s">
        <v>1101</v>
      </c>
      <c r="H37" s="3" t="s">
        <v>1101</v>
      </c>
      <c r="I37" s="3" t="s">
        <v>1101</v>
      </c>
      <c r="J37" s="3" t="s">
        <v>1103</v>
      </c>
      <c r="K37" s="7" t="s">
        <v>140</v>
      </c>
      <c r="L37" s="7" t="s">
        <v>145</v>
      </c>
      <c r="M37" s="7" t="s">
        <v>146</v>
      </c>
      <c r="N37" s="7" t="s">
        <v>147</v>
      </c>
    </row>
    <row r="38" spans="1:14" x14ac:dyDescent="0.25">
      <c r="A38" s="7" t="s">
        <v>148</v>
      </c>
      <c r="B38" s="2" t="s">
        <v>139</v>
      </c>
      <c r="C38" s="3" t="s">
        <v>1103</v>
      </c>
      <c r="D38" s="3" t="s">
        <v>1101</v>
      </c>
      <c r="E38" s="3" t="s">
        <v>1103</v>
      </c>
      <c r="F38" s="3" t="s">
        <v>1103</v>
      </c>
      <c r="G38" s="3" t="s">
        <v>1104</v>
      </c>
      <c r="H38" s="3" t="s">
        <v>1103</v>
      </c>
      <c r="I38" s="3" t="s">
        <v>1104</v>
      </c>
      <c r="J38" s="3" t="s">
        <v>1103</v>
      </c>
      <c r="K38" s="7" t="s">
        <v>149</v>
      </c>
      <c r="L38" s="7" t="s">
        <v>150</v>
      </c>
      <c r="M38" s="7" t="s">
        <v>151</v>
      </c>
      <c r="N38" s="7" t="s">
        <v>152</v>
      </c>
    </row>
    <row r="39" spans="1:14" x14ac:dyDescent="0.25">
      <c r="A39" s="7" t="s">
        <v>153</v>
      </c>
      <c r="B39" s="2" t="s">
        <v>139</v>
      </c>
      <c r="C39" s="3" t="s">
        <v>1103</v>
      </c>
      <c r="D39" s="3" t="s">
        <v>1103</v>
      </c>
      <c r="E39" s="3" t="s">
        <v>1103</v>
      </c>
      <c r="F39" s="3" t="s">
        <v>1103</v>
      </c>
      <c r="G39" s="3" t="s">
        <v>1103</v>
      </c>
      <c r="H39" s="3" t="s">
        <v>1103</v>
      </c>
      <c r="I39" s="3" t="s">
        <v>1103</v>
      </c>
      <c r="J39" s="3" t="s">
        <v>1103</v>
      </c>
      <c r="K39" s="7" t="s">
        <v>140</v>
      </c>
      <c r="L39" s="7" t="s">
        <v>154</v>
      </c>
      <c r="M39" s="7" t="s">
        <v>155</v>
      </c>
      <c r="N39" s="7" t="s">
        <v>156</v>
      </c>
    </row>
    <row r="40" spans="1:14" x14ac:dyDescent="0.25">
      <c r="A40" s="7" t="s">
        <v>157</v>
      </c>
      <c r="B40" s="2" t="s">
        <v>158</v>
      </c>
      <c r="C40" s="3" t="s">
        <v>1102</v>
      </c>
      <c r="D40" s="3" t="s">
        <v>1100</v>
      </c>
      <c r="E40" s="3" t="s">
        <v>1100</v>
      </c>
      <c r="F40" s="3" t="s">
        <v>1102</v>
      </c>
      <c r="G40" s="3" t="s">
        <v>1100</v>
      </c>
      <c r="H40" s="3" t="s">
        <v>1100</v>
      </c>
      <c r="I40" s="3" t="s">
        <v>1102</v>
      </c>
      <c r="J40" s="3" t="s">
        <v>1102</v>
      </c>
      <c r="K40" s="7" t="s">
        <v>159</v>
      </c>
      <c r="L40" s="7" t="s">
        <v>160</v>
      </c>
      <c r="M40" s="7" t="s">
        <v>161</v>
      </c>
      <c r="N40" s="7" t="s">
        <v>162</v>
      </c>
    </row>
    <row r="41" spans="1:14" x14ac:dyDescent="0.25">
      <c r="A41" s="7" t="s">
        <v>163</v>
      </c>
      <c r="B41" s="2" t="s">
        <v>158</v>
      </c>
      <c r="C41" s="3" t="s">
        <v>1102</v>
      </c>
      <c r="D41" s="3" t="s">
        <v>1100</v>
      </c>
      <c r="E41" s="3" t="s">
        <v>1100</v>
      </c>
      <c r="F41" s="3" t="s">
        <v>1102</v>
      </c>
      <c r="G41" s="3" t="s">
        <v>1100</v>
      </c>
      <c r="H41" s="3" t="s">
        <v>1100</v>
      </c>
      <c r="I41" s="3" t="s">
        <v>1102</v>
      </c>
      <c r="J41" s="3" t="s">
        <v>1102</v>
      </c>
      <c r="K41" s="7" t="s">
        <v>159</v>
      </c>
      <c r="L41" s="7" t="s">
        <v>160</v>
      </c>
      <c r="M41" s="7" t="s">
        <v>161</v>
      </c>
      <c r="N41" s="7" t="s">
        <v>164</v>
      </c>
    </row>
    <row r="42" spans="1:14" x14ac:dyDescent="0.25">
      <c r="A42" s="7" t="s">
        <v>165</v>
      </c>
      <c r="B42" s="2" t="s">
        <v>158</v>
      </c>
      <c r="C42" s="3" t="s">
        <v>1100</v>
      </c>
      <c r="D42" s="3" t="s">
        <v>1100</v>
      </c>
      <c r="E42" s="3" t="s">
        <v>1100</v>
      </c>
      <c r="F42" s="3" t="s">
        <v>1100</v>
      </c>
      <c r="G42" s="3">
        <v>0.63636363636363602</v>
      </c>
      <c r="H42" s="3" t="s">
        <v>1100</v>
      </c>
      <c r="I42" s="3" t="s">
        <v>1102</v>
      </c>
      <c r="J42" s="3" t="s">
        <v>1102</v>
      </c>
      <c r="K42" s="7" t="s">
        <v>159</v>
      </c>
      <c r="L42" s="7" t="s">
        <v>166</v>
      </c>
      <c r="M42" s="7" t="s">
        <v>167</v>
      </c>
      <c r="N42" s="7" t="s">
        <v>168</v>
      </c>
    </row>
    <row r="43" spans="1:14" x14ac:dyDescent="0.25">
      <c r="A43" s="7" t="s">
        <v>169</v>
      </c>
      <c r="B43" s="2" t="s">
        <v>158</v>
      </c>
      <c r="C43" s="3" t="s">
        <v>1100</v>
      </c>
      <c r="D43" s="3" t="s">
        <v>1100</v>
      </c>
      <c r="E43" s="3" t="s">
        <v>1100</v>
      </c>
      <c r="F43" s="3" t="s">
        <v>1100</v>
      </c>
      <c r="G43" s="3" t="s">
        <v>1100</v>
      </c>
      <c r="H43" s="3" t="s">
        <v>1100</v>
      </c>
      <c r="I43" s="3" t="s">
        <v>1102</v>
      </c>
      <c r="J43" s="3" t="s">
        <v>1102</v>
      </c>
      <c r="K43" s="7" t="s">
        <v>159</v>
      </c>
      <c r="L43" s="7" t="s">
        <v>170</v>
      </c>
      <c r="M43" s="7" t="s">
        <v>171</v>
      </c>
      <c r="N43" s="7" t="s">
        <v>172</v>
      </c>
    </row>
    <row r="44" spans="1:14" x14ac:dyDescent="0.25">
      <c r="A44" s="7" t="s">
        <v>173</v>
      </c>
      <c r="B44" s="2" t="s">
        <v>158</v>
      </c>
      <c r="C44" s="3" t="s">
        <v>1102</v>
      </c>
      <c r="D44" s="3" t="s">
        <v>1102</v>
      </c>
      <c r="E44" s="3" t="s">
        <v>1102</v>
      </c>
      <c r="F44" s="3" t="s">
        <v>1100</v>
      </c>
      <c r="G44" s="3" t="s">
        <v>1100</v>
      </c>
      <c r="H44" s="3" t="s">
        <v>1100</v>
      </c>
      <c r="I44" s="3" t="s">
        <v>1102</v>
      </c>
      <c r="J44" s="3" t="s">
        <v>1102</v>
      </c>
      <c r="K44" s="7" t="s">
        <v>159</v>
      </c>
      <c r="L44" s="7" t="s">
        <v>174</v>
      </c>
      <c r="M44" s="7" t="s">
        <v>175</v>
      </c>
      <c r="N44" s="7" t="s">
        <v>176</v>
      </c>
    </row>
    <row r="45" spans="1:14" x14ac:dyDescent="0.25">
      <c r="A45" s="7" t="s">
        <v>177</v>
      </c>
      <c r="B45" s="2" t="s">
        <v>158</v>
      </c>
      <c r="C45" s="3" t="s">
        <v>1102</v>
      </c>
      <c r="D45" s="3" t="s">
        <v>1102</v>
      </c>
      <c r="E45" s="3" t="s">
        <v>1102</v>
      </c>
      <c r="F45" s="3" t="s">
        <v>1100</v>
      </c>
      <c r="G45" s="3" t="s">
        <v>1100</v>
      </c>
      <c r="H45" s="3" t="s">
        <v>1100</v>
      </c>
      <c r="I45" s="3" t="s">
        <v>1102</v>
      </c>
      <c r="J45" s="3" t="s">
        <v>1102</v>
      </c>
      <c r="K45" s="7" t="s">
        <v>159</v>
      </c>
      <c r="L45" s="7" t="s">
        <v>174</v>
      </c>
      <c r="M45" s="7" t="s">
        <v>175</v>
      </c>
      <c r="N45" s="7" t="s">
        <v>178</v>
      </c>
    </row>
    <row r="46" spans="1:14" x14ac:dyDescent="0.25">
      <c r="A46" s="7" t="s">
        <v>179</v>
      </c>
      <c r="B46" s="2" t="s">
        <v>158</v>
      </c>
      <c r="C46" s="3" t="s">
        <v>1102</v>
      </c>
      <c r="D46" s="3" t="s">
        <v>1100</v>
      </c>
      <c r="E46" s="3" t="s">
        <v>1100</v>
      </c>
      <c r="F46" s="3" t="s">
        <v>1102</v>
      </c>
      <c r="G46" s="3" t="s">
        <v>1102</v>
      </c>
      <c r="H46" s="3" t="s">
        <v>1100</v>
      </c>
      <c r="I46" s="3" t="s">
        <v>1102</v>
      </c>
      <c r="J46" s="3" t="s">
        <v>1102</v>
      </c>
      <c r="K46" s="7" t="s">
        <v>159</v>
      </c>
      <c r="L46" s="7" t="s">
        <v>180</v>
      </c>
      <c r="M46" s="7" t="s">
        <v>181</v>
      </c>
      <c r="N46" s="7" t="s">
        <v>182</v>
      </c>
    </row>
    <row r="47" spans="1:14" x14ac:dyDescent="0.25">
      <c r="A47" s="7" t="s">
        <v>183</v>
      </c>
      <c r="B47" s="2" t="s">
        <v>184</v>
      </c>
      <c r="C47" s="3" t="s">
        <v>1103</v>
      </c>
      <c r="D47" s="3" t="s">
        <v>1101</v>
      </c>
      <c r="E47" s="3" t="s">
        <v>1101</v>
      </c>
      <c r="F47" s="3" t="s">
        <v>1101</v>
      </c>
      <c r="G47" s="3" t="s">
        <v>1103</v>
      </c>
      <c r="H47" s="3" t="s">
        <v>1101</v>
      </c>
      <c r="I47" s="3" t="s">
        <v>1101</v>
      </c>
      <c r="J47" s="3" t="s">
        <v>1101</v>
      </c>
      <c r="K47" s="7" t="s">
        <v>185</v>
      </c>
      <c r="L47" s="7" t="s">
        <v>186</v>
      </c>
      <c r="M47" s="7" t="s">
        <v>187</v>
      </c>
      <c r="N47" s="7" t="s">
        <v>188</v>
      </c>
    </row>
    <row r="48" spans="1:14" x14ac:dyDescent="0.25">
      <c r="A48" s="7" t="s">
        <v>189</v>
      </c>
      <c r="B48" s="2" t="s">
        <v>184</v>
      </c>
      <c r="C48" s="3" t="s">
        <v>1101</v>
      </c>
      <c r="D48" s="3" t="s">
        <v>1101</v>
      </c>
      <c r="E48" s="3" t="s">
        <v>1101</v>
      </c>
      <c r="F48" s="3" t="s">
        <v>1101</v>
      </c>
      <c r="G48" s="3" t="s">
        <v>1101</v>
      </c>
      <c r="H48" s="3" t="s">
        <v>1103</v>
      </c>
      <c r="I48" s="3" t="s">
        <v>1101</v>
      </c>
      <c r="J48" s="3" t="s">
        <v>1101</v>
      </c>
      <c r="K48" s="7" t="s">
        <v>185</v>
      </c>
      <c r="L48" s="7" t="s">
        <v>190</v>
      </c>
      <c r="M48" s="7" t="s">
        <v>191</v>
      </c>
      <c r="N48" s="7" t="s">
        <v>192</v>
      </c>
    </row>
    <row r="49" spans="1:14" x14ac:dyDescent="0.25">
      <c r="A49" s="7" t="s">
        <v>193</v>
      </c>
      <c r="B49" s="2" t="s">
        <v>184</v>
      </c>
      <c r="C49" s="3" t="s">
        <v>1101</v>
      </c>
      <c r="D49" s="3" t="s">
        <v>1101</v>
      </c>
      <c r="E49" s="3" t="s">
        <v>1101</v>
      </c>
      <c r="F49" s="3" t="s">
        <v>1101</v>
      </c>
      <c r="G49" s="3" t="s">
        <v>1101</v>
      </c>
      <c r="H49" s="3" t="s">
        <v>1103</v>
      </c>
      <c r="I49" s="3" t="s">
        <v>1101</v>
      </c>
      <c r="J49" s="3" t="s">
        <v>1101</v>
      </c>
      <c r="K49" s="7" t="s">
        <v>185</v>
      </c>
      <c r="L49" s="7" t="s">
        <v>190</v>
      </c>
      <c r="M49" s="7" t="s">
        <v>191</v>
      </c>
      <c r="N49" s="7" t="s">
        <v>194</v>
      </c>
    </row>
    <row r="50" spans="1:14" x14ac:dyDescent="0.25">
      <c r="A50" s="7" t="s">
        <v>195</v>
      </c>
      <c r="B50" s="2" t="s">
        <v>196</v>
      </c>
      <c r="C50" s="3" t="s">
        <v>1102</v>
      </c>
      <c r="D50" s="3" t="s">
        <v>1102</v>
      </c>
      <c r="E50" s="3" t="s">
        <v>1102</v>
      </c>
      <c r="F50" s="3" t="s">
        <v>1102</v>
      </c>
      <c r="G50" s="3" t="s">
        <v>1102</v>
      </c>
      <c r="H50" s="3" t="s">
        <v>1102</v>
      </c>
      <c r="I50" s="3" t="s">
        <v>1102</v>
      </c>
      <c r="J50" s="3" t="s">
        <v>1102</v>
      </c>
      <c r="K50" s="7" t="s">
        <v>197</v>
      </c>
      <c r="L50" s="7" t="s">
        <v>198</v>
      </c>
      <c r="M50" s="7" t="s">
        <v>199</v>
      </c>
      <c r="N50" s="7" t="s">
        <v>200</v>
      </c>
    </row>
    <row r="51" spans="1:14" x14ac:dyDescent="0.25">
      <c r="A51" s="7" t="s">
        <v>201</v>
      </c>
      <c r="B51" s="2" t="s">
        <v>196</v>
      </c>
      <c r="C51" s="3" t="s">
        <v>1102</v>
      </c>
      <c r="D51" s="3" t="s">
        <v>1102</v>
      </c>
      <c r="E51" s="3" t="s">
        <v>1102</v>
      </c>
      <c r="F51" s="3" t="s">
        <v>1102</v>
      </c>
      <c r="G51" s="3" t="s">
        <v>1102</v>
      </c>
      <c r="H51" s="3">
        <v>0.38903394255874701</v>
      </c>
      <c r="I51" s="3" t="s">
        <v>1102</v>
      </c>
      <c r="J51" s="3" t="s">
        <v>1102</v>
      </c>
      <c r="K51" s="7" t="s">
        <v>202</v>
      </c>
      <c r="L51" s="7" t="s">
        <v>203</v>
      </c>
      <c r="M51" s="7" t="s">
        <v>204</v>
      </c>
      <c r="N51" s="7" t="s">
        <v>205</v>
      </c>
    </row>
    <row r="52" spans="1:14" x14ac:dyDescent="0.25">
      <c r="A52" s="7" t="s">
        <v>206</v>
      </c>
      <c r="B52" s="2" t="s">
        <v>207</v>
      </c>
      <c r="C52" s="3" t="s">
        <v>1102</v>
      </c>
      <c r="D52" s="3" t="s">
        <v>1102</v>
      </c>
      <c r="E52" s="3" t="s">
        <v>1102</v>
      </c>
      <c r="F52" s="3" t="s">
        <v>1102</v>
      </c>
      <c r="G52" s="3" t="s">
        <v>1100</v>
      </c>
      <c r="H52" s="3" t="s">
        <v>1100</v>
      </c>
      <c r="I52" s="3" t="s">
        <v>1100</v>
      </c>
      <c r="J52" s="3" t="s">
        <v>1100</v>
      </c>
      <c r="K52" s="7" t="s">
        <v>208</v>
      </c>
      <c r="L52" s="7" t="s">
        <v>209</v>
      </c>
      <c r="M52" s="7" t="s">
        <v>210</v>
      </c>
      <c r="N52" s="7" t="s">
        <v>211</v>
      </c>
    </row>
    <row r="53" spans="1:14" x14ac:dyDescent="0.25">
      <c r="A53" s="7" t="s">
        <v>212</v>
      </c>
      <c r="B53" s="2" t="s">
        <v>207</v>
      </c>
      <c r="C53" s="3" t="s">
        <v>1102</v>
      </c>
      <c r="D53" s="3" t="s">
        <v>1102</v>
      </c>
      <c r="E53" s="3" t="s">
        <v>1102</v>
      </c>
      <c r="F53" s="3" t="s">
        <v>1102</v>
      </c>
      <c r="G53" s="3" t="s">
        <v>1100</v>
      </c>
      <c r="H53" s="3" t="s">
        <v>1100</v>
      </c>
      <c r="I53" s="3" t="s">
        <v>1100</v>
      </c>
      <c r="J53" s="3" t="s">
        <v>1100</v>
      </c>
      <c r="K53" s="7" t="s">
        <v>208</v>
      </c>
      <c r="L53" s="7" t="s">
        <v>209</v>
      </c>
      <c r="M53" s="7" t="s">
        <v>210</v>
      </c>
      <c r="N53" s="7" t="s">
        <v>213</v>
      </c>
    </row>
    <row r="54" spans="1:14" x14ac:dyDescent="0.25">
      <c r="A54" s="7" t="s">
        <v>214</v>
      </c>
      <c r="B54" s="2" t="s">
        <v>207</v>
      </c>
      <c r="C54" s="3" t="s">
        <v>1100</v>
      </c>
      <c r="D54" s="3" t="s">
        <v>1100</v>
      </c>
      <c r="E54" s="3" t="s">
        <v>1102</v>
      </c>
      <c r="F54" s="3" t="s">
        <v>1102</v>
      </c>
      <c r="G54" s="3" t="s">
        <v>1100</v>
      </c>
      <c r="H54" s="3" t="s">
        <v>1100</v>
      </c>
      <c r="I54" s="3" t="s">
        <v>1102</v>
      </c>
      <c r="J54" s="3" t="s">
        <v>1102</v>
      </c>
      <c r="K54" s="7" t="s">
        <v>208</v>
      </c>
      <c r="L54" s="7" t="s">
        <v>215</v>
      </c>
      <c r="M54" s="7" t="s">
        <v>216</v>
      </c>
      <c r="N54" s="7" t="s">
        <v>217</v>
      </c>
    </row>
    <row r="55" spans="1:14" x14ac:dyDescent="0.25">
      <c r="A55" s="7" t="s">
        <v>218</v>
      </c>
      <c r="B55" s="2" t="s">
        <v>207</v>
      </c>
      <c r="C55" s="3" t="s">
        <v>1100</v>
      </c>
      <c r="D55" s="3" t="s">
        <v>1100</v>
      </c>
      <c r="E55" s="3" t="s">
        <v>1100</v>
      </c>
      <c r="F55" s="3" t="s">
        <v>1102</v>
      </c>
      <c r="G55" s="3" t="s">
        <v>1100</v>
      </c>
      <c r="H55" s="3" t="s">
        <v>1100</v>
      </c>
      <c r="I55" s="3" t="s">
        <v>1100</v>
      </c>
      <c r="J55" s="3" t="s">
        <v>1100</v>
      </c>
      <c r="K55" s="7" t="s">
        <v>208</v>
      </c>
      <c r="L55" s="7" t="s">
        <v>219</v>
      </c>
      <c r="M55" s="7" t="s">
        <v>220</v>
      </c>
      <c r="N55" s="7" t="s">
        <v>221</v>
      </c>
    </row>
    <row r="56" spans="1:14" x14ac:dyDescent="0.25">
      <c r="A56" s="7" t="s">
        <v>222</v>
      </c>
      <c r="B56" s="2" t="s">
        <v>207</v>
      </c>
      <c r="C56" s="3" t="s">
        <v>1102</v>
      </c>
      <c r="D56" s="3" t="s">
        <v>1100</v>
      </c>
      <c r="E56" s="3" t="s">
        <v>1102</v>
      </c>
      <c r="F56" s="3" t="s">
        <v>1102</v>
      </c>
      <c r="G56" s="3" t="s">
        <v>1100</v>
      </c>
      <c r="H56" s="3" t="s">
        <v>1102</v>
      </c>
      <c r="I56" s="3" t="s">
        <v>1102</v>
      </c>
      <c r="J56" s="3" t="s">
        <v>1102</v>
      </c>
      <c r="K56" s="7" t="s">
        <v>223</v>
      </c>
      <c r="L56" s="7" t="s">
        <v>224</v>
      </c>
      <c r="M56" s="7" t="s">
        <v>225</v>
      </c>
      <c r="N56" s="7" t="s">
        <v>226</v>
      </c>
    </row>
    <row r="57" spans="1:14" x14ac:dyDescent="0.25">
      <c r="A57" s="7" t="s">
        <v>227</v>
      </c>
      <c r="B57" s="2" t="s">
        <v>228</v>
      </c>
      <c r="C57" s="3" t="s">
        <v>1100</v>
      </c>
      <c r="D57" s="3" t="s">
        <v>1100</v>
      </c>
      <c r="E57" s="3" t="s">
        <v>1100</v>
      </c>
      <c r="F57" s="3" t="s">
        <v>1102</v>
      </c>
      <c r="G57" s="3" t="s">
        <v>1100</v>
      </c>
      <c r="H57" s="3" t="s">
        <v>1100</v>
      </c>
      <c r="I57" s="3" t="s">
        <v>1100</v>
      </c>
      <c r="J57" s="3" t="s">
        <v>1100</v>
      </c>
      <c r="K57" s="7" t="s">
        <v>229</v>
      </c>
      <c r="L57" s="7" t="s">
        <v>230</v>
      </c>
      <c r="M57" s="7" t="s">
        <v>231</v>
      </c>
      <c r="N57" s="7" t="s">
        <v>232</v>
      </c>
    </row>
    <row r="58" spans="1:14" x14ac:dyDescent="0.25">
      <c r="A58" s="7" t="s">
        <v>233</v>
      </c>
      <c r="B58" s="2" t="s">
        <v>228</v>
      </c>
      <c r="C58" s="3" t="s">
        <v>1100</v>
      </c>
      <c r="D58" s="3" t="s">
        <v>1100</v>
      </c>
      <c r="E58" s="3" t="s">
        <v>1100</v>
      </c>
      <c r="F58" s="3" t="s">
        <v>1100</v>
      </c>
      <c r="G58" s="3" t="s">
        <v>1100</v>
      </c>
      <c r="H58" s="3" t="s">
        <v>1100</v>
      </c>
      <c r="I58" s="3" t="s">
        <v>1102</v>
      </c>
      <c r="J58" s="3" t="s">
        <v>1102</v>
      </c>
      <c r="K58" s="7" t="s">
        <v>229</v>
      </c>
      <c r="L58" s="7" t="s">
        <v>234</v>
      </c>
      <c r="M58" s="7" t="s">
        <v>235</v>
      </c>
      <c r="N58" s="7" t="s">
        <v>236</v>
      </c>
    </row>
    <row r="59" spans="1:14" x14ac:dyDescent="0.25">
      <c r="A59" s="7" t="s">
        <v>237</v>
      </c>
      <c r="B59" s="2" t="s">
        <v>228</v>
      </c>
      <c r="C59" s="3" t="s">
        <v>1100</v>
      </c>
      <c r="D59" s="3" t="s">
        <v>1100</v>
      </c>
      <c r="E59" s="3" t="s">
        <v>1100</v>
      </c>
      <c r="F59" s="3" t="s">
        <v>1102</v>
      </c>
      <c r="G59" s="3" t="s">
        <v>1100</v>
      </c>
      <c r="H59" s="3" t="s">
        <v>1100</v>
      </c>
      <c r="I59" s="3" t="s">
        <v>1100</v>
      </c>
      <c r="J59" s="3" t="s">
        <v>1100</v>
      </c>
      <c r="K59" s="7" t="s">
        <v>238</v>
      </c>
      <c r="L59" s="7" t="s">
        <v>230</v>
      </c>
      <c r="M59" s="7" t="s">
        <v>239</v>
      </c>
      <c r="N59" s="7" t="s">
        <v>240</v>
      </c>
    </row>
    <row r="60" spans="1:14" x14ac:dyDescent="0.25">
      <c r="A60" s="7" t="s">
        <v>241</v>
      </c>
      <c r="B60" s="2" t="s">
        <v>228</v>
      </c>
      <c r="C60" s="3" t="s">
        <v>1100</v>
      </c>
      <c r="D60" s="3" t="s">
        <v>1100</v>
      </c>
      <c r="E60" s="3" t="s">
        <v>1100</v>
      </c>
      <c r="F60" s="3" t="s">
        <v>1100</v>
      </c>
      <c r="G60" s="3" t="s">
        <v>1100</v>
      </c>
      <c r="H60" s="3" t="s">
        <v>1100</v>
      </c>
      <c r="I60" s="3" t="s">
        <v>1100</v>
      </c>
      <c r="J60" s="3" t="s">
        <v>1100</v>
      </c>
      <c r="K60" s="7" t="s">
        <v>229</v>
      </c>
      <c r="L60" s="7" t="s">
        <v>242</v>
      </c>
      <c r="M60" s="7" t="s">
        <v>243</v>
      </c>
      <c r="N60" s="7" t="s">
        <v>244</v>
      </c>
    </row>
    <row r="61" spans="1:14" x14ac:dyDescent="0.25">
      <c r="A61" s="7" t="s">
        <v>245</v>
      </c>
      <c r="B61" s="2" t="s">
        <v>246</v>
      </c>
      <c r="C61" s="3">
        <v>0.33333333333333298</v>
      </c>
      <c r="D61" s="3" t="s">
        <v>1102</v>
      </c>
      <c r="E61" s="3" t="s">
        <v>1103</v>
      </c>
      <c r="F61" s="3" t="s">
        <v>1104</v>
      </c>
      <c r="G61" s="3" t="s">
        <v>1104</v>
      </c>
      <c r="H61" s="3" t="s">
        <v>1104</v>
      </c>
      <c r="I61" s="3" t="s">
        <v>1102</v>
      </c>
      <c r="J61" s="3">
        <v>0.33333333333333298</v>
      </c>
      <c r="K61" s="7" t="s">
        <v>247</v>
      </c>
      <c r="L61" s="7" t="s">
        <v>248</v>
      </c>
      <c r="M61" s="7" t="s">
        <v>249</v>
      </c>
      <c r="N61" s="7" t="s">
        <v>250</v>
      </c>
    </row>
    <row r="62" spans="1:14" x14ac:dyDescent="0.25">
      <c r="A62" s="7" t="s">
        <v>251</v>
      </c>
      <c r="B62" s="2" t="s">
        <v>246</v>
      </c>
      <c r="C62" s="3" t="s">
        <v>1103</v>
      </c>
      <c r="D62" s="3">
        <v>0.5</v>
      </c>
      <c r="E62" s="3" t="s">
        <v>1103</v>
      </c>
      <c r="F62" s="3">
        <v>0.5</v>
      </c>
      <c r="G62" s="3" t="s">
        <v>1103</v>
      </c>
      <c r="H62" s="3" t="s">
        <v>1103</v>
      </c>
      <c r="I62" s="3">
        <v>0.37788018433179699</v>
      </c>
      <c r="J62" s="3">
        <v>0.37788018433179699</v>
      </c>
      <c r="K62" s="7" t="s">
        <v>252</v>
      </c>
      <c r="L62" s="7" t="s">
        <v>253</v>
      </c>
      <c r="M62" s="7" t="s">
        <v>254</v>
      </c>
      <c r="N62" s="7" t="s">
        <v>255</v>
      </c>
    </row>
    <row r="63" spans="1:14" x14ac:dyDescent="0.25">
      <c r="A63" s="7" t="s">
        <v>256</v>
      </c>
      <c r="B63" s="2" t="s">
        <v>246</v>
      </c>
      <c r="C63" s="3" t="s">
        <v>1103</v>
      </c>
      <c r="D63" s="3">
        <v>0.33333333333333298</v>
      </c>
      <c r="E63" s="3" t="s">
        <v>1103</v>
      </c>
      <c r="F63" s="3">
        <v>0.625</v>
      </c>
      <c r="G63" s="3" t="s">
        <v>1103</v>
      </c>
      <c r="H63" s="3" t="s">
        <v>1103</v>
      </c>
      <c r="I63" s="3" t="s">
        <v>1102</v>
      </c>
      <c r="J63" s="3">
        <v>0.37788018433179699</v>
      </c>
      <c r="K63" s="7" t="s">
        <v>252</v>
      </c>
      <c r="L63" s="7" t="s">
        <v>257</v>
      </c>
      <c r="M63" s="7" t="s">
        <v>258</v>
      </c>
      <c r="N63" s="7" t="s">
        <v>259</v>
      </c>
    </row>
    <row r="64" spans="1:14" x14ac:dyDescent="0.25">
      <c r="A64" s="7" t="s">
        <v>260</v>
      </c>
      <c r="B64" s="2" t="s">
        <v>246</v>
      </c>
      <c r="C64" s="3" t="s">
        <v>1103</v>
      </c>
      <c r="D64" s="3" t="s">
        <v>1101</v>
      </c>
      <c r="E64" s="3" t="s">
        <v>1104</v>
      </c>
      <c r="F64" s="3" t="s">
        <v>1100</v>
      </c>
      <c r="G64" s="3" t="s">
        <v>1104</v>
      </c>
      <c r="H64" s="3" t="s">
        <v>1104</v>
      </c>
      <c r="I64" s="3" t="s">
        <v>1102</v>
      </c>
      <c r="J64" s="3">
        <v>0.37788018433179699</v>
      </c>
      <c r="K64" s="7" t="s">
        <v>252</v>
      </c>
      <c r="L64" s="7" t="s">
        <v>261</v>
      </c>
      <c r="M64" s="7" t="s">
        <v>262</v>
      </c>
      <c r="N64" s="7" t="s">
        <v>263</v>
      </c>
    </row>
    <row r="65" spans="1:14" x14ac:dyDescent="0.25">
      <c r="A65" s="7" t="s">
        <v>264</v>
      </c>
      <c r="B65" s="2" t="s">
        <v>246</v>
      </c>
      <c r="C65" s="3" t="s">
        <v>1103</v>
      </c>
      <c r="D65" s="3">
        <v>0.33333333333333298</v>
      </c>
      <c r="E65" s="3" t="s">
        <v>1103</v>
      </c>
      <c r="F65" s="3" t="s">
        <v>1100</v>
      </c>
      <c r="G65" s="3" t="s">
        <v>1104</v>
      </c>
      <c r="H65" s="3" t="s">
        <v>1104</v>
      </c>
      <c r="I65" s="3" t="s">
        <v>1102</v>
      </c>
      <c r="J65" s="3">
        <v>0.37788018433179699</v>
      </c>
      <c r="K65" s="7" t="s">
        <v>252</v>
      </c>
      <c r="L65" s="7" t="s">
        <v>248</v>
      </c>
      <c r="M65" s="7" t="s">
        <v>265</v>
      </c>
      <c r="N65" s="7" t="s">
        <v>266</v>
      </c>
    </row>
    <row r="66" spans="1:14" x14ac:dyDescent="0.25">
      <c r="A66" s="7" t="s">
        <v>267</v>
      </c>
      <c r="B66" s="2" t="s">
        <v>246</v>
      </c>
      <c r="C66" s="3" t="s">
        <v>1104</v>
      </c>
      <c r="D66" s="3" t="s">
        <v>1100</v>
      </c>
      <c r="E66" s="3" t="s">
        <v>1100</v>
      </c>
      <c r="F66" s="3" t="s">
        <v>1104</v>
      </c>
      <c r="G66" s="3" t="s">
        <v>1104</v>
      </c>
      <c r="H66" s="3" t="s">
        <v>1104</v>
      </c>
      <c r="I66" s="3" t="s">
        <v>1102</v>
      </c>
      <c r="J66" s="3" t="s">
        <v>1102</v>
      </c>
      <c r="K66" s="7" t="s">
        <v>268</v>
      </c>
      <c r="L66" s="7" t="s">
        <v>269</v>
      </c>
      <c r="M66" s="7" t="s">
        <v>270</v>
      </c>
      <c r="N66" s="7" t="s">
        <v>271</v>
      </c>
    </row>
    <row r="67" spans="1:14" x14ac:dyDescent="0.25">
      <c r="A67" s="7" t="s">
        <v>272</v>
      </c>
      <c r="B67" s="2" t="s">
        <v>273</v>
      </c>
      <c r="C67" s="3" t="s">
        <v>1102</v>
      </c>
      <c r="D67" s="3" t="s">
        <v>1102</v>
      </c>
      <c r="E67" s="3" t="s">
        <v>1102</v>
      </c>
      <c r="F67" s="3" t="s">
        <v>1102</v>
      </c>
      <c r="G67" s="3" t="s">
        <v>1102</v>
      </c>
      <c r="H67" s="3" t="s">
        <v>1102</v>
      </c>
      <c r="I67" s="3" t="s">
        <v>1102</v>
      </c>
      <c r="J67" s="3" t="s">
        <v>1102</v>
      </c>
      <c r="K67" s="7" t="s">
        <v>274</v>
      </c>
      <c r="L67" s="7" t="s">
        <v>275</v>
      </c>
      <c r="M67" s="7" t="s">
        <v>276</v>
      </c>
      <c r="N67" s="7" t="s">
        <v>277</v>
      </c>
    </row>
    <row r="68" spans="1:14" x14ac:dyDescent="0.25">
      <c r="A68" s="7" t="s">
        <v>278</v>
      </c>
      <c r="B68" s="2" t="s">
        <v>273</v>
      </c>
      <c r="C68" s="3" t="s">
        <v>1102</v>
      </c>
      <c r="D68" s="3" t="s">
        <v>1102</v>
      </c>
      <c r="E68" s="3" t="s">
        <v>1102</v>
      </c>
      <c r="F68" s="3" t="s">
        <v>1102</v>
      </c>
      <c r="G68" s="3" t="s">
        <v>1102</v>
      </c>
      <c r="H68" s="3" t="s">
        <v>1102</v>
      </c>
      <c r="I68" s="3" t="s">
        <v>1102</v>
      </c>
      <c r="J68" s="3" t="s">
        <v>1102</v>
      </c>
      <c r="K68" s="7" t="s">
        <v>274</v>
      </c>
      <c r="L68" s="7" t="s">
        <v>275</v>
      </c>
      <c r="M68" s="7" t="s">
        <v>279</v>
      </c>
      <c r="N68" s="7" t="s">
        <v>280</v>
      </c>
    </row>
    <row r="69" spans="1:14" x14ac:dyDescent="0.25">
      <c r="A69" s="7" t="s">
        <v>281</v>
      </c>
      <c r="B69" s="2" t="s">
        <v>273</v>
      </c>
      <c r="C69" s="3" t="s">
        <v>1102</v>
      </c>
      <c r="D69" s="3" t="s">
        <v>1102</v>
      </c>
      <c r="E69" s="3" t="s">
        <v>1102</v>
      </c>
      <c r="F69" s="3" t="s">
        <v>1102</v>
      </c>
      <c r="G69" s="3" t="s">
        <v>1102</v>
      </c>
      <c r="H69" s="3" t="s">
        <v>1102</v>
      </c>
      <c r="I69" s="3" t="s">
        <v>1102</v>
      </c>
      <c r="J69" s="3" t="s">
        <v>1102</v>
      </c>
      <c r="K69" s="7" t="s">
        <v>274</v>
      </c>
      <c r="L69" s="7" t="s">
        <v>282</v>
      </c>
      <c r="M69" s="7" t="s">
        <v>283</v>
      </c>
      <c r="N69" s="7" t="s">
        <v>284</v>
      </c>
    </row>
    <row r="70" spans="1:14" x14ac:dyDescent="0.25">
      <c r="A70" s="7" t="s">
        <v>285</v>
      </c>
      <c r="B70" s="2" t="s">
        <v>273</v>
      </c>
      <c r="C70" s="3" t="s">
        <v>1100</v>
      </c>
      <c r="D70" s="3" t="s">
        <v>1102</v>
      </c>
      <c r="E70" s="3" t="s">
        <v>1102</v>
      </c>
      <c r="F70" s="3" t="s">
        <v>1102</v>
      </c>
      <c r="G70" s="3" t="s">
        <v>1100</v>
      </c>
      <c r="H70" s="3" t="s">
        <v>1100</v>
      </c>
      <c r="I70" s="3" t="s">
        <v>1102</v>
      </c>
      <c r="J70" s="3" t="s">
        <v>1102</v>
      </c>
      <c r="K70" s="7" t="s">
        <v>274</v>
      </c>
      <c r="L70" s="7" t="s">
        <v>286</v>
      </c>
      <c r="M70" s="7" t="s">
        <v>287</v>
      </c>
      <c r="N70" s="7" t="s">
        <v>288</v>
      </c>
    </row>
    <row r="71" spans="1:14" x14ac:dyDescent="0.25">
      <c r="A71" s="7" t="s">
        <v>289</v>
      </c>
      <c r="B71" s="2" t="s">
        <v>273</v>
      </c>
      <c r="C71" s="3" t="s">
        <v>1102</v>
      </c>
      <c r="D71" s="3" t="s">
        <v>1102</v>
      </c>
      <c r="E71" s="3" t="s">
        <v>1102</v>
      </c>
      <c r="F71" s="3" t="s">
        <v>1102</v>
      </c>
      <c r="G71" s="3" t="s">
        <v>1102</v>
      </c>
      <c r="H71" s="3" t="s">
        <v>1102</v>
      </c>
      <c r="I71" s="3" t="s">
        <v>1102</v>
      </c>
      <c r="J71" s="3" t="s">
        <v>1102</v>
      </c>
      <c r="K71" s="7" t="s">
        <v>274</v>
      </c>
      <c r="L71" s="7" t="s">
        <v>290</v>
      </c>
      <c r="M71" s="7" t="s">
        <v>291</v>
      </c>
      <c r="N71" s="7" t="s">
        <v>292</v>
      </c>
    </row>
    <row r="72" spans="1:14" x14ac:dyDescent="0.25">
      <c r="A72" s="7" t="s">
        <v>293</v>
      </c>
      <c r="B72" s="2" t="s">
        <v>273</v>
      </c>
      <c r="C72" s="3" t="s">
        <v>1102</v>
      </c>
      <c r="D72" s="3" t="s">
        <v>1100</v>
      </c>
      <c r="E72" s="3" t="s">
        <v>1102</v>
      </c>
      <c r="F72" s="3" t="s">
        <v>1100</v>
      </c>
      <c r="G72" s="3" t="s">
        <v>1100</v>
      </c>
      <c r="H72" s="3" t="s">
        <v>1100</v>
      </c>
      <c r="I72" s="3" t="s">
        <v>1102</v>
      </c>
      <c r="J72" s="3" t="s">
        <v>1102</v>
      </c>
      <c r="K72" s="7" t="s">
        <v>274</v>
      </c>
      <c r="L72" s="7" t="s">
        <v>294</v>
      </c>
      <c r="M72" s="7" t="s">
        <v>295</v>
      </c>
      <c r="N72" s="7" t="s">
        <v>296</v>
      </c>
    </row>
    <row r="73" spans="1:14" x14ac:dyDescent="0.25">
      <c r="A73" s="7" t="s">
        <v>297</v>
      </c>
      <c r="B73" s="2" t="s">
        <v>298</v>
      </c>
      <c r="C73" s="3" t="s">
        <v>1101</v>
      </c>
      <c r="D73" s="3" t="s">
        <v>1101</v>
      </c>
      <c r="E73" s="3" t="s">
        <v>1101</v>
      </c>
      <c r="F73" s="3" t="s">
        <v>1101</v>
      </c>
      <c r="G73" s="3" t="s">
        <v>1101</v>
      </c>
      <c r="H73" s="3" t="s">
        <v>1101</v>
      </c>
      <c r="I73" s="3" t="s">
        <v>1101</v>
      </c>
      <c r="J73" s="3" t="s">
        <v>1101</v>
      </c>
      <c r="K73" s="7" t="s">
        <v>299</v>
      </c>
      <c r="L73" s="7" t="s">
        <v>300</v>
      </c>
      <c r="M73" s="7" t="s">
        <v>301</v>
      </c>
      <c r="N73" s="7" t="s">
        <v>302</v>
      </c>
    </row>
    <row r="74" spans="1:14" x14ac:dyDescent="0.25">
      <c r="A74" s="7" t="s">
        <v>303</v>
      </c>
      <c r="B74" s="2" t="s">
        <v>298</v>
      </c>
      <c r="C74" s="3" t="s">
        <v>1101</v>
      </c>
      <c r="D74" s="3" t="s">
        <v>1101</v>
      </c>
      <c r="E74" s="3" t="s">
        <v>1101</v>
      </c>
      <c r="F74" s="3" t="s">
        <v>1101</v>
      </c>
      <c r="G74" s="3" t="s">
        <v>1101</v>
      </c>
      <c r="H74" s="3" t="s">
        <v>1101</v>
      </c>
      <c r="I74" s="3" t="s">
        <v>1101</v>
      </c>
      <c r="J74" s="3" t="s">
        <v>1101</v>
      </c>
      <c r="K74" s="7" t="s">
        <v>299</v>
      </c>
      <c r="L74" s="7" t="s">
        <v>304</v>
      </c>
      <c r="M74" s="7" t="s">
        <v>305</v>
      </c>
      <c r="N74" s="7" t="s">
        <v>306</v>
      </c>
    </row>
    <row r="75" spans="1:14" x14ac:dyDescent="0.25">
      <c r="A75" s="7" t="s">
        <v>307</v>
      </c>
      <c r="B75" s="2" t="s">
        <v>298</v>
      </c>
      <c r="C75" s="3" t="s">
        <v>1101</v>
      </c>
      <c r="D75" s="3" t="s">
        <v>1101</v>
      </c>
      <c r="E75" s="3" t="s">
        <v>1101</v>
      </c>
      <c r="F75" s="3" t="s">
        <v>1101</v>
      </c>
      <c r="G75" s="3" t="s">
        <v>1103</v>
      </c>
      <c r="H75" s="3" t="s">
        <v>1101</v>
      </c>
      <c r="I75" s="3" t="s">
        <v>1101</v>
      </c>
      <c r="J75" s="3" t="s">
        <v>1101</v>
      </c>
      <c r="K75" s="7" t="s">
        <v>299</v>
      </c>
      <c r="L75" s="7" t="s">
        <v>308</v>
      </c>
      <c r="M75" s="7" t="s">
        <v>309</v>
      </c>
      <c r="N75" s="7" t="s">
        <v>310</v>
      </c>
    </row>
    <row r="76" spans="1:14" x14ac:dyDescent="0.25">
      <c r="A76" s="7" t="s">
        <v>311</v>
      </c>
      <c r="B76" s="2" t="s">
        <v>298</v>
      </c>
      <c r="C76" s="3" t="s">
        <v>1101</v>
      </c>
      <c r="D76" s="3" t="s">
        <v>1101</v>
      </c>
      <c r="E76" s="3" t="s">
        <v>1101</v>
      </c>
      <c r="F76" s="3" t="s">
        <v>1101</v>
      </c>
      <c r="G76" s="3" t="s">
        <v>1103</v>
      </c>
      <c r="H76" s="3" t="s">
        <v>1101</v>
      </c>
      <c r="I76" s="3" t="s">
        <v>1101</v>
      </c>
      <c r="J76" s="3" t="s">
        <v>1101</v>
      </c>
      <c r="K76" s="7" t="s">
        <v>299</v>
      </c>
      <c r="L76" s="7" t="s">
        <v>308</v>
      </c>
      <c r="M76" s="7" t="s">
        <v>309</v>
      </c>
      <c r="N76" s="7" t="s">
        <v>312</v>
      </c>
    </row>
    <row r="77" spans="1:14" x14ac:dyDescent="0.25">
      <c r="A77" s="7" t="s">
        <v>313</v>
      </c>
      <c r="B77" s="2" t="s">
        <v>298</v>
      </c>
      <c r="C77" s="3" t="s">
        <v>1101</v>
      </c>
      <c r="D77" s="3" t="s">
        <v>1103</v>
      </c>
      <c r="E77" s="3" t="s">
        <v>1101</v>
      </c>
      <c r="F77" s="3" t="s">
        <v>1103</v>
      </c>
      <c r="G77" s="3" t="s">
        <v>1103</v>
      </c>
      <c r="H77" s="3" t="s">
        <v>1103</v>
      </c>
      <c r="I77" s="3" t="s">
        <v>1101</v>
      </c>
      <c r="J77" s="3" t="s">
        <v>1101</v>
      </c>
      <c r="K77" s="7" t="s">
        <v>299</v>
      </c>
      <c r="L77" s="7" t="s">
        <v>314</v>
      </c>
      <c r="M77" s="7" t="s">
        <v>315</v>
      </c>
      <c r="N77" s="7" t="s">
        <v>316</v>
      </c>
    </row>
    <row r="78" spans="1:14" x14ac:dyDescent="0.25">
      <c r="A78" s="7" t="s">
        <v>317</v>
      </c>
      <c r="B78" s="2" t="s">
        <v>318</v>
      </c>
      <c r="C78" s="3" t="s">
        <v>1100</v>
      </c>
      <c r="D78" s="3" t="s">
        <v>1100</v>
      </c>
      <c r="E78" s="3" t="s">
        <v>1100</v>
      </c>
      <c r="F78" s="3" t="s">
        <v>1100</v>
      </c>
      <c r="G78" s="3" t="s">
        <v>1100</v>
      </c>
      <c r="H78" s="3" t="s">
        <v>1100</v>
      </c>
      <c r="I78" s="3" t="s">
        <v>1100</v>
      </c>
      <c r="J78" s="3" t="s">
        <v>1100</v>
      </c>
      <c r="K78" s="7" t="s">
        <v>319</v>
      </c>
      <c r="L78" s="7" t="s">
        <v>320</v>
      </c>
      <c r="M78" s="7" t="s">
        <v>321</v>
      </c>
      <c r="N78" s="7" t="s">
        <v>322</v>
      </c>
    </row>
    <row r="79" spans="1:14" x14ac:dyDescent="0.25">
      <c r="A79" s="7" t="s">
        <v>323</v>
      </c>
      <c r="B79" s="2" t="s">
        <v>318</v>
      </c>
      <c r="C79" s="3" t="s">
        <v>1100</v>
      </c>
      <c r="D79" s="3" t="s">
        <v>1100</v>
      </c>
      <c r="E79" s="3" t="s">
        <v>1100</v>
      </c>
      <c r="F79" s="3" t="s">
        <v>1100</v>
      </c>
      <c r="G79" s="3" t="s">
        <v>1100</v>
      </c>
      <c r="H79" s="3" t="s">
        <v>1100</v>
      </c>
      <c r="I79" s="3" t="s">
        <v>1100</v>
      </c>
      <c r="J79" s="3" t="s">
        <v>1100</v>
      </c>
      <c r="K79" s="7" t="s">
        <v>319</v>
      </c>
      <c r="L79" s="7" t="s">
        <v>320</v>
      </c>
      <c r="M79" s="7" t="s">
        <v>321</v>
      </c>
      <c r="N79" s="7" t="s">
        <v>324</v>
      </c>
    </row>
    <row r="80" spans="1:14" x14ac:dyDescent="0.25">
      <c r="A80" s="7" t="s">
        <v>325</v>
      </c>
      <c r="B80" s="2" t="s">
        <v>318</v>
      </c>
      <c r="C80" s="3" t="s">
        <v>1100</v>
      </c>
      <c r="D80" s="3" t="s">
        <v>1100</v>
      </c>
      <c r="E80" s="3" t="s">
        <v>1100</v>
      </c>
      <c r="F80" s="3" t="s">
        <v>1100</v>
      </c>
      <c r="G80" s="3" t="s">
        <v>1100</v>
      </c>
      <c r="H80" s="3" t="s">
        <v>1100</v>
      </c>
      <c r="I80" s="3" t="s">
        <v>1100</v>
      </c>
      <c r="J80" s="3" t="s">
        <v>1100</v>
      </c>
      <c r="K80" s="7" t="s">
        <v>326</v>
      </c>
      <c r="L80" s="7" t="s">
        <v>327</v>
      </c>
      <c r="M80" s="7" t="s">
        <v>328</v>
      </c>
      <c r="N80" s="7" t="s">
        <v>329</v>
      </c>
    </row>
    <row r="81" spans="1:14" x14ac:dyDescent="0.25">
      <c r="A81" s="7" t="s">
        <v>330</v>
      </c>
      <c r="B81" s="2" t="s">
        <v>331</v>
      </c>
      <c r="C81" s="3" t="s">
        <v>1100</v>
      </c>
      <c r="D81" s="3" t="s">
        <v>1102</v>
      </c>
      <c r="E81" s="3" t="s">
        <v>1102</v>
      </c>
      <c r="F81" s="3" t="s">
        <v>1102</v>
      </c>
      <c r="G81" s="3" t="s">
        <v>1100</v>
      </c>
      <c r="H81" s="3" t="s">
        <v>1102</v>
      </c>
      <c r="I81" s="3" t="s">
        <v>1102</v>
      </c>
      <c r="J81" s="3" t="s">
        <v>1102</v>
      </c>
      <c r="K81" s="7" t="s">
        <v>332</v>
      </c>
      <c r="L81" s="7" t="s">
        <v>333</v>
      </c>
      <c r="M81" s="7" t="s">
        <v>334</v>
      </c>
      <c r="N81" s="7" t="s">
        <v>335</v>
      </c>
    </row>
    <row r="82" spans="1:14" x14ac:dyDescent="0.25">
      <c r="A82" s="7" t="s">
        <v>336</v>
      </c>
      <c r="B82" s="2" t="s">
        <v>331</v>
      </c>
      <c r="C82" s="3" t="s">
        <v>1101</v>
      </c>
      <c r="D82" s="3" t="s">
        <v>1101</v>
      </c>
      <c r="E82" s="3" t="s">
        <v>1101</v>
      </c>
      <c r="F82" s="3" t="s">
        <v>1101</v>
      </c>
      <c r="G82" s="3" t="s">
        <v>1101</v>
      </c>
      <c r="H82" s="3" t="s">
        <v>1101</v>
      </c>
      <c r="I82" s="3" t="s">
        <v>1101</v>
      </c>
      <c r="J82" s="3" t="s">
        <v>1101</v>
      </c>
      <c r="K82" s="7" t="s">
        <v>337</v>
      </c>
      <c r="L82" s="7" t="s">
        <v>338</v>
      </c>
      <c r="M82" s="7" t="s">
        <v>339</v>
      </c>
      <c r="N82" s="7" t="s">
        <v>340</v>
      </c>
    </row>
    <row r="83" spans="1:14" x14ac:dyDescent="0.25">
      <c r="A83" s="7" t="s">
        <v>341</v>
      </c>
      <c r="B83" s="2" t="s">
        <v>331</v>
      </c>
      <c r="C83" s="3" t="s">
        <v>1102</v>
      </c>
      <c r="D83" s="3" t="s">
        <v>1102</v>
      </c>
      <c r="E83" s="3" t="s">
        <v>1102</v>
      </c>
      <c r="F83" s="3" t="s">
        <v>1102</v>
      </c>
      <c r="G83" s="3" t="s">
        <v>1102</v>
      </c>
      <c r="H83" s="3" t="s">
        <v>1102</v>
      </c>
      <c r="I83" s="3" t="s">
        <v>1102</v>
      </c>
      <c r="J83" s="3" t="s">
        <v>1102</v>
      </c>
      <c r="K83" s="7" t="s">
        <v>342</v>
      </c>
      <c r="L83" s="7" t="s">
        <v>343</v>
      </c>
      <c r="M83" s="7" t="s">
        <v>344</v>
      </c>
      <c r="N83" s="7" t="s">
        <v>345</v>
      </c>
    </row>
    <row r="84" spans="1:14" x14ac:dyDescent="0.25">
      <c r="A84" s="7" t="s">
        <v>346</v>
      </c>
      <c r="B84" s="2" t="s">
        <v>331</v>
      </c>
      <c r="C84" s="3" t="s">
        <v>1102</v>
      </c>
      <c r="D84" s="3" t="s">
        <v>1102</v>
      </c>
      <c r="E84" s="3" t="s">
        <v>1102</v>
      </c>
      <c r="F84" s="3" t="s">
        <v>1102</v>
      </c>
      <c r="G84" s="3" t="s">
        <v>1102</v>
      </c>
      <c r="H84" s="3" t="s">
        <v>1102</v>
      </c>
      <c r="I84" s="3" t="s">
        <v>1102</v>
      </c>
      <c r="J84" s="3" t="s">
        <v>1102</v>
      </c>
      <c r="K84" s="7" t="s">
        <v>342</v>
      </c>
      <c r="L84" s="7" t="s">
        <v>347</v>
      </c>
      <c r="M84" s="7" t="s">
        <v>348</v>
      </c>
      <c r="N84" s="7" t="s">
        <v>349</v>
      </c>
    </row>
    <row r="85" spans="1:14" x14ac:dyDescent="0.25">
      <c r="A85" s="7" t="s">
        <v>350</v>
      </c>
      <c r="B85" s="2" t="s">
        <v>331</v>
      </c>
      <c r="C85" s="3" t="s">
        <v>1101</v>
      </c>
      <c r="D85" s="3">
        <v>0.69340793403727197</v>
      </c>
      <c r="E85" s="3" t="s">
        <v>1101</v>
      </c>
      <c r="F85" s="3" t="s">
        <v>1101</v>
      </c>
      <c r="G85" s="3" t="s">
        <v>1101</v>
      </c>
      <c r="H85" s="3" t="s">
        <v>1101</v>
      </c>
      <c r="I85" s="3">
        <v>0.48172043010752702</v>
      </c>
      <c r="J85" s="3" t="s">
        <v>1101</v>
      </c>
      <c r="K85" s="7" t="s">
        <v>351</v>
      </c>
      <c r="L85" s="7" t="s">
        <v>352</v>
      </c>
      <c r="M85" s="7" t="s">
        <v>353</v>
      </c>
      <c r="N85" s="7" t="s">
        <v>354</v>
      </c>
    </row>
    <row r="86" spans="1:14" x14ac:dyDescent="0.25">
      <c r="A86" s="7" t="s">
        <v>355</v>
      </c>
      <c r="B86" s="2" t="s">
        <v>331</v>
      </c>
      <c r="C86" s="3" t="s">
        <v>1100</v>
      </c>
      <c r="D86" s="3" t="s">
        <v>1102</v>
      </c>
      <c r="E86" s="3" t="s">
        <v>1100</v>
      </c>
      <c r="F86" s="3" t="s">
        <v>1100</v>
      </c>
      <c r="G86" s="3" t="s">
        <v>1100</v>
      </c>
      <c r="H86" s="3" t="s">
        <v>1100</v>
      </c>
      <c r="I86" s="3" t="s">
        <v>1100</v>
      </c>
      <c r="J86" s="3" t="s">
        <v>1100</v>
      </c>
      <c r="K86" s="7" t="s">
        <v>356</v>
      </c>
      <c r="L86" s="7" t="s">
        <v>357</v>
      </c>
      <c r="M86" s="7" t="s">
        <v>358</v>
      </c>
      <c r="N86" s="7" t="s">
        <v>359</v>
      </c>
    </row>
    <row r="87" spans="1:14" x14ac:dyDescent="0.25">
      <c r="A87" s="7" t="s">
        <v>360</v>
      </c>
      <c r="B87" s="2" t="s">
        <v>331</v>
      </c>
      <c r="C87" s="3" t="s">
        <v>1102</v>
      </c>
      <c r="D87" s="3" t="s">
        <v>1102</v>
      </c>
      <c r="E87" s="3" t="s">
        <v>1102</v>
      </c>
      <c r="F87" s="3" t="s">
        <v>1102</v>
      </c>
      <c r="G87" s="3" t="s">
        <v>1102</v>
      </c>
      <c r="H87" s="3" t="s">
        <v>1102</v>
      </c>
      <c r="I87" s="3" t="s">
        <v>1102</v>
      </c>
      <c r="J87" s="3" t="s">
        <v>1102</v>
      </c>
      <c r="K87" s="7" t="s">
        <v>356</v>
      </c>
      <c r="L87" s="7" t="s">
        <v>361</v>
      </c>
      <c r="M87" s="7" t="s">
        <v>362</v>
      </c>
      <c r="N87" s="7" t="s">
        <v>363</v>
      </c>
    </row>
    <row r="88" spans="1:14" x14ac:dyDescent="0.25">
      <c r="A88" s="7" t="s">
        <v>364</v>
      </c>
      <c r="B88" s="2" t="s">
        <v>331</v>
      </c>
      <c r="C88" s="3" t="s">
        <v>1102</v>
      </c>
      <c r="D88" s="3" t="s">
        <v>1102</v>
      </c>
      <c r="E88" s="3" t="s">
        <v>1102</v>
      </c>
      <c r="F88" s="3" t="s">
        <v>1102</v>
      </c>
      <c r="G88" s="3" t="s">
        <v>1102</v>
      </c>
      <c r="H88" s="3" t="s">
        <v>1102</v>
      </c>
      <c r="I88" s="3" t="s">
        <v>1102</v>
      </c>
      <c r="J88" s="3" t="s">
        <v>1102</v>
      </c>
      <c r="K88" s="7" t="s">
        <v>365</v>
      </c>
      <c r="L88" s="7" t="s">
        <v>366</v>
      </c>
      <c r="M88" s="7" t="s">
        <v>367</v>
      </c>
      <c r="N88" s="7" t="s">
        <v>368</v>
      </c>
    </row>
    <row r="89" spans="1:14" x14ac:dyDescent="0.25">
      <c r="A89" s="7" t="s">
        <v>369</v>
      </c>
      <c r="B89" s="2" t="s">
        <v>331</v>
      </c>
      <c r="C89" s="3" t="s">
        <v>1102</v>
      </c>
      <c r="D89" s="3" t="s">
        <v>1102</v>
      </c>
      <c r="E89" s="3" t="s">
        <v>1102</v>
      </c>
      <c r="F89" s="3" t="s">
        <v>1102</v>
      </c>
      <c r="G89" s="3" t="s">
        <v>1102</v>
      </c>
      <c r="H89" s="3" t="s">
        <v>1102</v>
      </c>
      <c r="I89" s="3" t="s">
        <v>1102</v>
      </c>
      <c r="J89" s="3" t="s">
        <v>1102</v>
      </c>
      <c r="K89" s="7" t="s">
        <v>370</v>
      </c>
      <c r="L89" s="7" t="s">
        <v>347</v>
      </c>
      <c r="M89" s="7" t="s">
        <v>371</v>
      </c>
      <c r="N89" s="7" t="s">
        <v>372</v>
      </c>
    </row>
    <row r="90" spans="1:14" x14ac:dyDescent="0.25">
      <c r="A90" s="7" t="s">
        <v>373</v>
      </c>
      <c r="B90" s="2" t="s">
        <v>331</v>
      </c>
      <c r="C90" s="3" t="s">
        <v>1102</v>
      </c>
      <c r="D90" s="3" t="s">
        <v>1102</v>
      </c>
      <c r="E90" s="3" t="s">
        <v>1102</v>
      </c>
      <c r="F90" s="3" t="s">
        <v>1102</v>
      </c>
      <c r="G90" s="3" t="s">
        <v>1102</v>
      </c>
      <c r="H90" s="3" t="s">
        <v>1100</v>
      </c>
      <c r="I90" s="3" t="s">
        <v>1102</v>
      </c>
      <c r="J90" s="3" t="s">
        <v>1102</v>
      </c>
      <c r="K90" s="7" t="s">
        <v>370</v>
      </c>
      <c r="L90" s="7" t="s">
        <v>374</v>
      </c>
      <c r="M90" s="7" t="s">
        <v>375</v>
      </c>
      <c r="N90" s="7" t="s">
        <v>376</v>
      </c>
    </row>
    <row r="91" spans="1:14" x14ac:dyDescent="0.25">
      <c r="A91" s="7" t="s">
        <v>377</v>
      </c>
      <c r="B91" s="2" t="s">
        <v>331</v>
      </c>
      <c r="C91" s="3" t="s">
        <v>1102</v>
      </c>
      <c r="D91" s="3" t="s">
        <v>1102</v>
      </c>
      <c r="E91" s="3" t="s">
        <v>1102</v>
      </c>
      <c r="F91" s="3" t="s">
        <v>1102</v>
      </c>
      <c r="G91" s="3" t="s">
        <v>1102</v>
      </c>
      <c r="H91" s="3" t="s">
        <v>1102</v>
      </c>
      <c r="I91" s="3" t="s">
        <v>1102</v>
      </c>
      <c r="J91" s="3" t="s">
        <v>1102</v>
      </c>
      <c r="K91" s="7" t="s">
        <v>352</v>
      </c>
      <c r="L91" s="7" t="s">
        <v>378</v>
      </c>
      <c r="M91" s="7" t="s">
        <v>379</v>
      </c>
      <c r="N91" s="7" t="s">
        <v>380</v>
      </c>
    </row>
    <row r="92" spans="1:14" x14ac:dyDescent="0.25">
      <c r="A92" s="7" t="s">
        <v>381</v>
      </c>
      <c r="B92" s="2" t="s">
        <v>331</v>
      </c>
      <c r="C92" s="3" t="s">
        <v>1102</v>
      </c>
      <c r="D92" s="3" t="s">
        <v>1102</v>
      </c>
      <c r="E92" s="3" t="s">
        <v>1102</v>
      </c>
      <c r="F92" s="3" t="s">
        <v>1102</v>
      </c>
      <c r="G92" s="3" t="s">
        <v>1102</v>
      </c>
      <c r="H92" s="3" t="s">
        <v>1102</v>
      </c>
      <c r="I92" s="3" t="s">
        <v>1102</v>
      </c>
      <c r="J92" s="3" t="s">
        <v>1102</v>
      </c>
      <c r="K92" s="7" t="s">
        <v>382</v>
      </c>
      <c r="L92" s="7" t="s">
        <v>383</v>
      </c>
      <c r="M92" s="7" t="s">
        <v>384</v>
      </c>
      <c r="N92" s="7" t="s">
        <v>385</v>
      </c>
    </row>
    <row r="93" spans="1:14" x14ac:dyDescent="0.25">
      <c r="A93" s="7" t="s">
        <v>386</v>
      </c>
      <c r="B93" s="2" t="s">
        <v>331</v>
      </c>
      <c r="C93" s="3">
        <v>0.663537906137184</v>
      </c>
      <c r="D93" s="3">
        <v>0.31381983426891202</v>
      </c>
      <c r="E93" s="3">
        <v>0.57786885245901598</v>
      </c>
      <c r="F93" s="3" t="s">
        <v>1101</v>
      </c>
      <c r="G93" s="3" t="s">
        <v>1101</v>
      </c>
      <c r="H93" s="3" t="s">
        <v>1101</v>
      </c>
      <c r="I93" s="3">
        <v>0.37593984962406002</v>
      </c>
      <c r="J93" s="3">
        <v>0.37593984962406002</v>
      </c>
      <c r="K93" s="7" t="s">
        <v>387</v>
      </c>
      <c r="L93" s="7" t="s">
        <v>388</v>
      </c>
      <c r="M93" s="7" t="s">
        <v>389</v>
      </c>
      <c r="N93" s="7" t="s">
        <v>390</v>
      </c>
    </row>
    <row r="94" spans="1:14" x14ac:dyDescent="0.25">
      <c r="A94" s="7" t="s">
        <v>391</v>
      </c>
      <c r="B94" s="2" t="s">
        <v>331</v>
      </c>
      <c r="C94" s="3" t="s">
        <v>1102</v>
      </c>
      <c r="D94" s="3" t="s">
        <v>1102</v>
      </c>
      <c r="E94" s="3" t="s">
        <v>1102</v>
      </c>
      <c r="F94" s="3" t="s">
        <v>1102</v>
      </c>
      <c r="G94" s="3" t="s">
        <v>1102</v>
      </c>
      <c r="H94" s="3" t="s">
        <v>1102</v>
      </c>
      <c r="I94" s="3" t="s">
        <v>1102</v>
      </c>
      <c r="J94" s="3" t="s">
        <v>1102</v>
      </c>
      <c r="K94" s="7" t="s">
        <v>338</v>
      </c>
      <c r="L94" s="7" t="s">
        <v>378</v>
      </c>
      <c r="M94" s="7" t="s">
        <v>392</v>
      </c>
      <c r="N94" s="7" t="s">
        <v>393</v>
      </c>
    </row>
    <row r="95" spans="1:14" x14ac:dyDescent="0.25">
      <c r="A95" s="7" t="s">
        <v>394</v>
      </c>
      <c r="B95" s="2" t="s">
        <v>331</v>
      </c>
      <c r="C95" s="3" t="s">
        <v>1102</v>
      </c>
      <c r="D95" s="3" t="s">
        <v>1102</v>
      </c>
      <c r="E95" s="3" t="s">
        <v>1102</v>
      </c>
      <c r="F95" s="3" t="s">
        <v>1102</v>
      </c>
      <c r="G95" s="3" t="s">
        <v>1100</v>
      </c>
      <c r="H95" s="3" t="s">
        <v>1102</v>
      </c>
      <c r="I95" s="3" t="s">
        <v>1102</v>
      </c>
      <c r="J95" s="3" t="s">
        <v>1102</v>
      </c>
      <c r="K95" s="7" t="s">
        <v>338</v>
      </c>
      <c r="L95" s="7" t="s">
        <v>395</v>
      </c>
      <c r="M95" s="7" t="s">
        <v>396</v>
      </c>
      <c r="N95" s="7" t="s">
        <v>397</v>
      </c>
    </row>
    <row r="96" spans="1:14" x14ac:dyDescent="0.25">
      <c r="A96" s="7" t="s">
        <v>398</v>
      </c>
      <c r="B96" s="2" t="s">
        <v>331</v>
      </c>
      <c r="C96" s="3" t="s">
        <v>1102</v>
      </c>
      <c r="D96" s="3" t="s">
        <v>1102</v>
      </c>
      <c r="E96" s="3" t="s">
        <v>1102</v>
      </c>
      <c r="F96" s="3" t="s">
        <v>1102</v>
      </c>
      <c r="G96" s="3">
        <v>0.308229605086415</v>
      </c>
      <c r="H96" s="3" t="s">
        <v>1102</v>
      </c>
      <c r="I96" s="3" t="s">
        <v>1102</v>
      </c>
      <c r="J96" s="3" t="s">
        <v>1102</v>
      </c>
      <c r="K96" s="7" t="s">
        <v>342</v>
      </c>
      <c r="L96" s="7" t="s">
        <v>399</v>
      </c>
      <c r="M96" s="7" t="s">
        <v>400</v>
      </c>
      <c r="N96" s="7" t="s">
        <v>401</v>
      </c>
    </row>
    <row r="97" spans="1:14" x14ac:dyDescent="0.25">
      <c r="A97" s="7" t="s">
        <v>402</v>
      </c>
      <c r="B97" s="2" t="s">
        <v>331</v>
      </c>
      <c r="C97" s="3" t="s">
        <v>1100</v>
      </c>
      <c r="D97" s="3" t="s">
        <v>1100</v>
      </c>
      <c r="E97" s="3" t="s">
        <v>1102</v>
      </c>
      <c r="F97" s="3" t="s">
        <v>1100</v>
      </c>
      <c r="G97" s="3" t="s">
        <v>1100</v>
      </c>
      <c r="H97" s="3" t="s">
        <v>1100</v>
      </c>
      <c r="I97" s="3" t="s">
        <v>1102</v>
      </c>
      <c r="J97" s="3" t="s">
        <v>1102</v>
      </c>
      <c r="K97" s="7" t="s">
        <v>342</v>
      </c>
      <c r="L97" s="7" t="s">
        <v>403</v>
      </c>
      <c r="M97" s="7" t="s">
        <v>404</v>
      </c>
      <c r="N97" s="7" t="s">
        <v>405</v>
      </c>
    </row>
    <row r="98" spans="1:14" x14ac:dyDescent="0.25">
      <c r="A98" s="7" t="s">
        <v>406</v>
      </c>
      <c r="B98" s="2" t="s">
        <v>331</v>
      </c>
      <c r="C98" s="3" t="s">
        <v>1101</v>
      </c>
      <c r="D98" s="3" t="s">
        <v>1101</v>
      </c>
      <c r="E98" s="3" t="s">
        <v>1101</v>
      </c>
      <c r="F98" s="3" t="s">
        <v>1101</v>
      </c>
      <c r="G98" s="3" t="s">
        <v>1101</v>
      </c>
      <c r="H98" s="3" t="s">
        <v>1101</v>
      </c>
      <c r="I98" s="3" t="s">
        <v>1101</v>
      </c>
      <c r="J98" s="3" t="s">
        <v>1101</v>
      </c>
      <c r="K98" s="7" t="s">
        <v>407</v>
      </c>
      <c r="L98" s="7" t="s">
        <v>408</v>
      </c>
      <c r="M98" s="7" t="s">
        <v>409</v>
      </c>
      <c r="N98" s="7" t="s">
        <v>410</v>
      </c>
    </row>
    <row r="99" spans="1:14" x14ac:dyDescent="0.25">
      <c r="A99" s="7" t="s">
        <v>411</v>
      </c>
      <c r="B99" s="2" t="s">
        <v>331</v>
      </c>
      <c r="C99" s="3" t="s">
        <v>1101</v>
      </c>
      <c r="D99" s="3" t="s">
        <v>1101</v>
      </c>
      <c r="E99" s="3" t="s">
        <v>1101</v>
      </c>
      <c r="F99" s="3" t="s">
        <v>1101</v>
      </c>
      <c r="G99" s="3" t="s">
        <v>1101</v>
      </c>
      <c r="H99" s="3" t="s">
        <v>1101</v>
      </c>
      <c r="I99" s="3" t="s">
        <v>1101</v>
      </c>
      <c r="J99" s="3" t="s">
        <v>1101</v>
      </c>
      <c r="K99" s="7" t="s">
        <v>337</v>
      </c>
      <c r="L99" s="7" t="s">
        <v>412</v>
      </c>
      <c r="M99" s="7" t="s">
        <v>413</v>
      </c>
      <c r="N99" s="7" t="s">
        <v>414</v>
      </c>
    </row>
    <row r="100" spans="1:14" x14ac:dyDescent="0.25">
      <c r="A100" s="7" t="s">
        <v>415</v>
      </c>
      <c r="B100" s="2" t="s">
        <v>416</v>
      </c>
      <c r="C100" s="3" t="s">
        <v>1101</v>
      </c>
      <c r="D100" s="3" t="s">
        <v>1103</v>
      </c>
      <c r="E100" s="3" t="s">
        <v>1103</v>
      </c>
      <c r="F100" s="3" t="s">
        <v>1103</v>
      </c>
      <c r="G100" s="3" t="s">
        <v>1103</v>
      </c>
      <c r="H100" s="3" t="s">
        <v>1103</v>
      </c>
      <c r="I100" s="3" t="s">
        <v>1103</v>
      </c>
      <c r="J100" s="3" t="s">
        <v>1103</v>
      </c>
      <c r="K100" s="7" t="s">
        <v>417</v>
      </c>
      <c r="L100" s="7" t="s">
        <v>418</v>
      </c>
      <c r="M100" s="7" t="s">
        <v>419</v>
      </c>
      <c r="N100" s="7" t="s">
        <v>420</v>
      </c>
    </row>
    <row r="101" spans="1:14" x14ac:dyDescent="0.25">
      <c r="A101" s="7" t="s">
        <v>421</v>
      </c>
      <c r="B101" s="2" t="s">
        <v>422</v>
      </c>
      <c r="C101" s="3" t="s">
        <v>1102</v>
      </c>
      <c r="D101" s="3" t="s">
        <v>1102</v>
      </c>
      <c r="E101" s="3" t="s">
        <v>1102</v>
      </c>
      <c r="F101" s="3" t="s">
        <v>1102</v>
      </c>
      <c r="G101" s="3" t="s">
        <v>1100</v>
      </c>
      <c r="H101" s="3" t="s">
        <v>1100</v>
      </c>
      <c r="I101" s="3" t="s">
        <v>1100</v>
      </c>
      <c r="J101" s="3" t="s">
        <v>1100</v>
      </c>
      <c r="K101" s="7" t="s">
        <v>423</v>
      </c>
      <c r="L101" s="7" t="s">
        <v>424</v>
      </c>
      <c r="M101" s="7" t="s">
        <v>425</v>
      </c>
      <c r="N101" s="7" t="s">
        <v>426</v>
      </c>
    </row>
    <row r="102" spans="1:14" x14ac:dyDescent="0.25">
      <c r="A102" s="7" t="s">
        <v>427</v>
      </c>
      <c r="B102" s="2" t="s">
        <v>422</v>
      </c>
      <c r="C102" s="3" t="s">
        <v>1102</v>
      </c>
      <c r="D102" s="3" t="s">
        <v>1100</v>
      </c>
      <c r="E102" s="3" t="s">
        <v>1100</v>
      </c>
      <c r="F102" s="3" t="s">
        <v>1100</v>
      </c>
      <c r="G102" s="3" t="s">
        <v>1100</v>
      </c>
      <c r="H102" s="3" t="s">
        <v>1100</v>
      </c>
      <c r="I102" s="3" t="s">
        <v>1100</v>
      </c>
      <c r="J102" s="3" t="s">
        <v>1100</v>
      </c>
      <c r="K102" s="7" t="s">
        <v>423</v>
      </c>
      <c r="L102" s="7" t="s">
        <v>428</v>
      </c>
      <c r="M102" s="7" t="s">
        <v>429</v>
      </c>
      <c r="N102" s="7" t="s">
        <v>430</v>
      </c>
    </row>
    <row r="103" spans="1:14" x14ac:dyDescent="0.25">
      <c r="A103" s="7" t="s">
        <v>431</v>
      </c>
      <c r="B103" s="2" t="s">
        <v>422</v>
      </c>
      <c r="C103" s="3" t="s">
        <v>1102</v>
      </c>
      <c r="D103" s="3" t="s">
        <v>1100</v>
      </c>
      <c r="E103" s="3" t="s">
        <v>1100</v>
      </c>
      <c r="F103" s="3" t="s">
        <v>1100</v>
      </c>
      <c r="G103" s="3" t="s">
        <v>1100</v>
      </c>
      <c r="H103" s="3" t="s">
        <v>1100</v>
      </c>
      <c r="I103" s="3" t="s">
        <v>1100</v>
      </c>
      <c r="J103" s="3" t="s">
        <v>1100</v>
      </c>
      <c r="K103" s="7" t="s">
        <v>423</v>
      </c>
      <c r="L103" s="7" t="s">
        <v>428</v>
      </c>
      <c r="M103" s="7" t="s">
        <v>429</v>
      </c>
      <c r="N103" s="7" t="s">
        <v>432</v>
      </c>
    </row>
    <row r="104" spans="1:14" x14ac:dyDescent="0.25">
      <c r="A104" s="7" t="s">
        <v>433</v>
      </c>
      <c r="B104" s="2" t="s">
        <v>422</v>
      </c>
      <c r="C104" s="3" t="s">
        <v>1102</v>
      </c>
      <c r="D104" s="3" t="s">
        <v>1102</v>
      </c>
      <c r="E104" s="3" t="s">
        <v>1102</v>
      </c>
      <c r="F104" s="3" t="s">
        <v>1102</v>
      </c>
      <c r="G104" s="3" t="s">
        <v>1100</v>
      </c>
      <c r="H104" s="3" t="s">
        <v>1100</v>
      </c>
      <c r="I104" s="3" t="s">
        <v>1100</v>
      </c>
      <c r="J104" s="3" t="s">
        <v>1100</v>
      </c>
      <c r="K104" s="7" t="s">
        <v>423</v>
      </c>
      <c r="L104" s="7" t="s">
        <v>424</v>
      </c>
      <c r="M104" s="7" t="s">
        <v>434</v>
      </c>
      <c r="N104" s="7" t="s">
        <v>435</v>
      </c>
    </row>
    <row r="105" spans="1:14" x14ac:dyDescent="0.25">
      <c r="A105" s="7" t="s">
        <v>436</v>
      </c>
      <c r="B105" s="2" t="s">
        <v>437</v>
      </c>
      <c r="C105" s="3" t="s">
        <v>1102</v>
      </c>
      <c r="D105" s="3">
        <v>0.38461538461538503</v>
      </c>
      <c r="E105" s="3" t="s">
        <v>1102</v>
      </c>
      <c r="F105" s="3">
        <v>0.3125</v>
      </c>
      <c r="G105" s="3" t="s">
        <v>1104</v>
      </c>
      <c r="H105" s="3" t="s">
        <v>1100</v>
      </c>
      <c r="I105" s="3">
        <v>0.52272727272727304</v>
      </c>
      <c r="J105" s="3">
        <v>0.52272727272727304</v>
      </c>
      <c r="K105" s="7" t="s">
        <v>438</v>
      </c>
      <c r="L105" s="7" t="s">
        <v>439</v>
      </c>
      <c r="M105" s="7" t="s">
        <v>440</v>
      </c>
      <c r="N105" s="7" t="s">
        <v>441</v>
      </c>
    </row>
    <row r="106" spans="1:14" x14ac:dyDescent="0.25">
      <c r="A106" s="7" t="s">
        <v>442</v>
      </c>
      <c r="B106" s="2" t="s">
        <v>437</v>
      </c>
      <c r="C106" s="3" t="s">
        <v>1102</v>
      </c>
      <c r="D106" s="3">
        <v>0.38461538461538503</v>
      </c>
      <c r="E106" s="3" t="s">
        <v>1102</v>
      </c>
      <c r="F106" s="3">
        <v>0.3125</v>
      </c>
      <c r="G106" s="3" t="s">
        <v>1104</v>
      </c>
      <c r="H106" s="3" t="s">
        <v>1100</v>
      </c>
      <c r="I106" s="3">
        <v>0.52272727272727304</v>
      </c>
      <c r="J106" s="3">
        <v>0.52272727272727304</v>
      </c>
      <c r="K106" s="7" t="s">
        <v>438</v>
      </c>
      <c r="L106" s="7" t="s">
        <v>439</v>
      </c>
      <c r="M106" s="7" t="s">
        <v>443</v>
      </c>
      <c r="N106" s="7" t="s">
        <v>444</v>
      </c>
    </row>
    <row r="107" spans="1:14" x14ac:dyDescent="0.25">
      <c r="A107" s="7" t="s">
        <v>445</v>
      </c>
      <c r="B107" s="2" t="s">
        <v>437</v>
      </c>
      <c r="C107" s="3" t="s">
        <v>1103</v>
      </c>
      <c r="D107" s="3">
        <v>0.32258064516128998</v>
      </c>
      <c r="E107" s="3" t="s">
        <v>1103</v>
      </c>
      <c r="F107" s="3" t="s">
        <v>1103</v>
      </c>
      <c r="G107" s="3" t="s">
        <v>1104</v>
      </c>
      <c r="H107" s="3" t="s">
        <v>1104</v>
      </c>
      <c r="I107" s="3" t="s">
        <v>1101</v>
      </c>
      <c r="J107" s="3" t="s">
        <v>1101</v>
      </c>
      <c r="K107" s="7" t="s">
        <v>438</v>
      </c>
      <c r="L107" s="7" t="s">
        <v>446</v>
      </c>
      <c r="M107" s="7" t="s">
        <v>447</v>
      </c>
      <c r="N107" s="7" t="s">
        <v>448</v>
      </c>
    </row>
    <row r="108" spans="1:14" x14ac:dyDescent="0.25">
      <c r="A108" s="7" t="s">
        <v>449</v>
      </c>
      <c r="B108" s="2" t="s">
        <v>437</v>
      </c>
      <c r="C108" s="3" t="s">
        <v>1103</v>
      </c>
      <c r="D108" s="3" t="s">
        <v>1103</v>
      </c>
      <c r="E108" s="3">
        <v>0.5</v>
      </c>
      <c r="F108" s="3" t="s">
        <v>1103</v>
      </c>
      <c r="G108" s="3" t="s">
        <v>1104</v>
      </c>
      <c r="H108" s="3" t="s">
        <v>1104</v>
      </c>
      <c r="I108" s="3" t="s">
        <v>1101</v>
      </c>
      <c r="J108" s="3" t="s">
        <v>1101</v>
      </c>
      <c r="K108" s="7" t="s">
        <v>438</v>
      </c>
      <c r="L108" s="7" t="s">
        <v>450</v>
      </c>
      <c r="M108" s="7" t="s">
        <v>451</v>
      </c>
      <c r="N108" s="7" t="s">
        <v>452</v>
      </c>
    </row>
    <row r="109" spans="1:14" x14ac:dyDescent="0.25">
      <c r="A109" s="7" t="s">
        <v>453</v>
      </c>
      <c r="B109" s="2" t="s">
        <v>437</v>
      </c>
      <c r="C109" s="3">
        <v>0.5</v>
      </c>
      <c r="D109" s="3" t="s">
        <v>1103</v>
      </c>
      <c r="E109" s="3" t="s">
        <v>1102</v>
      </c>
      <c r="F109" s="3">
        <v>0.5</v>
      </c>
      <c r="G109" s="3" t="s">
        <v>1104</v>
      </c>
      <c r="H109" s="3" t="s">
        <v>1104</v>
      </c>
      <c r="I109" s="3" t="s">
        <v>1101</v>
      </c>
      <c r="J109" s="3">
        <v>0.5</v>
      </c>
      <c r="K109" s="7" t="s">
        <v>438</v>
      </c>
      <c r="L109" s="7" t="s">
        <v>454</v>
      </c>
      <c r="M109" s="7" t="s">
        <v>455</v>
      </c>
      <c r="N109" s="7" t="s">
        <v>456</v>
      </c>
    </row>
    <row r="110" spans="1:14" x14ac:dyDescent="0.25">
      <c r="A110" s="7" t="s">
        <v>457</v>
      </c>
      <c r="B110" s="2" t="s">
        <v>458</v>
      </c>
      <c r="C110" s="3" t="s">
        <v>1101</v>
      </c>
      <c r="D110" s="3" t="s">
        <v>1103</v>
      </c>
      <c r="E110" s="3" t="s">
        <v>1103</v>
      </c>
      <c r="F110" s="3" t="s">
        <v>1103</v>
      </c>
      <c r="G110" s="3" t="s">
        <v>1103</v>
      </c>
      <c r="H110" s="3" t="s">
        <v>1103</v>
      </c>
      <c r="I110" s="3" t="s">
        <v>1101</v>
      </c>
      <c r="J110" s="3" t="s">
        <v>1101</v>
      </c>
      <c r="K110" s="7" t="s">
        <v>459</v>
      </c>
      <c r="L110" s="7" t="s">
        <v>460</v>
      </c>
      <c r="M110" s="7" t="s">
        <v>461</v>
      </c>
      <c r="N110" s="7" t="s">
        <v>462</v>
      </c>
    </row>
    <row r="111" spans="1:14" x14ac:dyDescent="0.25">
      <c r="A111" s="7" t="s">
        <v>463</v>
      </c>
      <c r="B111" s="2" t="s">
        <v>458</v>
      </c>
      <c r="C111" s="3" t="s">
        <v>1103</v>
      </c>
      <c r="D111" s="3" t="s">
        <v>1103</v>
      </c>
      <c r="E111" s="3" t="s">
        <v>1103</v>
      </c>
      <c r="F111" s="3" t="s">
        <v>1103</v>
      </c>
      <c r="G111" s="3" t="s">
        <v>1103</v>
      </c>
      <c r="H111" s="3" t="s">
        <v>1103</v>
      </c>
      <c r="I111" s="3" t="s">
        <v>1103</v>
      </c>
      <c r="J111" s="3" t="s">
        <v>1103</v>
      </c>
      <c r="K111" s="7" t="s">
        <v>464</v>
      </c>
      <c r="L111" s="7" t="s">
        <v>465</v>
      </c>
      <c r="M111" s="7" t="s">
        <v>466</v>
      </c>
      <c r="N111" s="7" t="s">
        <v>467</v>
      </c>
    </row>
    <row r="112" spans="1:14" x14ac:dyDescent="0.25">
      <c r="A112" s="7" t="s">
        <v>468</v>
      </c>
      <c r="B112" s="2" t="s">
        <v>469</v>
      </c>
      <c r="C112" s="3" t="s">
        <v>1101</v>
      </c>
      <c r="D112" s="3" t="s">
        <v>1103</v>
      </c>
      <c r="E112" s="3" t="s">
        <v>1101</v>
      </c>
      <c r="F112" s="3" t="s">
        <v>1101</v>
      </c>
      <c r="G112" s="3" t="s">
        <v>1101</v>
      </c>
      <c r="H112" s="3" t="s">
        <v>1103</v>
      </c>
      <c r="I112" s="3" t="s">
        <v>1103</v>
      </c>
      <c r="J112" s="3" t="s">
        <v>1103</v>
      </c>
      <c r="K112" s="7" t="s">
        <v>470</v>
      </c>
      <c r="L112" s="7" t="s">
        <v>471</v>
      </c>
      <c r="M112" s="7" t="s">
        <v>472</v>
      </c>
      <c r="N112" s="7" t="s">
        <v>473</v>
      </c>
    </row>
    <row r="113" spans="1:14" x14ac:dyDescent="0.25">
      <c r="A113" s="7" t="s">
        <v>474</v>
      </c>
      <c r="B113" s="2" t="s">
        <v>469</v>
      </c>
      <c r="C113" s="3" t="s">
        <v>1103</v>
      </c>
      <c r="D113" s="3" t="s">
        <v>1104</v>
      </c>
      <c r="E113" s="3" t="s">
        <v>1103</v>
      </c>
      <c r="F113" s="3" t="s">
        <v>1103</v>
      </c>
      <c r="G113" s="3" t="s">
        <v>1103</v>
      </c>
      <c r="H113" s="3" t="s">
        <v>1103</v>
      </c>
      <c r="I113" s="3" t="s">
        <v>1104</v>
      </c>
      <c r="J113" s="3" t="s">
        <v>1101</v>
      </c>
      <c r="K113" s="7" t="s">
        <v>475</v>
      </c>
      <c r="L113" s="7" t="s">
        <v>476</v>
      </c>
      <c r="M113" s="7" t="s">
        <v>477</v>
      </c>
      <c r="N113" s="7" t="s">
        <v>478</v>
      </c>
    </row>
    <row r="114" spans="1:14" x14ac:dyDescent="0.25">
      <c r="A114" s="7" t="s">
        <v>479</v>
      </c>
      <c r="B114" s="2" t="s">
        <v>469</v>
      </c>
      <c r="C114" s="3" t="s">
        <v>1103</v>
      </c>
      <c r="D114" s="3" t="s">
        <v>1103</v>
      </c>
      <c r="E114" s="3" t="s">
        <v>1103</v>
      </c>
      <c r="F114" s="3" t="s">
        <v>1103</v>
      </c>
      <c r="G114" s="3" t="s">
        <v>1103</v>
      </c>
      <c r="H114" s="3" t="s">
        <v>1103</v>
      </c>
      <c r="I114" s="3" t="s">
        <v>1103</v>
      </c>
      <c r="J114" s="3" t="s">
        <v>1103</v>
      </c>
      <c r="K114" s="7" t="s">
        <v>480</v>
      </c>
      <c r="L114" s="7" t="s">
        <v>481</v>
      </c>
      <c r="M114" s="7" t="s">
        <v>482</v>
      </c>
      <c r="N114" s="7" t="s">
        <v>483</v>
      </c>
    </row>
    <row r="115" spans="1:14" x14ac:dyDescent="0.25">
      <c r="A115" s="7" t="s">
        <v>484</v>
      </c>
      <c r="B115" s="2" t="s">
        <v>485</v>
      </c>
      <c r="C115" s="3" t="s">
        <v>1101</v>
      </c>
      <c r="D115" s="3" t="s">
        <v>1101</v>
      </c>
      <c r="E115" s="3" t="s">
        <v>1101</v>
      </c>
      <c r="F115" s="3" t="s">
        <v>1101</v>
      </c>
      <c r="G115" s="3" t="s">
        <v>1103</v>
      </c>
      <c r="H115" s="3" t="s">
        <v>1103</v>
      </c>
      <c r="I115" s="3" t="s">
        <v>1101</v>
      </c>
      <c r="J115" s="3" t="s">
        <v>1103</v>
      </c>
      <c r="K115" s="7" t="s">
        <v>486</v>
      </c>
      <c r="L115" s="7" t="s">
        <v>487</v>
      </c>
      <c r="M115" s="7" t="s">
        <v>488</v>
      </c>
      <c r="N115" s="7" t="s">
        <v>489</v>
      </c>
    </row>
    <row r="116" spans="1:14" x14ac:dyDescent="0.25">
      <c r="A116" s="7" t="s">
        <v>490</v>
      </c>
      <c r="B116" s="2" t="s">
        <v>485</v>
      </c>
      <c r="C116" s="3" t="s">
        <v>1101</v>
      </c>
      <c r="D116" s="3" t="s">
        <v>1103</v>
      </c>
      <c r="E116" s="3" t="s">
        <v>1101</v>
      </c>
      <c r="F116" s="3" t="s">
        <v>1101</v>
      </c>
      <c r="G116" s="3" t="s">
        <v>1101</v>
      </c>
      <c r="H116" s="3" t="s">
        <v>1101</v>
      </c>
      <c r="I116" s="3" t="s">
        <v>1101</v>
      </c>
      <c r="J116" s="3" t="s">
        <v>1101</v>
      </c>
      <c r="K116" s="7" t="s">
        <v>486</v>
      </c>
      <c r="L116" s="7" t="s">
        <v>491</v>
      </c>
      <c r="M116" s="7" t="s">
        <v>492</v>
      </c>
      <c r="N116" s="7" t="s">
        <v>493</v>
      </c>
    </row>
    <row r="117" spans="1:14" x14ac:dyDescent="0.25">
      <c r="A117" s="7" t="s">
        <v>494</v>
      </c>
      <c r="B117" s="2" t="s">
        <v>485</v>
      </c>
      <c r="C117" s="3" t="s">
        <v>1101</v>
      </c>
      <c r="D117" s="3" t="s">
        <v>1101</v>
      </c>
      <c r="E117" s="3" t="s">
        <v>1101</v>
      </c>
      <c r="F117" s="3" t="s">
        <v>1101</v>
      </c>
      <c r="G117" s="3" t="s">
        <v>1101</v>
      </c>
      <c r="H117" s="3" t="s">
        <v>1101</v>
      </c>
      <c r="I117" s="3" t="s">
        <v>1103</v>
      </c>
      <c r="J117" s="3" t="s">
        <v>1103</v>
      </c>
      <c r="K117" s="7" t="s">
        <v>486</v>
      </c>
      <c r="L117" s="7" t="s">
        <v>495</v>
      </c>
      <c r="M117" s="7" t="s">
        <v>496</v>
      </c>
      <c r="N117" s="7" t="s">
        <v>497</v>
      </c>
    </row>
    <row r="118" spans="1:14" x14ac:dyDescent="0.25">
      <c r="A118" s="7" t="s">
        <v>498</v>
      </c>
      <c r="B118" s="2" t="s">
        <v>485</v>
      </c>
      <c r="C118" s="3" t="s">
        <v>1101</v>
      </c>
      <c r="D118" s="3" t="s">
        <v>1103</v>
      </c>
      <c r="E118" s="3" t="s">
        <v>1101</v>
      </c>
      <c r="F118" s="3" t="s">
        <v>1103</v>
      </c>
      <c r="G118" s="3" t="s">
        <v>1103</v>
      </c>
      <c r="H118" s="3" t="s">
        <v>1103</v>
      </c>
      <c r="I118" s="3" t="s">
        <v>1101</v>
      </c>
      <c r="J118" s="3" t="s">
        <v>1103</v>
      </c>
      <c r="K118" s="7" t="s">
        <v>499</v>
      </c>
      <c r="L118" s="7" t="s">
        <v>500</v>
      </c>
      <c r="M118" s="7" t="s">
        <v>501</v>
      </c>
      <c r="N118" s="7" t="s">
        <v>502</v>
      </c>
    </row>
    <row r="119" spans="1:14" x14ac:dyDescent="0.25">
      <c r="A119" s="7" t="s">
        <v>503</v>
      </c>
      <c r="B119" s="2" t="s">
        <v>485</v>
      </c>
      <c r="C119" s="3" t="s">
        <v>1101</v>
      </c>
      <c r="D119" s="3" t="s">
        <v>1103</v>
      </c>
      <c r="E119" s="3" t="s">
        <v>1103</v>
      </c>
      <c r="F119" s="3" t="s">
        <v>1103</v>
      </c>
      <c r="G119" s="3" t="s">
        <v>1103</v>
      </c>
      <c r="H119" s="3" t="s">
        <v>1101</v>
      </c>
      <c r="I119" s="3" t="s">
        <v>1103</v>
      </c>
      <c r="J119" s="3" t="s">
        <v>1101</v>
      </c>
      <c r="K119" s="7" t="s">
        <v>504</v>
      </c>
      <c r="L119" s="7" t="s">
        <v>505</v>
      </c>
      <c r="M119" s="7" t="s">
        <v>506</v>
      </c>
      <c r="N119" s="7" t="s">
        <v>507</v>
      </c>
    </row>
    <row r="120" spans="1:14" x14ac:dyDescent="0.25">
      <c r="A120" s="7" t="s">
        <v>508</v>
      </c>
      <c r="B120" s="2" t="s">
        <v>485</v>
      </c>
      <c r="C120" s="3" t="s">
        <v>1101</v>
      </c>
      <c r="D120" s="3" t="s">
        <v>1103</v>
      </c>
      <c r="E120" s="3" t="s">
        <v>1103</v>
      </c>
      <c r="F120" s="3" t="s">
        <v>1103</v>
      </c>
      <c r="G120" s="3" t="s">
        <v>1103</v>
      </c>
      <c r="H120" s="3" t="s">
        <v>1103</v>
      </c>
      <c r="I120" s="3" t="s">
        <v>1103</v>
      </c>
      <c r="J120" s="3" t="s">
        <v>1103</v>
      </c>
      <c r="K120" s="7" t="s">
        <v>509</v>
      </c>
      <c r="L120" s="7" t="s">
        <v>510</v>
      </c>
      <c r="M120" s="7" t="s">
        <v>511</v>
      </c>
      <c r="N120" s="7" t="s">
        <v>512</v>
      </c>
    </row>
    <row r="121" spans="1:14" x14ac:dyDescent="0.25">
      <c r="A121" s="7" t="s">
        <v>513</v>
      </c>
      <c r="B121" s="2" t="s">
        <v>1937</v>
      </c>
      <c r="C121" s="3" t="s">
        <v>1103</v>
      </c>
      <c r="D121" s="3" t="s">
        <v>1103</v>
      </c>
      <c r="E121" s="3" t="s">
        <v>1103</v>
      </c>
      <c r="F121" s="3" t="s">
        <v>1103</v>
      </c>
      <c r="G121" s="3" t="s">
        <v>1103</v>
      </c>
      <c r="H121" s="3" t="s">
        <v>1103</v>
      </c>
      <c r="I121" s="3" t="s">
        <v>1103</v>
      </c>
      <c r="J121" s="3" t="s">
        <v>1103</v>
      </c>
      <c r="K121" s="7" t="s">
        <v>486</v>
      </c>
      <c r="L121" s="7" t="s">
        <v>514</v>
      </c>
      <c r="M121" s="7" t="s">
        <v>515</v>
      </c>
      <c r="N121" s="7" t="s">
        <v>516</v>
      </c>
    </row>
    <row r="122" spans="1:14" x14ac:dyDescent="0.25">
      <c r="A122" s="7" t="s">
        <v>2077</v>
      </c>
      <c r="B122" s="2" t="s">
        <v>485</v>
      </c>
      <c r="C122" s="3" t="s">
        <v>1101</v>
      </c>
      <c r="D122" s="3" t="s">
        <v>1103</v>
      </c>
      <c r="E122" s="3" t="s">
        <v>1101</v>
      </c>
      <c r="F122" s="3" t="s">
        <v>1101</v>
      </c>
      <c r="G122" s="3" t="s">
        <v>1101</v>
      </c>
      <c r="H122" s="3" t="s">
        <v>1101</v>
      </c>
      <c r="I122" s="3" t="s">
        <v>1101</v>
      </c>
      <c r="J122" s="3" t="s">
        <v>1103</v>
      </c>
      <c r="K122" s="7" t="s">
        <v>2078</v>
      </c>
      <c r="L122" s="7" t="s">
        <v>2079</v>
      </c>
      <c r="M122" s="7" t="s">
        <v>2080</v>
      </c>
      <c r="N122" s="7" t="s">
        <v>2081</v>
      </c>
    </row>
    <row r="123" spans="1:14" x14ac:dyDescent="0.25">
      <c r="A123" s="7" t="s">
        <v>517</v>
      </c>
      <c r="B123" s="2" t="s">
        <v>518</v>
      </c>
      <c r="C123" s="3" t="s">
        <v>1102</v>
      </c>
      <c r="D123" s="3" t="s">
        <v>1102</v>
      </c>
      <c r="E123" s="3" t="s">
        <v>1102</v>
      </c>
      <c r="F123" s="3" t="s">
        <v>1102</v>
      </c>
      <c r="G123" s="3" t="s">
        <v>1102</v>
      </c>
      <c r="H123" s="3" t="s">
        <v>1102</v>
      </c>
      <c r="I123" s="3" t="s">
        <v>1102</v>
      </c>
      <c r="J123" s="3" t="s">
        <v>1102</v>
      </c>
      <c r="K123" s="7" t="s">
        <v>519</v>
      </c>
      <c r="L123" s="7" t="s">
        <v>520</v>
      </c>
      <c r="M123" s="7" t="s">
        <v>521</v>
      </c>
      <c r="N123" s="7" t="s">
        <v>522</v>
      </c>
    </row>
    <row r="124" spans="1:14" x14ac:dyDescent="0.25">
      <c r="A124" s="7" t="s">
        <v>523</v>
      </c>
      <c r="B124" s="2" t="s">
        <v>518</v>
      </c>
      <c r="C124" s="3" t="s">
        <v>1102</v>
      </c>
      <c r="D124" s="3" t="s">
        <v>1102</v>
      </c>
      <c r="E124" s="3" t="s">
        <v>1102</v>
      </c>
      <c r="F124" s="3" t="s">
        <v>1102</v>
      </c>
      <c r="G124" s="3" t="s">
        <v>1102</v>
      </c>
      <c r="H124" s="3" t="s">
        <v>1102</v>
      </c>
      <c r="I124" s="3" t="s">
        <v>1102</v>
      </c>
      <c r="J124" s="3" t="s">
        <v>1102</v>
      </c>
      <c r="K124" s="7" t="s">
        <v>519</v>
      </c>
      <c r="L124" s="7" t="s">
        <v>524</v>
      </c>
      <c r="M124" s="7" t="s">
        <v>525</v>
      </c>
      <c r="N124" s="7" t="s">
        <v>526</v>
      </c>
    </row>
    <row r="125" spans="1:14" x14ac:dyDescent="0.25">
      <c r="A125" s="7" t="s">
        <v>527</v>
      </c>
      <c r="B125" s="2" t="s">
        <v>518</v>
      </c>
      <c r="C125" s="3" t="s">
        <v>1102</v>
      </c>
      <c r="D125" s="3" t="s">
        <v>1102</v>
      </c>
      <c r="E125" s="3" t="s">
        <v>1102</v>
      </c>
      <c r="F125" s="3" t="s">
        <v>1102</v>
      </c>
      <c r="G125" s="3" t="s">
        <v>1102</v>
      </c>
      <c r="H125" s="3" t="s">
        <v>1102</v>
      </c>
      <c r="I125" s="3" t="s">
        <v>1102</v>
      </c>
      <c r="J125" s="3" t="s">
        <v>1102</v>
      </c>
      <c r="K125" s="7" t="s">
        <v>519</v>
      </c>
      <c r="L125" s="7" t="s">
        <v>528</v>
      </c>
      <c r="M125" s="7" t="s">
        <v>529</v>
      </c>
      <c r="N125" s="7" t="s">
        <v>530</v>
      </c>
    </row>
    <row r="126" spans="1:14" x14ac:dyDescent="0.25">
      <c r="A126" s="7" t="s">
        <v>531</v>
      </c>
      <c r="B126" s="2" t="s">
        <v>518</v>
      </c>
      <c r="C126" s="3" t="s">
        <v>1102</v>
      </c>
      <c r="D126" s="3" t="s">
        <v>1102</v>
      </c>
      <c r="E126" s="3" t="s">
        <v>1102</v>
      </c>
      <c r="F126" s="3" t="s">
        <v>1102</v>
      </c>
      <c r="G126" s="3" t="s">
        <v>1102</v>
      </c>
      <c r="H126" s="3" t="s">
        <v>1102</v>
      </c>
      <c r="I126" s="3" t="s">
        <v>1102</v>
      </c>
      <c r="J126" s="3" t="s">
        <v>1102</v>
      </c>
      <c r="K126" s="7" t="s">
        <v>519</v>
      </c>
      <c r="L126" s="7" t="s">
        <v>532</v>
      </c>
      <c r="M126" s="7" t="s">
        <v>533</v>
      </c>
      <c r="N126" s="7" t="s">
        <v>534</v>
      </c>
    </row>
    <row r="127" spans="1:14" x14ac:dyDescent="0.25">
      <c r="A127" s="7" t="s">
        <v>535</v>
      </c>
      <c r="B127" s="2" t="s">
        <v>518</v>
      </c>
      <c r="C127" s="3" t="s">
        <v>1102</v>
      </c>
      <c r="D127" s="3" t="s">
        <v>1102</v>
      </c>
      <c r="E127" s="3" t="s">
        <v>1102</v>
      </c>
      <c r="F127" s="3" t="s">
        <v>1102</v>
      </c>
      <c r="G127" s="3" t="s">
        <v>1100</v>
      </c>
      <c r="H127" s="3" t="s">
        <v>1100</v>
      </c>
      <c r="I127" s="3" t="s">
        <v>1102</v>
      </c>
      <c r="J127" s="3" t="s">
        <v>1102</v>
      </c>
      <c r="K127" s="7" t="s">
        <v>519</v>
      </c>
      <c r="L127" s="7" t="s">
        <v>536</v>
      </c>
      <c r="M127" s="7" t="s">
        <v>537</v>
      </c>
      <c r="N127" s="7" t="s">
        <v>538</v>
      </c>
    </row>
    <row r="128" spans="1:14" x14ac:dyDescent="0.25">
      <c r="A128" s="7" t="s">
        <v>539</v>
      </c>
      <c r="B128" s="2" t="s">
        <v>518</v>
      </c>
      <c r="C128" s="3" t="s">
        <v>1102</v>
      </c>
      <c r="D128" s="3" t="s">
        <v>1102</v>
      </c>
      <c r="E128" s="3" t="s">
        <v>1102</v>
      </c>
      <c r="F128" s="3" t="s">
        <v>1102</v>
      </c>
      <c r="G128" s="3" t="s">
        <v>1102</v>
      </c>
      <c r="H128" s="3">
        <v>0.65489618197352195</v>
      </c>
      <c r="I128" s="3" t="s">
        <v>1102</v>
      </c>
      <c r="J128" s="3" t="s">
        <v>1102</v>
      </c>
      <c r="K128" s="7" t="s">
        <v>540</v>
      </c>
      <c r="L128" s="7" t="s">
        <v>520</v>
      </c>
      <c r="M128" s="7" t="s">
        <v>541</v>
      </c>
      <c r="N128" s="7" t="s">
        <v>542</v>
      </c>
    </row>
    <row r="129" spans="1:14" x14ac:dyDescent="0.25">
      <c r="A129" s="7" t="s">
        <v>543</v>
      </c>
      <c r="B129" s="2" t="s">
        <v>518</v>
      </c>
      <c r="C129" s="3" t="s">
        <v>1102</v>
      </c>
      <c r="D129" s="3" t="s">
        <v>1100</v>
      </c>
      <c r="E129" s="3" t="s">
        <v>1100</v>
      </c>
      <c r="F129" s="3" t="s">
        <v>1100</v>
      </c>
      <c r="G129" s="3" t="s">
        <v>1102</v>
      </c>
      <c r="H129" s="3" t="s">
        <v>1100</v>
      </c>
      <c r="I129" s="3" t="s">
        <v>1100</v>
      </c>
      <c r="J129" s="3" t="s">
        <v>1100</v>
      </c>
      <c r="K129" s="7" t="s">
        <v>544</v>
      </c>
      <c r="L129" s="7" t="s">
        <v>545</v>
      </c>
      <c r="M129" s="7" t="s">
        <v>546</v>
      </c>
      <c r="N129" s="7" t="s">
        <v>547</v>
      </c>
    </row>
    <row r="130" spans="1:14" x14ac:dyDescent="0.25">
      <c r="A130" s="7" t="s">
        <v>548</v>
      </c>
      <c r="B130" s="2" t="s">
        <v>1942</v>
      </c>
      <c r="C130" s="3" t="s">
        <v>1100</v>
      </c>
      <c r="D130" s="3" t="s">
        <v>1102</v>
      </c>
      <c r="E130" s="3" t="s">
        <v>1100</v>
      </c>
      <c r="F130" s="3" t="s">
        <v>1102</v>
      </c>
      <c r="G130" s="3" t="s">
        <v>1100</v>
      </c>
      <c r="H130" s="3" t="s">
        <v>1102</v>
      </c>
      <c r="I130" s="3" t="s">
        <v>1102</v>
      </c>
      <c r="J130" s="3" t="s">
        <v>1102</v>
      </c>
      <c r="K130" s="7" t="s">
        <v>549</v>
      </c>
      <c r="L130" s="7" t="s">
        <v>550</v>
      </c>
      <c r="M130" s="7" t="s">
        <v>551</v>
      </c>
      <c r="N130" s="7" t="s">
        <v>552</v>
      </c>
    </row>
    <row r="131" spans="1:14" x14ac:dyDescent="0.25">
      <c r="A131" s="7" t="s">
        <v>553</v>
      </c>
      <c r="B131" s="2" t="s">
        <v>1942</v>
      </c>
      <c r="C131" s="3" t="s">
        <v>1102</v>
      </c>
      <c r="D131" s="3" t="s">
        <v>1102</v>
      </c>
      <c r="E131" s="3" t="s">
        <v>1100</v>
      </c>
      <c r="F131" s="3" t="s">
        <v>1100</v>
      </c>
      <c r="G131" s="3" t="s">
        <v>1100</v>
      </c>
      <c r="H131" s="3" t="s">
        <v>1102</v>
      </c>
      <c r="I131" s="3" t="s">
        <v>1100</v>
      </c>
      <c r="J131" s="3" t="s">
        <v>1100</v>
      </c>
      <c r="K131" s="7" t="s">
        <v>554</v>
      </c>
      <c r="L131" s="7" t="s">
        <v>555</v>
      </c>
      <c r="M131" s="7" t="s">
        <v>556</v>
      </c>
      <c r="N131" s="7" t="s">
        <v>557</v>
      </c>
    </row>
    <row r="132" spans="1:14" x14ac:dyDescent="0.25">
      <c r="A132" s="7" t="s">
        <v>558</v>
      </c>
      <c r="B132" s="2" t="s">
        <v>559</v>
      </c>
      <c r="C132" s="3" t="s">
        <v>1102</v>
      </c>
      <c r="D132" s="3" t="s">
        <v>1102</v>
      </c>
      <c r="E132" s="3" t="s">
        <v>1102</v>
      </c>
      <c r="F132" s="3" t="s">
        <v>1102</v>
      </c>
      <c r="G132" s="3" t="s">
        <v>1102</v>
      </c>
      <c r="H132" s="3" t="s">
        <v>1102</v>
      </c>
      <c r="I132" s="3" t="s">
        <v>1102</v>
      </c>
      <c r="J132" s="3" t="s">
        <v>1102</v>
      </c>
      <c r="K132" s="7" t="s">
        <v>560</v>
      </c>
      <c r="L132" s="7" t="s">
        <v>561</v>
      </c>
      <c r="M132" s="7" t="s">
        <v>562</v>
      </c>
      <c r="N132" s="7" t="s">
        <v>563</v>
      </c>
    </row>
    <row r="133" spans="1:14" x14ac:dyDescent="0.25">
      <c r="A133" s="7" t="s">
        <v>564</v>
      </c>
      <c r="B133" s="2" t="s">
        <v>559</v>
      </c>
      <c r="C133" s="3" t="s">
        <v>1102</v>
      </c>
      <c r="D133" s="3" t="s">
        <v>1102</v>
      </c>
      <c r="E133" s="3" t="s">
        <v>1102</v>
      </c>
      <c r="F133" s="3" t="s">
        <v>1102</v>
      </c>
      <c r="G133" s="3" t="s">
        <v>1100</v>
      </c>
      <c r="H133" s="3" t="s">
        <v>1102</v>
      </c>
      <c r="I133" s="3" t="s">
        <v>1102</v>
      </c>
      <c r="J133" s="3" t="s">
        <v>1102</v>
      </c>
      <c r="K133" s="7" t="s">
        <v>565</v>
      </c>
      <c r="L133" s="7" t="s">
        <v>566</v>
      </c>
      <c r="M133" s="7" t="s">
        <v>567</v>
      </c>
      <c r="N133" s="7" t="s">
        <v>568</v>
      </c>
    </row>
    <row r="134" spans="1:14" x14ac:dyDescent="0.25">
      <c r="A134" s="7" t="s">
        <v>569</v>
      </c>
      <c r="B134" s="2" t="s">
        <v>570</v>
      </c>
      <c r="C134" s="3" t="s">
        <v>1102</v>
      </c>
      <c r="D134" s="3" t="s">
        <v>1100</v>
      </c>
      <c r="E134" s="3" t="s">
        <v>1102</v>
      </c>
      <c r="F134" s="3" t="s">
        <v>1102</v>
      </c>
      <c r="G134" s="3" t="s">
        <v>1100</v>
      </c>
      <c r="H134" s="3" t="s">
        <v>1100</v>
      </c>
      <c r="I134" s="3" t="s">
        <v>1100</v>
      </c>
      <c r="J134" s="3" t="s">
        <v>1100</v>
      </c>
      <c r="K134" s="7" t="s">
        <v>571</v>
      </c>
      <c r="L134" s="7" t="s">
        <v>572</v>
      </c>
      <c r="M134" s="7" t="s">
        <v>573</v>
      </c>
      <c r="N134" s="7" t="s">
        <v>574</v>
      </c>
    </row>
    <row r="135" spans="1:14" x14ac:dyDescent="0.25">
      <c r="A135" s="7" t="s">
        <v>575</v>
      </c>
      <c r="B135" s="2" t="s">
        <v>570</v>
      </c>
      <c r="C135" s="3" t="s">
        <v>1102</v>
      </c>
      <c r="D135" s="3" t="s">
        <v>1100</v>
      </c>
      <c r="E135" s="3" t="s">
        <v>1102</v>
      </c>
      <c r="F135" s="3" t="s">
        <v>1102</v>
      </c>
      <c r="G135" s="3" t="s">
        <v>1100</v>
      </c>
      <c r="H135" s="3" t="s">
        <v>1100</v>
      </c>
      <c r="I135" s="3" t="s">
        <v>1100</v>
      </c>
      <c r="J135" s="3" t="s">
        <v>1100</v>
      </c>
      <c r="K135" s="7" t="s">
        <v>571</v>
      </c>
      <c r="L135" s="7" t="s">
        <v>572</v>
      </c>
      <c r="M135" s="7" t="s">
        <v>573</v>
      </c>
      <c r="N135" s="7" t="s">
        <v>576</v>
      </c>
    </row>
    <row r="136" spans="1:14" x14ac:dyDescent="0.25">
      <c r="A136" s="7" t="s">
        <v>577</v>
      </c>
      <c r="B136" s="2" t="s">
        <v>570</v>
      </c>
      <c r="C136" s="3" t="s">
        <v>1102</v>
      </c>
      <c r="D136" s="3" t="s">
        <v>1100</v>
      </c>
      <c r="E136" s="3" t="s">
        <v>1102</v>
      </c>
      <c r="F136" s="3" t="s">
        <v>1102</v>
      </c>
      <c r="G136" s="3" t="s">
        <v>1100</v>
      </c>
      <c r="H136" s="3" t="s">
        <v>1100</v>
      </c>
      <c r="I136" s="3" t="s">
        <v>1100</v>
      </c>
      <c r="J136" s="3" t="s">
        <v>1100</v>
      </c>
      <c r="K136" s="7" t="s">
        <v>571</v>
      </c>
      <c r="L136" s="7" t="s">
        <v>572</v>
      </c>
      <c r="M136" s="7" t="s">
        <v>578</v>
      </c>
      <c r="N136" s="7" t="s">
        <v>579</v>
      </c>
    </row>
    <row r="137" spans="1:14" x14ac:dyDescent="0.25">
      <c r="A137" s="7" t="s">
        <v>580</v>
      </c>
      <c r="B137" s="2" t="s">
        <v>570</v>
      </c>
      <c r="C137" s="3" t="s">
        <v>1102</v>
      </c>
      <c r="D137" s="3" t="s">
        <v>1100</v>
      </c>
      <c r="E137" s="3" t="s">
        <v>1102</v>
      </c>
      <c r="F137" s="3" t="s">
        <v>1102</v>
      </c>
      <c r="G137" s="3" t="s">
        <v>1100</v>
      </c>
      <c r="H137" s="3" t="s">
        <v>1100</v>
      </c>
      <c r="I137" s="3" t="s">
        <v>1100</v>
      </c>
      <c r="J137" s="3" t="s">
        <v>1100</v>
      </c>
      <c r="K137" s="7" t="s">
        <v>571</v>
      </c>
      <c r="L137" s="7" t="s">
        <v>572</v>
      </c>
      <c r="M137" s="7" t="s">
        <v>578</v>
      </c>
      <c r="N137" s="7" t="s">
        <v>581</v>
      </c>
    </row>
    <row r="138" spans="1:14" x14ac:dyDescent="0.25">
      <c r="A138" s="7" t="s">
        <v>582</v>
      </c>
      <c r="B138" s="2" t="s">
        <v>570</v>
      </c>
      <c r="C138" s="3" t="s">
        <v>1102</v>
      </c>
      <c r="D138" s="3" t="s">
        <v>1100</v>
      </c>
      <c r="E138" s="3" t="s">
        <v>1102</v>
      </c>
      <c r="F138" s="3" t="s">
        <v>1102</v>
      </c>
      <c r="G138" s="3" t="s">
        <v>1100</v>
      </c>
      <c r="H138" s="3" t="s">
        <v>1100</v>
      </c>
      <c r="I138" s="3" t="s">
        <v>1100</v>
      </c>
      <c r="J138" s="3" t="s">
        <v>1100</v>
      </c>
      <c r="K138" s="7" t="s">
        <v>571</v>
      </c>
      <c r="L138" s="7" t="s">
        <v>572</v>
      </c>
      <c r="M138" s="7" t="s">
        <v>583</v>
      </c>
      <c r="N138" s="7" t="s">
        <v>584</v>
      </c>
    </row>
    <row r="139" spans="1:14" x14ac:dyDescent="0.25">
      <c r="A139" s="7" t="s">
        <v>585</v>
      </c>
      <c r="B139" s="2" t="s">
        <v>586</v>
      </c>
      <c r="C139" s="3" t="s">
        <v>1102</v>
      </c>
      <c r="D139" s="3" t="s">
        <v>1102</v>
      </c>
      <c r="E139" s="3" t="s">
        <v>1102</v>
      </c>
      <c r="F139" s="3" t="s">
        <v>1102</v>
      </c>
      <c r="G139" s="3" t="s">
        <v>1102</v>
      </c>
      <c r="H139" s="3">
        <v>0.48758833632089199</v>
      </c>
      <c r="I139" s="3" t="s">
        <v>1102</v>
      </c>
      <c r="J139" s="3" t="s">
        <v>1102</v>
      </c>
      <c r="K139" s="7" t="s">
        <v>587</v>
      </c>
      <c r="L139" s="7" t="s">
        <v>588</v>
      </c>
      <c r="M139" s="7" t="s">
        <v>589</v>
      </c>
      <c r="N139" s="7" t="s">
        <v>590</v>
      </c>
    </row>
    <row r="140" spans="1:14" x14ac:dyDescent="0.25">
      <c r="A140" s="7" t="s">
        <v>591</v>
      </c>
      <c r="B140" s="2" t="s">
        <v>586</v>
      </c>
      <c r="C140" s="3" t="s">
        <v>1102</v>
      </c>
      <c r="D140" s="3" t="s">
        <v>1102</v>
      </c>
      <c r="E140" s="3" t="s">
        <v>1102</v>
      </c>
      <c r="F140" s="3" t="s">
        <v>1102</v>
      </c>
      <c r="G140" s="3" t="s">
        <v>1102</v>
      </c>
      <c r="H140" s="3" t="s">
        <v>1102</v>
      </c>
      <c r="I140" s="3" t="s">
        <v>1102</v>
      </c>
      <c r="J140" s="3" t="s">
        <v>1102</v>
      </c>
      <c r="K140" s="7" t="s">
        <v>587</v>
      </c>
      <c r="L140" s="7" t="s">
        <v>592</v>
      </c>
      <c r="M140" s="7" t="s">
        <v>593</v>
      </c>
      <c r="N140" s="7" t="s">
        <v>594</v>
      </c>
    </row>
    <row r="141" spans="1:14" x14ac:dyDescent="0.25">
      <c r="A141" s="7" t="s">
        <v>595</v>
      </c>
      <c r="B141" s="2" t="s">
        <v>586</v>
      </c>
      <c r="C141" s="3" t="s">
        <v>1102</v>
      </c>
      <c r="D141" s="3" t="s">
        <v>1102</v>
      </c>
      <c r="E141" s="3" t="s">
        <v>1102</v>
      </c>
      <c r="F141" s="3" t="s">
        <v>1102</v>
      </c>
      <c r="G141" s="3" t="s">
        <v>1102</v>
      </c>
      <c r="H141" s="3" t="s">
        <v>1102</v>
      </c>
      <c r="I141" s="3" t="s">
        <v>1102</v>
      </c>
      <c r="J141" s="3" t="s">
        <v>1102</v>
      </c>
      <c r="K141" s="7" t="s">
        <v>587</v>
      </c>
      <c r="L141" s="7" t="s">
        <v>592</v>
      </c>
      <c r="M141" s="7" t="s">
        <v>593</v>
      </c>
      <c r="N141" s="7" t="s">
        <v>596</v>
      </c>
    </row>
    <row r="142" spans="1:14" x14ac:dyDescent="0.25">
      <c r="A142" s="7" t="s">
        <v>597</v>
      </c>
      <c r="B142" s="2" t="s">
        <v>586</v>
      </c>
      <c r="C142" s="3" t="s">
        <v>1102</v>
      </c>
      <c r="D142" s="3" t="s">
        <v>1102</v>
      </c>
      <c r="E142" s="3" t="s">
        <v>1102</v>
      </c>
      <c r="F142" s="3" t="s">
        <v>1102</v>
      </c>
      <c r="G142" s="3" t="s">
        <v>1102</v>
      </c>
      <c r="H142" s="3" t="s">
        <v>1102</v>
      </c>
      <c r="I142" s="3" t="s">
        <v>1102</v>
      </c>
      <c r="J142" s="3" t="s">
        <v>1102</v>
      </c>
      <c r="K142" s="7" t="s">
        <v>587</v>
      </c>
      <c r="L142" s="7" t="s">
        <v>598</v>
      </c>
      <c r="M142" s="7" t="s">
        <v>599</v>
      </c>
      <c r="N142" s="7" t="s">
        <v>600</v>
      </c>
    </row>
    <row r="143" spans="1:14" x14ac:dyDescent="0.25">
      <c r="A143" s="7" t="s">
        <v>601</v>
      </c>
      <c r="B143" s="2" t="s">
        <v>586</v>
      </c>
      <c r="C143" s="3" t="s">
        <v>1102</v>
      </c>
      <c r="D143" s="3" t="s">
        <v>1102</v>
      </c>
      <c r="E143" s="3" t="s">
        <v>1102</v>
      </c>
      <c r="F143" s="3" t="s">
        <v>1102</v>
      </c>
      <c r="G143" s="3" t="s">
        <v>1102</v>
      </c>
      <c r="H143" s="3" t="s">
        <v>1102</v>
      </c>
      <c r="I143" s="3" t="s">
        <v>1102</v>
      </c>
      <c r="J143" s="3" t="s">
        <v>1102</v>
      </c>
      <c r="K143" s="7" t="s">
        <v>587</v>
      </c>
      <c r="L143" s="7" t="s">
        <v>602</v>
      </c>
      <c r="M143" s="7" t="s">
        <v>603</v>
      </c>
      <c r="N143" s="7" t="s">
        <v>604</v>
      </c>
    </row>
    <row r="144" spans="1:14" x14ac:dyDescent="0.25">
      <c r="A144" s="7" t="s">
        <v>605</v>
      </c>
      <c r="B144" s="2" t="s">
        <v>606</v>
      </c>
      <c r="C144" s="3" t="s">
        <v>1102</v>
      </c>
      <c r="D144" s="3" t="s">
        <v>1102</v>
      </c>
      <c r="E144" s="3" t="s">
        <v>1102</v>
      </c>
      <c r="F144" s="3" t="s">
        <v>1102</v>
      </c>
      <c r="G144" s="3" t="s">
        <v>1102</v>
      </c>
      <c r="H144" s="3" t="s">
        <v>1102</v>
      </c>
      <c r="I144" s="3" t="s">
        <v>1102</v>
      </c>
      <c r="J144" s="3" t="s">
        <v>1102</v>
      </c>
      <c r="K144" s="7" t="s">
        <v>607</v>
      </c>
      <c r="L144" s="7" t="s">
        <v>608</v>
      </c>
      <c r="M144" s="7" t="s">
        <v>609</v>
      </c>
      <c r="N144" s="7" t="s">
        <v>610</v>
      </c>
    </row>
    <row r="145" spans="1:14" x14ac:dyDescent="0.25">
      <c r="A145" s="7" t="s">
        <v>611</v>
      </c>
      <c r="B145" s="2" t="s">
        <v>606</v>
      </c>
      <c r="C145" s="3" t="s">
        <v>1102</v>
      </c>
      <c r="D145" s="3" t="s">
        <v>1102</v>
      </c>
      <c r="E145" s="3" t="s">
        <v>1102</v>
      </c>
      <c r="F145" s="3" t="s">
        <v>1102</v>
      </c>
      <c r="G145" s="3" t="s">
        <v>1102</v>
      </c>
      <c r="H145" s="3" t="s">
        <v>1102</v>
      </c>
      <c r="I145" s="3" t="s">
        <v>1102</v>
      </c>
      <c r="J145" s="3" t="s">
        <v>1102</v>
      </c>
      <c r="K145" s="7" t="s">
        <v>607</v>
      </c>
      <c r="L145" s="7" t="s">
        <v>608</v>
      </c>
      <c r="M145" s="7" t="s">
        <v>612</v>
      </c>
      <c r="N145" s="7" t="s">
        <v>613</v>
      </c>
    </row>
    <row r="146" spans="1:14" x14ac:dyDescent="0.25">
      <c r="A146" s="7" t="s">
        <v>614</v>
      </c>
      <c r="B146" s="2" t="s">
        <v>606</v>
      </c>
      <c r="C146" s="3" t="s">
        <v>1102</v>
      </c>
      <c r="D146" s="3" t="s">
        <v>1102</v>
      </c>
      <c r="E146" s="3" t="s">
        <v>1102</v>
      </c>
      <c r="F146" s="3" t="s">
        <v>1102</v>
      </c>
      <c r="G146" s="3" t="s">
        <v>1102</v>
      </c>
      <c r="H146" s="3" t="s">
        <v>1102</v>
      </c>
      <c r="I146" s="3" t="s">
        <v>1102</v>
      </c>
      <c r="J146" s="3" t="s">
        <v>1102</v>
      </c>
      <c r="K146" s="7" t="s">
        <v>607</v>
      </c>
      <c r="L146" s="7" t="s">
        <v>608</v>
      </c>
      <c r="M146" s="7" t="s">
        <v>612</v>
      </c>
      <c r="N146" s="7" t="s">
        <v>615</v>
      </c>
    </row>
    <row r="147" spans="1:14" x14ac:dyDescent="0.25">
      <c r="A147" s="7" t="s">
        <v>616</v>
      </c>
      <c r="B147" s="2" t="s">
        <v>606</v>
      </c>
      <c r="C147" s="3" t="s">
        <v>1102</v>
      </c>
      <c r="D147" s="3" t="s">
        <v>1102</v>
      </c>
      <c r="E147" s="3" t="s">
        <v>1102</v>
      </c>
      <c r="F147" s="3" t="s">
        <v>1102</v>
      </c>
      <c r="G147" s="3" t="s">
        <v>1102</v>
      </c>
      <c r="H147" s="3" t="s">
        <v>1102</v>
      </c>
      <c r="I147" s="3" t="s">
        <v>1102</v>
      </c>
      <c r="J147" s="3" t="s">
        <v>1102</v>
      </c>
      <c r="K147" s="7" t="s">
        <v>607</v>
      </c>
      <c r="L147" s="7" t="s">
        <v>608</v>
      </c>
      <c r="M147" s="7" t="s">
        <v>617</v>
      </c>
      <c r="N147" s="7" t="s">
        <v>618</v>
      </c>
    </row>
    <row r="148" spans="1:14" x14ac:dyDescent="0.25">
      <c r="A148" s="7" t="s">
        <v>619</v>
      </c>
      <c r="B148" s="2" t="s">
        <v>606</v>
      </c>
      <c r="C148" s="3" t="s">
        <v>1102</v>
      </c>
      <c r="D148" s="3" t="s">
        <v>1102</v>
      </c>
      <c r="E148" s="3" t="s">
        <v>1102</v>
      </c>
      <c r="F148" s="3" t="s">
        <v>1102</v>
      </c>
      <c r="G148" s="3" t="s">
        <v>1102</v>
      </c>
      <c r="H148" s="3" t="s">
        <v>1102</v>
      </c>
      <c r="I148" s="3" t="s">
        <v>1102</v>
      </c>
      <c r="J148" s="3" t="s">
        <v>1102</v>
      </c>
      <c r="K148" s="7" t="s">
        <v>607</v>
      </c>
      <c r="L148" s="7" t="s">
        <v>620</v>
      </c>
      <c r="M148" s="7" t="s">
        <v>621</v>
      </c>
      <c r="N148" s="7" t="s">
        <v>622</v>
      </c>
    </row>
    <row r="149" spans="1:14" x14ac:dyDescent="0.25">
      <c r="A149" s="7" t="s">
        <v>623</v>
      </c>
      <c r="B149" s="2" t="s">
        <v>606</v>
      </c>
      <c r="C149" s="3" t="s">
        <v>1102</v>
      </c>
      <c r="D149" s="3" t="s">
        <v>1102</v>
      </c>
      <c r="E149" s="3">
        <v>0.61702127659574502</v>
      </c>
      <c r="F149" s="3" t="s">
        <v>1102</v>
      </c>
      <c r="G149" s="3">
        <v>0.33333333333333298</v>
      </c>
      <c r="H149" s="3">
        <v>0.5</v>
      </c>
      <c r="I149" s="3" t="s">
        <v>1102</v>
      </c>
      <c r="J149" s="3" t="s">
        <v>1102</v>
      </c>
      <c r="K149" s="7" t="s">
        <v>624</v>
      </c>
      <c r="L149" s="7" t="s">
        <v>625</v>
      </c>
      <c r="M149" s="7" t="s">
        <v>626</v>
      </c>
      <c r="N149" s="7" t="s">
        <v>627</v>
      </c>
    </row>
    <row r="150" spans="1:14" x14ac:dyDescent="0.25">
      <c r="A150" s="7" t="s">
        <v>628</v>
      </c>
      <c r="B150" s="2" t="s">
        <v>629</v>
      </c>
      <c r="C150" s="3" t="s">
        <v>1102</v>
      </c>
      <c r="D150" s="3" t="s">
        <v>1102</v>
      </c>
      <c r="E150" s="3" t="s">
        <v>1102</v>
      </c>
      <c r="F150" s="3" t="s">
        <v>1102</v>
      </c>
      <c r="G150" s="3" t="s">
        <v>1102</v>
      </c>
      <c r="H150" s="3" t="s">
        <v>1102</v>
      </c>
      <c r="I150" s="3" t="s">
        <v>1102</v>
      </c>
      <c r="J150" s="3" t="s">
        <v>1102</v>
      </c>
      <c r="K150" s="7" t="s">
        <v>630</v>
      </c>
      <c r="L150" s="7" t="s">
        <v>631</v>
      </c>
      <c r="M150" s="7" t="s">
        <v>632</v>
      </c>
      <c r="N150" s="7" t="s">
        <v>633</v>
      </c>
    </row>
    <row r="151" spans="1:14" x14ac:dyDescent="0.25">
      <c r="A151" s="7" t="s">
        <v>634</v>
      </c>
      <c r="B151" s="2" t="s">
        <v>629</v>
      </c>
      <c r="C151" s="3" t="s">
        <v>1102</v>
      </c>
      <c r="D151" s="3" t="s">
        <v>1102</v>
      </c>
      <c r="E151" s="3" t="s">
        <v>1102</v>
      </c>
      <c r="F151" s="3" t="s">
        <v>1102</v>
      </c>
      <c r="G151" s="3" t="s">
        <v>1102</v>
      </c>
      <c r="H151" s="3" t="s">
        <v>1100</v>
      </c>
      <c r="I151" s="3" t="s">
        <v>1102</v>
      </c>
      <c r="J151" s="3" t="s">
        <v>1102</v>
      </c>
      <c r="K151" s="7" t="s">
        <v>635</v>
      </c>
      <c r="L151" s="7" t="s">
        <v>636</v>
      </c>
      <c r="M151" s="7" t="s">
        <v>637</v>
      </c>
      <c r="N151" s="7" t="s">
        <v>638</v>
      </c>
    </row>
    <row r="152" spans="1:14" x14ac:dyDescent="0.25">
      <c r="A152" s="7" t="s">
        <v>639</v>
      </c>
      <c r="B152" s="2" t="s">
        <v>640</v>
      </c>
      <c r="C152" s="3" t="s">
        <v>1101</v>
      </c>
      <c r="D152" s="3" t="s">
        <v>1101</v>
      </c>
      <c r="E152" s="3" t="s">
        <v>1101</v>
      </c>
      <c r="F152" s="3" t="s">
        <v>1101</v>
      </c>
      <c r="G152" s="3" t="s">
        <v>1101</v>
      </c>
      <c r="H152" s="3" t="s">
        <v>1101</v>
      </c>
      <c r="I152" s="3" t="s">
        <v>1101</v>
      </c>
      <c r="J152" s="3" t="s">
        <v>1101</v>
      </c>
      <c r="K152" s="7" t="s">
        <v>641</v>
      </c>
      <c r="L152" s="7" t="s">
        <v>642</v>
      </c>
      <c r="M152" s="7" t="s">
        <v>643</v>
      </c>
      <c r="N152" s="7" t="s">
        <v>644</v>
      </c>
    </row>
    <row r="153" spans="1:14" x14ac:dyDescent="0.25">
      <c r="A153" s="7" t="s">
        <v>645</v>
      </c>
      <c r="B153" s="2" t="s">
        <v>640</v>
      </c>
      <c r="C153" s="3" t="s">
        <v>1101</v>
      </c>
      <c r="D153" s="3" t="s">
        <v>1101</v>
      </c>
      <c r="E153" s="3" t="s">
        <v>1101</v>
      </c>
      <c r="F153" s="3" t="s">
        <v>1101</v>
      </c>
      <c r="G153" s="3" t="s">
        <v>1101</v>
      </c>
      <c r="H153" s="3" t="s">
        <v>1101</v>
      </c>
      <c r="I153" s="3" t="s">
        <v>1101</v>
      </c>
      <c r="J153" s="3" t="s">
        <v>1101</v>
      </c>
      <c r="K153" s="7" t="s">
        <v>641</v>
      </c>
      <c r="L153" s="7" t="s">
        <v>642</v>
      </c>
      <c r="M153" s="7" t="s">
        <v>646</v>
      </c>
      <c r="N153" s="7" t="s">
        <v>647</v>
      </c>
    </row>
    <row r="154" spans="1:14" x14ac:dyDescent="0.25">
      <c r="A154" s="7" t="s">
        <v>648</v>
      </c>
      <c r="B154" s="2" t="s">
        <v>640</v>
      </c>
      <c r="C154" s="3" t="s">
        <v>1101</v>
      </c>
      <c r="D154" s="3" t="s">
        <v>1101</v>
      </c>
      <c r="E154" s="3" t="s">
        <v>1101</v>
      </c>
      <c r="F154" s="3" t="s">
        <v>1101</v>
      </c>
      <c r="G154" s="3" t="s">
        <v>1103</v>
      </c>
      <c r="H154" s="3" t="s">
        <v>1101</v>
      </c>
      <c r="I154" s="3" t="s">
        <v>1101</v>
      </c>
      <c r="J154" s="3" t="s">
        <v>1101</v>
      </c>
      <c r="K154" s="7" t="s">
        <v>641</v>
      </c>
      <c r="L154" s="7" t="s">
        <v>649</v>
      </c>
      <c r="M154" s="7" t="s">
        <v>650</v>
      </c>
      <c r="N154" s="7" t="s">
        <v>651</v>
      </c>
    </row>
    <row r="155" spans="1:14" x14ac:dyDescent="0.25">
      <c r="A155" s="7" t="s">
        <v>652</v>
      </c>
      <c r="B155" s="2" t="s">
        <v>640</v>
      </c>
      <c r="C155" s="3" t="s">
        <v>1101</v>
      </c>
      <c r="D155" s="3" t="s">
        <v>1101</v>
      </c>
      <c r="E155" s="3" t="s">
        <v>1101</v>
      </c>
      <c r="F155" s="3" t="s">
        <v>1101</v>
      </c>
      <c r="G155" s="3" t="s">
        <v>1101</v>
      </c>
      <c r="H155" s="3" t="s">
        <v>1101</v>
      </c>
      <c r="I155" s="3" t="s">
        <v>1101</v>
      </c>
      <c r="J155" s="3" t="s">
        <v>1101</v>
      </c>
      <c r="K155" s="7" t="s">
        <v>641</v>
      </c>
      <c r="L155" s="7" t="s">
        <v>653</v>
      </c>
      <c r="M155" s="7" t="s">
        <v>654</v>
      </c>
      <c r="N155" s="7" t="s">
        <v>655</v>
      </c>
    </row>
    <row r="156" spans="1:14" x14ac:dyDescent="0.25">
      <c r="A156" s="7" t="s">
        <v>656</v>
      </c>
      <c r="B156" s="2" t="s">
        <v>640</v>
      </c>
      <c r="C156" s="3" t="s">
        <v>1101</v>
      </c>
      <c r="D156" s="3" t="s">
        <v>1101</v>
      </c>
      <c r="E156" s="3" t="s">
        <v>1101</v>
      </c>
      <c r="F156" s="3" t="s">
        <v>1101</v>
      </c>
      <c r="G156" s="3" t="s">
        <v>1101</v>
      </c>
      <c r="H156" s="3" t="s">
        <v>1101</v>
      </c>
      <c r="I156" s="3" t="s">
        <v>1101</v>
      </c>
      <c r="J156" s="3" t="s">
        <v>1101</v>
      </c>
      <c r="K156" s="7" t="s">
        <v>657</v>
      </c>
      <c r="L156" s="7" t="s">
        <v>658</v>
      </c>
      <c r="M156" s="7" t="s">
        <v>659</v>
      </c>
      <c r="N156" s="7" t="s">
        <v>660</v>
      </c>
    </row>
    <row r="157" spans="1:14" x14ac:dyDescent="0.25">
      <c r="A157" s="7" t="s">
        <v>661</v>
      </c>
      <c r="B157" s="2" t="s">
        <v>662</v>
      </c>
      <c r="C157" s="3" t="s">
        <v>1101</v>
      </c>
      <c r="D157" s="3">
        <v>0.49471397538015899</v>
      </c>
      <c r="E157" s="3" t="s">
        <v>1101</v>
      </c>
      <c r="F157" s="3" t="s">
        <v>1101</v>
      </c>
      <c r="G157" s="3" t="s">
        <v>1101</v>
      </c>
      <c r="H157" s="3" t="s">
        <v>1101</v>
      </c>
      <c r="I157" s="3">
        <v>0.61987577639751501</v>
      </c>
      <c r="J157" s="3" t="s">
        <v>1101</v>
      </c>
      <c r="K157" s="7" t="s">
        <v>663</v>
      </c>
      <c r="L157" s="7" t="s">
        <v>664</v>
      </c>
      <c r="M157" s="7" t="s">
        <v>665</v>
      </c>
      <c r="N157" s="7" t="s">
        <v>666</v>
      </c>
    </row>
    <row r="158" spans="1:14" x14ac:dyDescent="0.25">
      <c r="A158" s="7" t="s">
        <v>667</v>
      </c>
      <c r="B158" s="2" t="s">
        <v>662</v>
      </c>
      <c r="C158" s="3" t="s">
        <v>1101</v>
      </c>
      <c r="D158" s="3">
        <v>0.49471397538015899</v>
      </c>
      <c r="E158" s="3" t="s">
        <v>1101</v>
      </c>
      <c r="F158" s="3" t="s">
        <v>1101</v>
      </c>
      <c r="G158" s="3" t="s">
        <v>1101</v>
      </c>
      <c r="H158" s="3" t="s">
        <v>1101</v>
      </c>
      <c r="I158" s="3">
        <v>0.61987577639751501</v>
      </c>
      <c r="J158" s="3" t="s">
        <v>1101</v>
      </c>
      <c r="K158" s="7" t="s">
        <v>663</v>
      </c>
      <c r="L158" s="7" t="s">
        <v>664</v>
      </c>
      <c r="M158" s="7" t="s">
        <v>668</v>
      </c>
      <c r="N158" s="7" t="s">
        <v>669</v>
      </c>
    </row>
    <row r="159" spans="1:14" x14ac:dyDescent="0.25">
      <c r="A159" s="7" t="s">
        <v>670</v>
      </c>
      <c r="B159" s="2" t="s">
        <v>662</v>
      </c>
      <c r="C159" s="3" t="s">
        <v>1101</v>
      </c>
      <c r="D159" s="3">
        <v>0.49471397538015899</v>
      </c>
      <c r="E159" s="3" t="s">
        <v>1101</v>
      </c>
      <c r="F159" s="3" t="s">
        <v>1101</v>
      </c>
      <c r="G159" s="3" t="s">
        <v>1101</v>
      </c>
      <c r="H159" s="3" t="s">
        <v>1101</v>
      </c>
      <c r="I159" s="3">
        <v>0.61987577639751501</v>
      </c>
      <c r="J159" s="3" t="s">
        <v>1101</v>
      </c>
      <c r="K159" s="7" t="s">
        <v>663</v>
      </c>
      <c r="L159" s="7" t="s">
        <v>664</v>
      </c>
      <c r="M159" s="7" t="s">
        <v>671</v>
      </c>
      <c r="N159" s="7" t="s">
        <v>672</v>
      </c>
    </row>
    <row r="160" spans="1:14" x14ac:dyDescent="0.25">
      <c r="A160" s="7" t="s">
        <v>673</v>
      </c>
      <c r="B160" s="2" t="s">
        <v>662</v>
      </c>
      <c r="C160" s="3" t="s">
        <v>1100</v>
      </c>
      <c r="D160" s="3" t="s">
        <v>1100</v>
      </c>
      <c r="E160" s="3" t="s">
        <v>1100</v>
      </c>
      <c r="F160" s="3" t="s">
        <v>1100</v>
      </c>
      <c r="G160" s="3" t="s">
        <v>1100</v>
      </c>
      <c r="H160" s="3" t="s">
        <v>1100</v>
      </c>
      <c r="I160" s="3" t="s">
        <v>1100</v>
      </c>
      <c r="J160" s="3" t="s">
        <v>1100</v>
      </c>
      <c r="K160" s="7" t="s">
        <v>664</v>
      </c>
      <c r="L160" s="7" t="s">
        <v>674</v>
      </c>
      <c r="M160" s="7" t="s">
        <v>675</v>
      </c>
      <c r="N160" s="7" t="s">
        <v>676</v>
      </c>
    </row>
    <row r="161" spans="1:14" x14ac:dyDescent="0.25">
      <c r="A161" s="7" t="s">
        <v>677</v>
      </c>
      <c r="B161" s="2" t="s">
        <v>662</v>
      </c>
      <c r="C161" s="3" t="s">
        <v>1102</v>
      </c>
      <c r="D161" s="3" t="s">
        <v>1102</v>
      </c>
      <c r="E161" s="3" t="s">
        <v>1102</v>
      </c>
      <c r="F161" s="3" t="s">
        <v>1102</v>
      </c>
      <c r="G161" s="3" t="s">
        <v>1102</v>
      </c>
      <c r="H161" s="3" t="s">
        <v>1102</v>
      </c>
      <c r="I161" s="3" t="s">
        <v>1102</v>
      </c>
      <c r="J161" s="3" t="s">
        <v>1102</v>
      </c>
      <c r="K161" s="7" t="s">
        <v>664</v>
      </c>
      <c r="L161" s="7" t="s">
        <v>678</v>
      </c>
      <c r="M161" s="7" t="s">
        <v>679</v>
      </c>
      <c r="N161" s="7" t="s">
        <v>680</v>
      </c>
    </row>
    <row r="162" spans="1:14" x14ac:dyDescent="0.25">
      <c r="A162" s="7" t="s">
        <v>2082</v>
      </c>
      <c r="B162" s="2" t="s">
        <v>1473</v>
      </c>
      <c r="C162" s="3" t="s">
        <v>1101</v>
      </c>
      <c r="D162" s="3" t="s">
        <v>1101</v>
      </c>
      <c r="E162" s="3" t="s">
        <v>1101</v>
      </c>
      <c r="F162" s="3" t="s">
        <v>1101</v>
      </c>
      <c r="G162" s="3" t="s">
        <v>1104</v>
      </c>
      <c r="H162" s="3" t="s">
        <v>1103</v>
      </c>
      <c r="I162" s="3">
        <v>0.5</v>
      </c>
      <c r="J162" s="3" t="s">
        <v>1101</v>
      </c>
      <c r="K162" s="7" t="s">
        <v>2083</v>
      </c>
      <c r="L162" s="7" t="s">
        <v>2084</v>
      </c>
      <c r="M162" s="7" t="s">
        <v>2085</v>
      </c>
      <c r="N162" s="7" t="s">
        <v>2086</v>
      </c>
    </row>
    <row r="163" spans="1:14" x14ac:dyDescent="0.25">
      <c r="A163" s="7" t="s">
        <v>681</v>
      </c>
      <c r="B163" s="2" t="s">
        <v>682</v>
      </c>
      <c r="C163" s="3" t="s">
        <v>1101</v>
      </c>
      <c r="D163" s="3" t="s">
        <v>1101</v>
      </c>
      <c r="E163" s="3" t="s">
        <v>1101</v>
      </c>
      <c r="F163" s="3" t="s">
        <v>1101</v>
      </c>
      <c r="G163" s="3" t="s">
        <v>1103</v>
      </c>
      <c r="H163" s="3" t="s">
        <v>1103</v>
      </c>
      <c r="I163" s="3" t="s">
        <v>1101</v>
      </c>
      <c r="J163" s="3" t="s">
        <v>1101</v>
      </c>
      <c r="K163" s="7" t="s">
        <v>683</v>
      </c>
      <c r="L163" s="7" t="s">
        <v>684</v>
      </c>
      <c r="M163" s="7" t="s">
        <v>685</v>
      </c>
      <c r="N163" s="7" t="s">
        <v>686</v>
      </c>
    </row>
    <row r="164" spans="1:14" x14ac:dyDescent="0.25">
      <c r="A164" s="7" t="s">
        <v>687</v>
      </c>
      <c r="B164" s="2" t="s">
        <v>682</v>
      </c>
      <c r="C164" s="3" t="s">
        <v>1101</v>
      </c>
      <c r="D164" s="3" t="s">
        <v>1101</v>
      </c>
      <c r="E164" s="3" t="s">
        <v>1101</v>
      </c>
      <c r="F164" s="3" t="s">
        <v>1101</v>
      </c>
      <c r="G164" s="3" t="s">
        <v>1101</v>
      </c>
      <c r="H164" s="3" t="s">
        <v>1101</v>
      </c>
      <c r="I164" s="3" t="s">
        <v>1101</v>
      </c>
      <c r="J164" s="3" t="s">
        <v>1101</v>
      </c>
      <c r="K164" s="7" t="s">
        <v>688</v>
      </c>
      <c r="L164" s="7" t="s">
        <v>689</v>
      </c>
      <c r="M164" s="7" t="s">
        <v>690</v>
      </c>
      <c r="N164" s="7" t="s">
        <v>691</v>
      </c>
    </row>
    <row r="165" spans="1:14" x14ac:dyDescent="0.25">
      <c r="A165" s="7" t="s">
        <v>692</v>
      </c>
      <c r="B165" s="2" t="s">
        <v>682</v>
      </c>
      <c r="C165" s="3" t="s">
        <v>1103</v>
      </c>
      <c r="D165" s="3" t="s">
        <v>1103</v>
      </c>
      <c r="E165" s="3" t="s">
        <v>1103</v>
      </c>
      <c r="F165" s="3" t="s">
        <v>1101</v>
      </c>
      <c r="G165" s="3" t="s">
        <v>1103</v>
      </c>
      <c r="H165" s="3" t="s">
        <v>1103</v>
      </c>
      <c r="I165" s="3" t="s">
        <v>1103</v>
      </c>
      <c r="J165" s="3" t="s">
        <v>1103</v>
      </c>
      <c r="K165" s="7" t="s">
        <v>693</v>
      </c>
      <c r="L165" s="7" t="s">
        <v>694</v>
      </c>
      <c r="M165" s="7" t="s">
        <v>695</v>
      </c>
      <c r="N165" s="7" t="s">
        <v>696</v>
      </c>
    </row>
    <row r="166" spans="1:14" x14ac:dyDescent="0.25">
      <c r="A166" s="7" t="s">
        <v>697</v>
      </c>
      <c r="B166" s="2" t="s">
        <v>698</v>
      </c>
      <c r="C166" s="3" t="s">
        <v>1100</v>
      </c>
      <c r="D166" s="3" t="s">
        <v>1100</v>
      </c>
      <c r="E166" s="3" t="s">
        <v>1100</v>
      </c>
      <c r="F166" s="3" t="s">
        <v>1100</v>
      </c>
      <c r="G166" s="3" t="s">
        <v>1100</v>
      </c>
      <c r="H166" s="3" t="s">
        <v>1100</v>
      </c>
      <c r="I166" s="3" t="s">
        <v>1100</v>
      </c>
      <c r="J166" s="3" t="s">
        <v>1100</v>
      </c>
      <c r="K166" s="7" t="s">
        <v>699</v>
      </c>
      <c r="L166" s="7" t="s">
        <v>700</v>
      </c>
      <c r="M166" s="7" t="s">
        <v>701</v>
      </c>
      <c r="N166" s="7" t="s">
        <v>702</v>
      </c>
    </row>
    <row r="167" spans="1:14" x14ac:dyDescent="0.25">
      <c r="A167" s="7" t="s">
        <v>703</v>
      </c>
      <c r="B167" s="2" t="s">
        <v>704</v>
      </c>
      <c r="C167" s="3" t="s">
        <v>1103</v>
      </c>
      <c r="D167" s="3" t="s">
        <v>1103</v>
      </c>
      <c r="E167" s="3" t="s">
        <v>1103</v>
      </c>
      <c r="F167" s="3" t="s">
        <v>1103</v>
      </c>
      <c r="G167" s="3" t="s">
        <v>1103</v>
      </c>
      <c r="H167" s="3" t="s">
        <v>1103</v>
      </c>
      <c r="I167" s="3" t="s">
        <v>1103</v>
      </c>
      <c r="J167" s="3" t="s">
        <v>1103</v>
      </c>
      <c r="K167" s="7" t="s">
        <v>705</v>
      </c>
      <c r="L167" s="7" t="s">
        <v>706</v>
      </c>
      <c r="M167" s="7" t="s">
        <v>707</v>
      </c>
      <c r="N167" s="7" t="s">
        <v>708</v>
      </c>
    </row>
    <row r="168" spans="1:14" x14ac:dyDescent="0.25">
      <c r="A168" s="7" t="s">
        <v>709</v>
      </c>
      <c r="B168" s="2" t="s">
        <v>704</v>
      </c>
      <c r="C168" s="3" t="s">
        <v>1103</v>
      </c>
      <c r="D168" s="3" t="s">
        <v>1101</v>
      </c>
      <c r="E168" s="3" t="s">
        <v>1103</v>
      </c>
      <c r="F168" s="3" t="s">
        <v>1103</v>
      </c>
      <c r="G168" s="3" t="s">
        <v>1103</v>
      </c>
      <c r="H168" s="3" t="s">
        <v>1103</v>
      </c>
      <c r="I168" s="3" t="s">
        <v>1103</v>
      </c>
      <c r="J168" s="3" t="s">
        <v>1103</v>
      </c>
      <c r="K168" s="7" t="s">
        <v>705</v>
      </c>
      <c r="L168" s="7" t="s">
        <v>710</v>
      </c>
      <c r="M168" s="7" t="s">
        <v>711</v>
      </c>
      <c r="N168" s="7" t="s">
        <v>712</v>
      </c>
    </row>
    <row r="169" spans="1:14" x14ac:dyDescent="0.25">
      <c r="A169" s="7" t="s">
        <v>713</v>
      </c>
      <c r="B169" s="2" t="s">
        <v>714</v>
      </c>
      <c r="C169" s="3" t="s">
        <v>1101</v>
      </c>
      <c r="D169" s="3" t="s">
        <v>1101</v>
      </c>
      <c r="E169" s="3" t="s">
        <v>1101</v>
      </c>
      <c r="F169" s="3" t="s">
        <v>1101</v>
      </c>
      <c r="G169" s="3" t="s">
        <v>1103</v>
      </c>
      <c r="H169" s="3" t="s">
        <v>1101</v>
      </c>
      <c r="I169" s="3" t="s">
        <v>1101</v>
      </c>
      <c r="J169" s="3" t="s">
        <v>1101</v>
      </c>
      <c r="K169" s="7" t="s">
        <v>715</v>
      </c>
      <c r="L169" s="7" t="s">
        <v>716</v>
      </c>
      <c r="M169" s="7" t="s">
        <v>717</v>
      </c>
      <c r="N169" s="7" t="s">
        <v>718</v>
      </c>
    </row>
    <row r="170" spans="1:14" x14ac:dyDescent="0.25">
      <c r="A170" s="7" t="s">
        <v>719</v>
      </c>
      <c r="B170" s="2" t="s">
        <v>714</v>
      </c>
      <c r="C170" s="3" t="s">
        <v>1101</v>
      </c>
      <c r="D170" s="3" t="s">
        <v>1101</v>
      </c>
      <c r="E170" s="3" t="s">
        <v>1101</v>
      </c>
      <c r="F170" s="3" t="s">
        <v>1101</v>
      </c>
      <c r="G170" s="3" t="s">
        <v>1103</v>
      </c>
      <c r="H170" s="3" t="s">
        <v>1101</v>
      </c>
      <c r="I170" s="3" t="s">
        <v>1101</v>
      </c>
      <c r="J170" s="3" t="s">
        <v>1101</v>
      </c>
      <c r="K170" s="7" t="s">
        <v>715</v>
      </c>
      <c r="L170" s="7" t="s">
        <v>716</v>
      </c>
      <c r="M170" s="7" t="s">
        <v>717</v>
      </c>
      <c r="N170" s="7" t="s">
        <v>720</v>
      </c>
    </row>
    <row r="171" spans="1:14" x14ac:dyDescent="0.25">
      <c r="A171" s="7" t="s">
        <v>721</v>
      </c>
      <c r="B171" s="2" t="s">
        <v>714</v>
      </c>
      <c r="C171" s="3" t="s">
        <v>1101</v>
      </c>
      <c r="D171" s="3" t="s">
        <v>1101</v>
      </c>
      <c r="E171" s="3" t="s">
        <v>1101</v>
      </c>
      <c r="F171" s="3" t="s">
        <v>1101</v>
      </c>
      <c r="G171" s="3" t="s">
        <v>1103</v>
      </c>
      <c r="H171" s="3" t="s">
        <v>1101</v>
      </c>
      <c r="I171" s="3" t="s">
        <v>1101</v>
      </c>
      <c r="J171" s="3" t="s">
        <v>1101</v>
      </c>
      <c r="K171" s="7" t="s">
        <v>715</v>
      </c>
      <c r="L171" s="7" t="s">
        <v>722</v>
      </c>
      <c r="M171" s="7" t="s">
        <v>723</v>
      </c>
      <c r="N171" s="7" t="s">
        <v>724</v>
      </c>
    </row>
    <row r="172" spans="1:14" x14ac:dyDescent="0.25">
      <c r="A172" s="7" t="s">
        <v>725</v>
      </c>
      <c r="B172" s="2" t="s">
        <v>714</v>
      </c>
      <c r="C172" s="3" t="s">
        <v>1101</v>
      </c>
      <c r="D172" s="3" t="s">
        <v>1101</v>
      </c>
      <c r="E172" s="3" t="s">
        <v>1101</v>
      </c>
      <c r="F172" s="3" t="s">
        <v>1101</v>
      </c>
      <c r="G172" s="3" t="s">
        <v>1103</v>
      </c>
      <c r="H172" s="3" t="s">
        <v>1101</v>
      </c>
      <c r="I172" s="3" t="s">
        <v>1101</v>
      </c>
      <c r="J172" s="3" t="s">
        <v>1101</v>
      </c>
      <c r="K172" s="7" t="s">
        <v>715</v>
      </c>
      <c r="L172" s="7" t="s">
        <v>726</v>
      </c>
      <c r="M172" s="7" t="s">
        <v>727</v>
      </c>
      <c r="N172" s="7" t="s">
        <v>728</v>
      </c>
    </row>
    <row r="173" spans="1:14" x14ac:dyDescent="0.25">
      <c r="A173" s="7" t="s">
        <v>729</v>
      </c>
      <c r="B173" s="2" t="s">
        <v>714</v>
      </c>
      <c r="C173" s="3" t="s">
        <v>1101</v>
      </c>
      <c r="D173" s="3" t="s">
        <v>1101</v>
      </c>
      <c r="E173" s="3" t="s">
        <v>1101</v>
      </c>
      <c r="F173" s="3" t="s">
        <v>1101</v>
      </c>
      <c r="G173" s="3" t="s">
        <v>1101</v>
      </c>
      <c r="H173" s="3" t="s">
        <v>1101</v>
      </c>
      <c r="I173" s="3" t="s">
        <v>1101</v>
      </c>
      <c r="J173" s="3" t="s">
        <v>1101</v>
      </c>
      <c r="K173" s="7" t="s">
        <v>715</v>
      </c>
      <c r="L173" s="7" t="s">
        <v>730</v>
      </c>
      <c r="M173" s="7" t="s">
        <v>731</v>
      </c>
      <c r="N173" s="7" t="s">
        <v>732</v>
      </c>
    </row>
    <row r="174" spans="1:14" x14ac:dyDescent="0.25">
      <c r="A174" s="7" t="s">
        <v>733</v>
      </c>
      <c r="B174" s="2" t="s">
        <v>714</v>
      </c>
      <c r="C174" s="3" t="s">
        <v>1103</v>
      </c>
      <c r="D174" s="3" t="s">
        <v>1103</v>
      </c>
      <c r="E174" s="3" t="s">
        <v>1103</v>
      </c>
      <c r="F174" s="3" t="s">
        <v>1103</v>
      </c>
      <c r="G174" s="3" t="s">
        <v>1103</v>
      </c>
      <c r="H174" s="3" t="s">
        <v>1103</v>
      </c>
      <c r="I174" s="3" t="s">
        <v>1101</v>
      </c>
      <c r="J174" s="3" t="s">
        <v>1101</v>
      </c>
      <c r="K174" s="7" t="s">
        <v>734</v>
      </c>
      <c r="L174" s="7" t="s">
        <v>735</v>
      </c>
      <c r="M174" s="7" t="s">
        <v>736</v>
      </c>
      <c r="N174" s="7" t="s">
        <v>737</v>
      </c>
    </row>
    <row r="175" spans="1:14" x14ac:dyDescent="0.25">
      <c r="A175" s="7" t="s">
        <v>738</v>
      </c>
      <c r="B175" s="2" t="s">
        <v>739</v>
      </c>
      <c r="C175" s="3" t="s">
        <v>1101</v>
      </c>
      <c r="D175" s="3">
        <v>0.5</v>
      </c>
      <c r="E175" s="3">
        <v>0.66666666666666696</v>
      </c>
      <c r="F175" s="3" t="s">
        <v>1101</v>
      </c>
      <c r="G175" s="3">
        <v>0.483870967741935</v>
      </c>
      <c r="H175" s="3">
        <v>0.623529411764706</v>
      </c>
      <c r="I175" s="3">
        <v>0.5</v>
      </c>
      <c r="J175" s="3">
        <v>0.5</v>
      </c>
      <c r="K175" s="7" t="s">
        <v>740</v>
      </c>
      <c r="L175" s="7" t="s">
        <v>741</v>
      </c>
      <c r="M175" s="7" t="s">
        <v>742</v>
      </c>
      <c r="N175" s="7" t="s">
        <v>743</v>
      </c>
    </row>
    <row r="176" spans="1:14" x14ac:dyDescent="0.25">
      <c r="A176" s="7" t="s">
        <v>744</v>
      </c>
      <c r="B176" s="2" t="s">
        <v>745</v>
      </c>
      <c r="C176" s="3" t="s">
        <v>1100</v>
      </c>
      <c r="D176" s="3" t="s">
        <v>1102</v>
      </c>
      <c r="E176" s="3" t="s">
        <v>1100</v>
      </c>
      <c r="F176" s="3" t="s">
        <v>1100</v>
      </c>
      <c r="G176" s="3" t="s">
        <v>1100</v>
      </c>
      <c r="H176" s="3" t="s">
        <v>1100</v>
      </c>
      <c r="I176" s="3" t="s">
        <v>1100</v>
      </c>
      <c r="J176" s="3" t="s">
        <v>1100</v>
      </c>
      <c r="K176" s="7" t="s">
        <v>746</v>
      </c>
      <c r="L176" s="7" t="s">
        <v>747</v>
      </c>
      <c r="M176" s="7" t="s">
        <v>748</v>
      </c>
      <c r="N176" s="7" t="s">
        <v>749</v>
      </c>
    </row>
    <row r="177" spans="1:14" x14ac:dyDescent="0.25">
      <c r="A177" s="7" t="s">
        <v>750</v>
      </c>
      <c r="B177" s="2" t="s">
        <v>745</v>
      </c>
      <c r="C177" s="3" t="s">
        <v>1102</v>
      </c>
      <c r="D177" s="3" t="s">
        <v>1102</v>
      </c>
      <c r="E177" s="3" t="s">
        <v>1102</v>
      </c>
      <c r="F177" s="3" t="s">
        <v>1102</v>
      </c>
      <c r="G177" s="3" t="s">
        <v>1102</v>
      </c>
      <c r="H177" s="3" t="s">
        <v>1102</v>
      </c>
      <c r="I177" s="3" t="s">
        <v>1100</v>
      </c>
      <c r="J177" s="3" t="s">
        <v>1100</v>
      </c>
      <c r="K177" s="7" t="s">
        <v>751</v>
      </c>
      <c r="L177" s="7" t="s">
        <v>752</v>
      </c>
      <c r="M177" s="7" t="s">
        <v>753</v>
      </c>
      <c r="N177" s="7" t="s">
        <v>754</v>
      </c>
    </row>
    <row r="178" spans="1:14" x14ac:dyDescent="0.25">
      <c r="A178" s="7" t="s">
        <v>755</v>
      </c>
      <c r="B178" s="2" t="s">
        <v>745</v>
      </c>
      <c r="C178" s="3" t="s">
        <v>1102</v>
      </c>
      <c r="D178" s="3" t="s">
        <v>1102</v>
      </c>
      <c r="E178" s="3" t="s">
        <v>1100</v>
      </c>
      <c r="F178" s="3" t="s">
        <v>1100</v>
      </c>
      <c r="G178" s="3" t="s">
        <v>1100</v>
      </c>
      <c r="H178" s="3" t="s">
        <v>1100</v>
      </c>
      <c r="I178" s="3" t="s">
        <v>1100</v>
      </c>
      <c r="J178" s="3" t="s">
        <v>1100</v>
      </c>
      <c r="K178" s="7" t="s">
        <v>751</v>
      </c>
      <c r="L178" s="7" t="s">
        <v>756</v>
      </c>
      <c r="M178" s="7" t="s">
        <v>757</v>
      </c>
      <c r="N178" s="7" t="s">
        <v>758</v>
      </c>
    </row>
    <row r="179" spans="1:14" x14ac:dyDescent="0.25">
      <c r="A179" s="7" t="s">
        <v>759</v>
      </c>
      <c r="B179" s="2" t="s">
        <v>760</v>
      </c>
      <c r="C179" s="3" t="s">
        <v>1100</v>
      </c>
      <c r="D179" s="3" t="s">
        <v>1100</v>
      </c>
      <c r="E179" s="3" t="s">
        <v>1100</v>
      </c>
      <c r="F179" s="3" t="s">
        <v>1100</v>
      </c>
      <c r="G179" s="3" t="s">
        <v>1100</v>
      </c>
      <c r="H179" s="3" t="s">
        <v>1100</v>
      </c>
      <c r="I179" s="3" t="s">
        <v>1102</v>
      </c>
      <c r="J179" s="3" t="s">
        <v>1102</v>
      </c>
      <c r="K179" s="7" t="s">
        <v>761</v>
      </c>
      <c r="L179" s="7" t="s">
        <v>762</v>
      </c>
      <c r="M179" s="7" t="s">
        <v>763</v>
      </c>
      <c r="N179" s="7" t="s">
        <v>764</v>
      </c>
    </row>
    <row r="180" spans="1:14" x14ac:dyDescent="0.25">
      <c r="A180" s="7" t="s">
        <v>765</v>
      </c>
      <c r="B180" s="2" t="s">
        <v>760</v>
      </c>
      <c r="C180" s="3" t="s">
        <v>1100</v>
      </c>
      <c r="D180" s="3" t="s">
        <v>1100</v>
      </c>
      <c r="E180" s="3" t="s">
        <v>1100</v>
      </c>
      <c r="F180" s="3" t="s">
        <v>1100</v>
      </c>
      <c r="G180" s="3" t="s">
        <v>1100</v>
      </c>
      <c r="H180" s="3" t="s">
        <v>1100</v>
      </c>
      <c r="I180" s="3" t="s">
        <v>1102</v>
      </c>
      <c r="J180" s="3" t="s">
        <v>1102</v>
      </c>
      <c r="K180" s="7" t="s">
        <v>761</v>
      </c>
      <c r="L180" s="7" t="s">
        <v>762</v>
      </c>
      <c r="M180" s="7" t="s">
        <v>766</v>
      </c>
      <c r="N180" s="7" t="s">
        <v>767</v>
      </c>
    </row>
    <row r="181" spans="1:14" x14ac:dyDescent="0.25">
      <c r="A181" s="7" t="s">
        <v>768</v>
      </c>
      <c r="B181" s="2" t="s">
        <v>760</v>
      </c>
      <c r="C181" s="3" t="s">
        <v>1100</v>
      </c>
      <c r="D181" s="3" t="s">
        <v>1100</v>
      </c>
      <c r="E181" s="3" t="s">
        <v>1100</v>
      </c>
      <c r="F181" s="3" t="s">
        <v>1100</v>
      </c>
      <c r="G181" s="3" t="s">
        <v>1100</v>
      </c>
      <c r="H181" s="3" t="s">
        <v>1100</v>
      </c>
      <c r="I181" s="3" t="s">
        <v>1102</v>
      </c>
      <c r="J181" s="3" t="s">
        <v>1102</v>
      </c>
      <c r="K181" s="7" t="s">
        <v>761</v>
      </c>
      <c r="L181" s="7" t="s">
        <v>762</v>
      </c>
      <c r="M181" s="7" t="s">
        <v>766</v>
      </c>
      <c r="N181" s="7" t="s">
        <v>769</v>
      </c>
    </row>
    <row r="182" spans="1:14" x14ac:dyDescent="0.25">
      <c r="A182" s="7" t="s">
        <v>770</v>
      </c>
      <c r="B182" s="2" t="s">
        <v>760</v>
      </c>
      <c r="C182" s="3" t="s">
        <v>1102</v>
      </c>
      <c r="D182" s="3" t="s">
        <v>1102</v>
      </c>
      <c r="E182" s="3" t="s">
        <v>1102</v>
      </c>
      <c r="F182" s="3" t="s">
        <v>1102</v>
      </c>
      <c r="G182" s="3" t="s">
        <v>1100</v>
      </c>
      <c r="H182" s="3" t="s">
        <v>1102</v>
      </c>
      <c r="I182" s="3" t="s">
        <v>1102</v>
      </c>
      <c r="J182" s="3" t="s">
        <v>1102</v>
      </c>
      <c r="K182" s="7" t="s">
        <v>761</v>
      </c>
      <c r="L182" s="7" t="s">
        <v>771</v>
      </c>
      <c r="M182" s="7" t="s">
        <v>772</v>
      </c>
      <c r="N182" s="7" t="s">
        <v>773</v>
      </c>
    </row>
    <row r="183" spans="1:14" x14ac:dyDescent="0.25">
      <c r="A183" s="7" t="s">
        <v>774</v>
      </c>
      <c r="B183" s="2" t="s">
        <v>760</v>
      </c>
      <c r="C183" s="3" t="s">
        <v>1100</v>
      </c>
      <c r="D183" s="3" t="s">
        <v>1100</v>
      </c>
      <c r="E183" s="3" t="s">
        <v>1100</v>
      </c>
      <c r="F183" s="3" t="s">
        <v>1100</v>
      </c>
      <c r="G183" s="3" t="s">
        <v>1100</v>
      </c>
      <c r="H183" s="3" t="s">
        <v>1100</v>
      </c>
      <c r="I183" s="3" t="s">
        <v>1102</v>
      </c>
      <c r="J183" s="3" t="s">
        <v>1102</v>
      </c>
      <c r="K183" s="7" t="s">
        <v>761</v>
      </c>
      <c r="L183" s="7" t="s">
        <v>762</v>
      </c>
      <c r="M183" s="7" t="s">
        <v>775</v>
      </c>
      <c r="N183" s="7" t="s">
        <v>776</v>
      </c>
    </row>
    <row r="184" spans="1:14" x14ac:dyDescent="0.25">
      <c r="A184" s="7" t="s">
        <v>777</v>
      </c>
      <c r="B184" s="2" t="s">
        <v>760</v>
      </c>
      <c r="C184" s="3" t="s">
        <v>1100</v>
      </c>
      <c r="D184" s="3" t="s">
        <v>1102</v>
      </c>
      <c r="E184" s="3" t="s">
        <v>1102</v>
      </c>
      <c r="F184" s="3" t="s">
        <v>1102</v>
      </c>
      <c r="G184" s="3" t="s">
        <v>1102</v>
      </c>
      <c r="H184" s="3" t="s">
        <v>1100</v>
      </c>
      <c r="I184" s="3" t="s">
        <v>1102</v>
      </c>
      <c r="J184" s="3" t="s">
        <v>1102</v>
      </c>
      <c r="K184" s="7" t="s">
        <v>761</v>
      </c>
      <c r="L184" s="7" t="s">
        <v>778</v>
      </c>
      <c r="M184" s="7" t="s">
        <v>779</v>
      </c>
      <c r="N184" s="7" t="s">
        <v>780</v>
      </c>
    </row>
    <row r="185" spans="1:14" x14ac:dyDescent="0.25">
      <c r="A185" s="7" t="s">
        <v>781</v>
      </c>
      <c r="B185" s="2" t="s">
        <v>760</v>
      </c>
      <c r="C185" s="3" t="s">
        <v>1102</v>
      </c>
      <c r="D185" s="3" t="s">
        <v>1102</v>
      </c>
      <c r="E185" s="3" t="s">
        <v>1102</v>
      </c>
      <c r="F185" s="3" t="s">
        <v>1100</v>
      </c>
      <c r="G185" s="3" t="s">
        <v>1100</v>
      </c>
      <c r="H185" s="3" t="s">
        <v>1102</v>
      </c>
      <c r="I185" s="3" t="s">
        <v>1102</v>
      </c>
      <c r="J185" s="3" t="s">
        <v>1102</v>
      </c>
      <c r="K185" s="7" t="s">
        <v>761</v>
      </c>
      <c r="L185" s="7" t="s">
        <v>782</v>
      </c>
      <c r="M185" s="7" t="s">
        <v>783</v>
      </c>
      <c r="N185" s="7" t="s">
        <v>784</v>
      </c>
    </row>
    <row r="186" spans="1:14" x14ac:dyDescent="0.25">
      <c r="A186" s="7" t="s">
        <v>785</v>
      </c>
      <c r="B186" s="2" t="s">
        <v>760</v>
      </c>
      <c r="C186" s="3" t="s">
        <v>1100</v>
      </c>
      <c r="D186" s="3" t="s">
        <v>1100</v>
      </c>
      <c r="E186" s="3" t="s">
        <v>1100</v>
      </c>
      <c r="F186" s="3" t="s">
        <v>1100</v>
      </c>
      <c r="G186" s="3" t="s">
        <v>1100</v>
      </c>
      <c r="H186" s="3" t="s">
        <v>1100</v>
      </c>
      <c r="I186" s="3" t="s">
        <v>1100</v>
      </c>
      <c r="J186" s="3" t="s">
        <v>1100</v>
      </c>
      <c r="K186" s="7" t="s">
        <v>786</v>
      </c>
      <c r="L186" s="7" t="s">
        <v>787</v>
      </c>
      <c r="M186" s="7" t="s">
        <v>788</v>
      </c>
      <c r="N186" s="7" t="s">
        <v>789</v>
      </c>
    </row>
    <row r="187" spans="1:14" x14ac:dyDescent="0.25">
      <c r="A187" s="7" t="s">
        <v>790</v>
      </c>
      <c r="B187" s="2" t="s">
        <v>791</v>
      </c>
      <c r="C187" s="3" t="s">
        <v>1102</v>
      </c>
      <c r="D187" s="3" t="s">
        <v>1102</v>
      </c>
      <c r="E187" s="3" t="s">
        <v>1102</v>
      </c>
      <c r="F187" s="3" t="s">
        <v>1102</v>
      </c>
      <c r="G187" s="3" t="s">
        <v>1102</v>
      </c>
      <c r="H187" s="3" t="s">
        <v>1102</v>
      </c>
      <c r="I187" s="3" t="s">
        <v>1102</v>
      </c>
      <c r="J187" s="3" t="s">
        <v>1102</v>
      </c>
      <c r="K187" s="7" t="s">
        <v>792</v>
      </c>
      <c r="L187" s="7" t="s">
        <v>793</v>
      </c>
      <c r="M187" s="7" t="s">
        <v>794</v>
      </c>
      <c r="N187" s="7" t="s">
        <v>795</v>
      </c>
    </row>
    <row r="188" spans="1:14" x14ac:dyDescent="0.25">
      <c r="A188" s="7" t="s">
        <v>796</v>
      </c>
      <c r="B188" s="2" t="s">
        <v>791</v>
      </c>
      <c r="C188" s="3" t="s">
        <v>1102</v>
      </c>
      <c r="D188" s="3" t="s">
        <v>1102</v>
      </c>
      <c r="E188" s="3" t="s">
        <v>1102</v>
      </c>
      <c r="F188" s="3" t="s">
        <v>1102</v>
      </c>
      <c r="G188" s="3" t="s">
        <v>1102</v>
      </c>
      <c r="H188" s="3" t="s">
        <v>1102</v>
      </c>
      <c r="I188" s="3" t="s">
        <v>1102</v>
      </c>
      <c r="J188" s="3" t="s">
        <v>1102</v>
      </c>
      <c r="K188" s="7" t="s">
        <v>792</v>
      </c>
      <c r="L188" s="7" t="s">
        <v>793</v>
      </c>
      <c r="M188" s="7" t="s">
        <v>797</v>
      </c>
      <c r="N188" s="7" t="s">
        <v>798</v>
      </c>
    </row>
    <row r="189" spans="1:14" x14ac:dyDescent="0.25">
      <c r="A189" s="7" t="s">
        <v>799</v>
      </c>
      <c r="B189" s="2" t="s">
        <v>791</v>
      </c>
      <c r="C189" s="3" t="s">
        <v>1102</v>
      </c>
      <c r="D189" s="3" t="s">
        <v>1102</v>
      </c>
      <c r="E189" s="3" t="s">
        <v>1102</v>
      </c>
      <c r="F189" s="3" t="s">
        <v>1102</v>
      </c>
      <c r="G189" s="3" t="s">
        <v>1102</v>
      </c>
      <c r="H189" s="3" t="s">
        <v>1102</v>
      </c>
      <c r="I189" s="3" t="s">
        <v>1102</v>
      </c>
      <c r="J189" s="3" t="s">
        <v>1102</v>
      </c>
      <c r="K189" s="7" t="s">
        <v>792</v>
      </c>
      <c r="L189" s="7" t="s">
        <v>793</v>
      </c>
      <c r="M189" s="7" t="s">
        <v>797</v>
      </c>
      <c r="N189" s="7" t="s">
        <v>800</v>
      </c>
    </row>
    <row r="190" spans="1:14" x14ac:dyDescent="0.25">
      <c r="A190" s="7" t="s">
        <v>801</v>
      </c>
      <c r="B190" s="2" t="s">
        <v>791</v>
      </c>
      <c r="C190" s="3" t="s">
        <v>1102</v>
      </c>
      <c r="D190" s="3" t="s">
        <v>1102</v>
      </c>
      <c r="E190" s="3" t="s">
        <v>1102</v>
      </c>
      <c r="F190" s="3" t="s">
        <v>1102</v>
      </c>
      <c r="G190" s="3" t="s">
        <v>1102</v>
      </c>
      <c r="H190" s="3" t="s">
        <v>1102</v>
      </c>
      <c r="I190" s="3" t="s">
        <v>1102</v>
      </c>
      <c r="J190" s="3" t="s">
        <v>1102</v>
      </c>
      <c r="K190" s="7" t="s">
        <v>792</v>
      </c>
      <c r="L190" s="7" t="s">
        <v>793</v>
      </c>
      <c r="M190" s="7" t="s">
        <v>802</v>
      </c>
      <c r="N190" s="7" t="s">
        <v>803</v>
      </c>
    </row>
    <row r="191" spans="1:14" x14ac:dyDescent="0.25">
      <c r="A191" s="7" t="s">
        <v>804</v>
      </c>
      <c r="B191" s="2" t="s">
        <v>791</v>
      </c>
      <c r="C191" s="3" t="s">
        <v>1102</v>
      </c>
      <c r="D191" s="3" t="s">
        <v>1102</v>
      </c>
      <c r="E191" s="3" t="s">
        <v>1100</v>
      </c>
      <c r="F191" s="3" t="s">
        <v>1100</v>
      </c>
      <c r="G191" s="3" t="s">
        <v>1102</v>
      </c>
      <c r="H191" s="3" t="s">
        <v>1102</v>
      </c>
      <c r="I191" s="3" t="s">
        <v>1102</v>
      </c>
      <c r="J191" s="3" t="s">
        <v>1102</v>
      </c>
      <c r="K191" s="7" t="s">
        <v>792</v>
      </c>
      <c r="L191" s="7" t="s">
        <v>805</v>
      </c>
      <c r="M191" s="7" t="s">
        <v>806</v>
      </c>
      <c r="N191" s="7" t="s">
        <v>807</v>
      </c>
    </row>
    <row r="192" spans="1:14" x14ac:dyDescent="0.25">
      <c r="A192" s="7" t="s">
        <v>808</v>
      </c>
      <c r="B192" s="2" t="s">
        <v>791</v>
      </c>
      <c r="C192" s="3" t="s">
        <v>1102</v>
      </c>
      <c r="D192" s="3" t="s">
        <v>1102</v>
      </c>
      <c r="E192" s="3" t="s">
        <v>1102</v>
      </c>
      <c r="F192" s="3" t="s">
        <v>1102</v>
      </c>
      <c r="G192" s="3" t="s">
        <v>1100</v>
      </c>
      <c r="H192" s="3" t="s">
        <v>1100</v>
      </c>
      <c r="I192" s="3" t="s">
        <v>1102</v>
      </c>
      <c r="J192" s="3" t="s">
        <v>1102</v>
      </c>
      <c r="K192" s="7" t="s">
        <v>809</v>
      </c>
      <c r="L192" s="7" t="s">
        <v>810</v>
      </c>
      <c r="M192" s="7" t="s">
        <v>811</v>
      </c>
      <c r="N192" s="7" t="s">
        <v>812</v>
      </c>
    </row>
    <row r="193" spans="1:14" x14ac:dyDescent="0.25">
      <c r="A193" s="7" t="s">
        <v>813</v>
      </c>
      <c r="B193" s="2" t="s">
        <v>791</v>
      </c>
      <c r="C193" s="3" t="s">
        <v>1100</v>
      </c>
      <c r="D193" s="3" t="s">
        <v>1100</v>
      </c>
      <c r="E193" s="3" t="s">
        <v>1100</v>
      </c>
      <c r="F193" s="3" t="s">
        <v>1100</v>
      </c>
      <c r="G193" s="3" t="s">
        <v>1100</v>
      </c>
      <c r="H193" s="3" t="s">
        <v>1100</v>
      </c>
      <c r="I193" s="3" t="s">
        <v>1100</v>
      </c>
      <c r="J193" s="3" t="s">
        <v>1100</v>
      </c>
      <c r="K193" s="7" t="s">
        <v>814</v>
      </c>
      <c r="L193" s="7" t="s">
        <v>815</v>
      </c>
      <c r="M193" s="7" t="s">
        <v>816</v>
      </c>
      <c r="N193" s="7" t="s">
        <v>817</v>
      </c>
    </row>
    <row r="194" spans="1:14" x14ac:dyDescent="0.25">
      <c r="A194" s="7" t="s">
        <v>818</v>
      </c>
      <c r="B194" s="2" t="s">
        <v>791</v>
      </c>
      <c r="C194" s="3" t="s">
        <v>1100</v>
      </c>
      <c r="D194" s="3" t="s">
        <v>1100</v>
      </c>
      <c r="E194" s="3" t="s">
        <v>1100</v>
      </c>
      <c r="F194" s="3" t="s">
        <v>1100</v>
      </c>
      <c r="G194" s="3" t="s">
        <v>1100</v>
      </c>
      <c r="H194" s="3" t="s">
        <v>1100</v>
      </c>
      <c r="I194" s="3" t="s">
        <v>1100</v>
      </c>
      <c r="J194" s="3" t="s">
        <v>1100</v>
      </c>
      <c r="K194" s="7" t="s">
        <v>814</v>
      </c>
      <c r="L194" s="7" t="s">
        <v>819</v>
      </c>
      <c r="M194" s="7" t="s">
        <v>820</v>
      </c>
      <c r="N194" s="7" t="s">
        <v>821</v>
      </c>
    </row>
    <row r="195" spans="1:14" x14ac:dyDescent="0.25">
      <c r="A195" s="7" t="s">
        <v>822</v>
      </c>
      <c r="B195" s="2" t="s">
        <v>791</v>
      </c>
      <c r="C195" s="3" t="s">
        <v>1102</v>
      </c>
      <c r="D195" s="3" t="s">
        <v>1102</v>
      </c>
      <c r="E195" s="3" t="s">
        <v>1100</v>
      </c>
      <c r="F195" s="3" t="s">
        <v>1100</v>
      </c>
      <c r="G195" s="3" t="s">
        <v>1103</v>
      </c>
      <c r="H195" s="3">
        <v>0.58267716535433101</v>
      </c>
      <c r="I195" s="3" t="s">
        <v>1102</v>
      </c>
      <c r="J195" s="3" t="s">
        <v>1102</v>
      </c>
      <c r="K195" s="7" t="s">
        <v>823</v>
      </c>
      <c r="L195" s="7" t="s">
        <v>805</v>
      </c>
      <c r="M195" s="7" t="s">
        <v>824</v>
      </c>
      <c r="N195" s="7" t="s">
        <v>825</v>
      </c>
    </row>
    <row r="196" spans="1:14" x14ac:dyDescent="0.25">
      <c r="A196" s="7" t="s">
        <v>826</v>
      </c>
      <c r="B196" s="2" t="s">
        <v>827</v>
      </c>
      <c r="C196" s="3" t="s">
        <v>1102</v>
      </c>
      <c r="D196" s="3" t="s">
        <v>1100</v>
      </c>
      <c r="E196" s="3" t="s">
        <v>1102</v>
      </c>
      <c r="F196" s="3" t="s">
        <v>1102</v>
      </c>
      <c r="G196" s="3" t="s">
        <v>1102</v>
      </c>
      <c r="H196" s="3" t="s">
        <v>1102</v>
      </c>
      <c r="I196" s="3" t="s">
        <v>1102</v>
      </c>
      <c r="J196" s="3" t="s">
        <v>1102</v>
      </c>
      <c r="K196" s="7" t="s">
        <v>828</v>
      </c>
      <c r="L196" s="7" t="s">
        <v>829</v>
      </c>
      <c r="M196" s="7" t="s">
        <v>830</v>
      </c>
      <c r="N196" s="7" t="s">
        <v>831</v>
      </c>
    </row>
    <row r="197" spans="1:14" x14ac:dyDescent="0.25">
      <c r="A197" s="7" t="s">
        <v>832</v>
      </c>
      <c r="B197" s="2" t="s">
        <v>827</v>
      </c>
      <c r="C197" s="3" t="s">
        <v>1102</v>
      </c>
      <c r="D197" s="3" t="s">
        <v>1102</v>
      </c>
      <c r="E197" s="3" t="s">
        <v>1102</v>
      </c>
      <c r="F197" s="3" t="s">
        <v>1102</v>
      </c>
      <c r="G197" s="3" t="s">
        <v>1100</v>
      </c>
      <c r="H197" s="3" t="s">
        <v>1100</v>
      </c>
      <c r="I197" s="3" t="s">
        <v>1102</v>
      </c>
      <c r="J197" s="3" t="s">
        <v>1102</v>
      </c>
      <c r="K197" s="7" t="s">
        <v>833</v>
      </c>
      <c r="L197" s="7" t="s">
        <v>834</v>
      </c>
      <c r="M197" s="7" t="s">
        <v>835</v>
      </c>
      <c r="N197" s="7" t="s">
        <v>836</v>
      </c>
    </row>
    <row r="198" spans="1:14" x14ac:dyDescent="0.25">
      <c r="A198" s="7" t="s">
        <v>837</v>
      </c>
      <c r="B198" s="2" t="s">
        <v>838</v>
      </c>
      <c r="C198" s="3" t="s">
        <v>1101</v>
      </c>
      <c r="D198" s="3" t="s">
        <v>1101</v>
      </c>
      <c r="E198" s="3" t="s">
        <v>1101</v>
      </c>
      <c r="F198" s="3" t="s">
        <v>1101</v>
      </c>
      <c r="G198" s="3" t="s">
        <v>1101</v>
      </c>
      <c r="H198" s="3" t="s">
        <v>1101</v>
      </c>
      <c r="I198" s="3" t="s">
        <v>1101</v>
      </c>
      <c r="J198" s="3" t="s">
        <v>1101</v>
      </c>
      <c r="K198" s="7" t="s">
        <v>839</v>
      </c>
      <c r="L198" s="7" t="s">
        <v>840</v>
      </c>
      <c r="M198" s="7" t="s">
        <v>841</v>
      </c>
      <c r="N198" s="7" t="s">
        <v>842</v>
      </c>
    </row>
    <row r="199" spans="1:14" x14ac:dyDescent="0.25">
      <c r="A199" s="7" t="s">
        <v>843</v>
      </c>
      <c r="B199" s="2" t="s">
        <v>844</v>
      </c>
      <c r="C199" s="3">
        <v>0.62943259066412605</v>
      </c>
      <c r="D199" s="3">
        <v>0.64179584176850402</v>
      </c>
      <c r="E199" s="3">
        <v>0.69763688483125796</v>
      </c>
      <c r="F199" s="3">
        <v>0.59169545448339</v>
      </c>
      <c r="G199" s="3">
        <v>0.39465399555988401</v>
      </c>
      <c r="H199" s="3" t="s">
        <v>1101</v>
      </c>
      <c r="I199" s="3">
        <v>0.60302677532014004</v>
      </c>
      <c r="J199" s="3">
        <v>0.60302677532014004</v>
      </c>
      <c r="K199" s="7" t="s">
        <v>845</v>
      </c>
      <c r="L199" s="7" t="s">
        <v>846</v>
      </c>
      <c r="M199" s="7" t="s">
        <v>847</v>
      </c>
      <c r="N199" s="7" t="s">
        <v>848</v>
      </c>
    </row>
    <row r="200" spans="1:14" x14ac:dyDescent="0.25">
      <c r="A200" s="7" t="s">
        <v>849</v>
      </c>
      <c r="B200" s="2" t="s">
        <v>844</v>
      </c>
      <c r="C200" s="3">
        <v>0.65552157083630802</v>
      </c>
      <c r="D200" s="3">
        <v>0.63337246438102501</v>
      </c>
      <c r="E200" s="3">
        <v>0.57684340517069699</v>
      </c>
      <c r="F200" s="3">
        <v>0.56545226786366698</v>
      </c>
      <c r="G200" s="3" t="s">
        <v>1101</v>
      </c>
      <c r="H200" s="3" t="s">
        <v>1101</v>
      </c>
      <c r="I200" s="3">
        <v>0.39674140091909199</v>
      </c>
      <c r="J200" s="3">
        <v>0.60302677532014004</v>
      </c>
      <c r="K200" s="7" t="s">
        <v>845</v>
      </c>
      <c r="L200" s="7" t="s">
        <v>850</v>
      </c>
      <c r="M200" s="7" t="s">
        <v>851</v>
      </c>
      <c r="N200" s="7" t="s">
        <v>852</v>
      </c>
    </row>
    <row r="201" spans="1:14" x14ac:dyDescent="0.25">
      <c r="A201" s="7" t="s">
        <v>853</v>
      </c>
      <c r="B201" s="2" t="s">
        <v>844</v>
      </c>
      <c r="C201" s="3">
        <v>0.65119471579491905</v>
      </c>
      <c r="D201" s="3">
        <v>0.62828924266562203</v>
      </c>
      <c r="E201" s="3">
        <v>0.57296482412060301</v>
      </c>
      <c r="F201" s="3">
        <v>0.557324967765091</v>
      </c>
      <c r="G201" s="3" t="s">
        <v>1101</v>
      </c>
      <c r="H201" s="3" t="s">
        <v>1101</v>
      </c>
      <c r="I201" s="3">
        <v>0.39514102206087698</v>
      </c>
      <c r="J201" s="3">
        <v>0.60302677532014004</v>
      </c>
      <c r="K201" s="7" t="s">
        <v>845</v>
      </c>
      <c r="L201" s="7" t="s">
        <v>850</v>
      </c>
      <c r="M201" s="7" t="s">
        <v>854</v>
      </c>
      <c r="N201" s="7" t="s">
        <v>855</v>
      </c>
    </row>
    <row r="202" spans="1:14" x14ac:dyDescent="0.25">
      <c r="A202" s="7" t="s">
        <v>856</v>
      </c>
      <c r="B202" s="2" t="s">
        <v>844</v>
      </c>
      <c r="C202" s="3">
        <v>0.65123634844536404</v>
      </c>
      <c r="D202" s="3">
        <v>0.62822328119396798</v>
      </c>
      <c r="E202" s="3">
        <v>0.57291331617883601</v>
      </c>
      <c r="F202" s="3">
        <v>0.55724257129561905</v>
      </c>
      <c r="G202" s="3" t="s">
        <v>1101</v>
      </c>
      <c r="H202" s="3" t="s">
        <v>1101</v>
      </c>
      <c r="I202" s="3">
        <v>0.39514102206087698</v>
      </c>
      <c r="J202" s="3">
        <v>0.60302677532014004</v>
      </c>
      <c r="K202" s="7" t="s">
        <v>845</v>
      </c>
      <c r="L202" s="7" t="s">
        <v>850</v>
      </c>
      <c r="M202" s="7" t="s">
        <v>857</v>
      </c>
      <c r="N202" s="7" t="s">
        <v>858</v>
      </c>
    </row>
    <row r="203" spans="1:14" x14ac:dyDescent="0.25">
      <c r="A203" s="7" t="s">
        <v>859</v>
      </c>
      <c r="B203" s="2" t="s">
        <v>844</v>
      </c>
      <c r="C203" s="3">
        <v>0.65118083603589305</v>
      </c>
      <c r="D203" s="3">
        <v>0.62822328119396798</v>
      </c>
      <c r="E203" s="3">
        <v>0.57291331617883601</v>
      </c>
      <c r="F203" s="3">
        <v>0.55722491091847004</v>
      </c>
      <c r="G203" s="3" t="s">
        <v>1101</v>
      </c>
      <c r="H203" s="3" t="s">
        <v>1101</v>
      </c>
      <c r="I203" s="3">
        <v>0.395098792152482</v>
      </c>
      <c r="J203" s="3">
        <v>0.60302677532014004</v>
      </c>
      <c r="K203" s="7" t="s">
        <v>845</v>
      </c>
      <c r="L203" s="7" t="s">
        <v>850</v>
      </c>
      <c r="M203" s="7" t="s">
        <v>860</v>
      </c>
      <c r="N203" s="7" t="s">
        <v>861</v>
      </c>
    </row>
    <row r="204" spans="1:14" x14ac:dyDescent="0.25">
      <c r="A204" s="7" t="s">
        <v>862</v>
      </c>
      <c r="B204" s="2" t="s">
        <v>844</v>
      </c>
      <c r="C204" s="3" t="s">
        <v>1102</v>
      </c>
      <c r="D204" s="3" t="s">
        <v>1102</v>
      </c>
      <c r="E204" s="3" t="s">
        <v>1102</v>
      </c>
      <c r="F204" s="3" t="s">
        <v>1102</v>
      </c>
      <c r="G204" s="3">
        <v>0.30492286490831799</v>
      </c>
      <c r="H204" s="3">
        <v>0.65287278186118303</v>
      </c>
      <c r="I204" s="3" t="s">
        <v>1102</v>
      </c>
      <c r="J204" s="3" t="s">
        <v>1102</v>
      </c>
      <c r="K204" s="7" t="s">
        <v>850</v>
      </c>
      <c r="L204" s="7" t="s">
        <v>863</v>
      </c>
      <c r="M204" s="7" t="s">
        <v>864</v>
      </c>
      <c r="N204" s="7" t="s">
        <v>865</v>
      </c>
    </row>
    <row r="205" spans="1:14" x14ac:dyDescent="0.25">
      <c r="A205" s="7" t="s">
        <v>866</v>
      </c>
      <c r="B205" s="2" t="s">
        <v>844</v>
      </c>
      <c r="C205" s="3" t="s">
        <v>1101</v>
      </c>
      <c r="D205" s="3" t="s">
        <v>1101</v>
      </c>
      <c r="E205" s="3" t="s">
        <v>1101</v>
      </c>
      <c r="F205" s="3" t="s">
        <v>1101</v>
      </c>
      <c r="G205" s="3" t="s">
        <v>1101</v>
      </c>
      <c r="H205" s="3" t="s">
        <v>1101</v>
      </c>
      <c r="I205" s="3" t="s">
        <v>1101</v>
      </c>
      <c r="J205" s="3" t="s">
        <v>1101</v>
      </c>
      <c r="K205" s="7" t="s">
        <v>867</v>
      </c>
      <c r="L205" s="7" t="s">
        <v>868</v>
      </c>
      <c r="M205" s="7" t="s">
        <v>869</v>
      </c>
      <c r="N205" s="7" t="s">
        <v>870</v>
      </c>
    </row>
    <row r="206" spans="1:14" x14ac:dyDescent="0.25">
      <c r="A206" s="7" t="s">
        <v>871</v>
      </c>
      <c r="B206" s="2" t="s">
        <v>872</v>
      </c>
      <c r="C206" s="3" t="s">
        <v>1101</v>
      </c>
      <c r="D206" s="3" t="s">
        <v>1101</v>
      </c>
      <c r="E206" s="3" t="s">
        <v>1101</v>
      </c>
      <c r="F206" s="3" t="s">
        <v>1101</v>
      </c>
      <c r="G206" s="3" t="s">
        <v>1101</v>
      </c>
      <c r="H206" s="3" t="s">
        <v>1101</v>
      </c>
      <c r="I206" s="3" t="s">
        <v>1101</v>
      </c>
      <c r="J206" s="3" t="s">
        <v>1101</v>
      </c>
      <c r="K206" s="7" t="s">
        <v>873</v>
      </c>
      <c r="L206" s="7" t="s">
        <v>874</v>
      </c>
      <c r="M206" s="7" t="s">
        <v>875</v>
      </c>
      <c r="N206" s="7" t="s">
        <v>876</v>
      </c>
    </row>
    <row r="207" spans="1:14" x14ac:dyDescent="0.25">
      <c r="A207" s="7" t="s">
        <v>877</v>
      </c>
      <c r="B207" s="2" t="s">
        <v>872</v>
      </c>
      <c r="C207" s="3" t="s">
        <v>1102</v>
      </c>
      <c r="D207" s="3" t="s">
        <v>1102</v>
      </c>
      <c r="E207" s="3" t="s">
        <v>1102</v>
      </c>
      <c r="F207" s="3" t="s">
        <v>1102</v>
      </c>
      <c r="G207" s="3">
        <v>0.34398034398034399</v>
      </c>
      <c r="H207" s="3" t="s">
        <v>1101</v>
      </c>
      <c r="I207" s="3">
        <v>0.375</v>
      </c>
      <c r="J207" s="3">
        <v>0.375</v>
      </c>
      <c r="K207" s="7" t="s">
        <v>878</v>
      </c>
      <c r="L207" s="7" t="s">
        <v>874</v>
      </c>
      <c r="M207" s="7" t="s">
        <v>879</v>
      </c>
      <c r="N207" s="7" t="s">
        <v>880</v>
      </c>
    </row>
    <row r="208" spans="1:14" x14ac:dyDescent="0.25">
      <c r="A208" s="7" t="s">
        <v>881</v>
      </c>
      <c r="B208" s="2" t="s">
        <v>872</v>
      </c>
      <c r="C208" s="3" t="s">
        <v>1102</v>
      </c>
      <c r="D208" s="3" t="s">
        <v>1102</v>
      </c>
      <c r="E208" s="3" t="s">
        <v>1102</v>
      </c>
      <c r="F208" s="3" t="s">
        <v>1102</v>
      </c>
      <c r="G208" s="3" t="s">
        <v>1102</v>
      </c>
      <c r="H208" s="3" t="s">
        <v>1101</v>
      </c>
      <c r="I208" s="3">
        <v>0.34482758620689702</v>
      </c>
      <c r="J208" s="3" t="s">
        <v>1102</v>
      </c>
      <c r="K208" s="7" t="s">
        <v>882</v>
      </c>
      <c r="L208" s="7" t="s">
        <v>883</v>
      </c>
      <c r="M208" s="7" t="s">
        <v>884</v>
      </c>
      <c r="N208" s="7" t="s">
        <v>885</v>
      </c>
    </row>
    <row r="209" spans="1:14" x14ac:dyDescent="0.25">
      <c r="A209" s="7" t="s">
        <v>886</v>
      </c>
      <c r="B209" s="2" t="s">
        <v>872</v>
      </c>
      <c r="C209" s="3" t="s">
        <v>1103</v>
      </c>
      <c r="D209" s="3" t="s">
        <v>1100</v>
      </c>
      <c r="E209" s="3" t="s">
        <v>1104</v>
      </c>
      <c r="F209" s="3">
        <v>0.5</v>
      </c>
      <c r="G209" s="3" t="s">
        <v>1104</v>
      </c>
      <c r="H209" s="3" t="s">
        <v>1103</v>
      </c>
      <c r="I209" s="3" t="s">
        <v>1103</v>
      </c>
      <c r="J209" s="3">
        <v>0.34482758620689702</v>
      </c>
      <c r="K209" s="7" t="s">
        <v>887</v>
      </c>
      <c r="L209" s="7" t="s">
        <v>888</v>
      </c>
      <c r="M209" s="7" t="s">
        <v>889</v>
      </c>
      <c r="N209" s="7" t="s">
        <v>890</v>
      </c>
    </row>
    <row r="210" spans="1:14" x14ac:dyDescent="0.25">
      <c r="A210" s="7" t="s">
        <v>891</v>
      </c>
      <c r="B210" s="2" t="s">
        <v>892</v>
      </c>
      <c r="C210" s="3" t="s">
        <v>1100</v>
      </c>
      <c r="D210" s="3" t="s">
        <v>1102</v>
      </c>
      <c r="E210" s="3" t="s">
        <v>1100</v>
      </c>
      <c r="F210" s="3" t="s">
        <v>1102</v>
      </c>
      <c r="G210" s="3" t="s">
        <v>1100</v>
      </c>
      <c r="H210" s="3" t="s">
        <v>1100</v>
      </c>
      <c r="I210" s="3" t="s">
        <v>1102</v>
      </c>
      <c r="J210" s="3" t="s">
        <v>1102</v>
      </c>
      <c r="K210" s="7" t="s">
        <v>893</v>
      </c>
      <c r="L210" s="7" t="s">
        <v>894</v>
      </c>
      <c r="M210" s="7" t="s">
        <v>895</v>
      </c>
      <c r="N210" s="7" t="s">
        <v>896</v>
      </c>
    </row>
    <row r="211" spans="1:14" x14ac:dyDescent="0.25">
      <c r="A211" s="7" t="s">
        <v>897</v>
      </c>
      <c r="B211" s="2" t="s">
        <v>892</v>
      </c>
      <c r="C211" s="3" t="s">
        <v>1100</v>
      </c>
      <c r="D211" s="3" t="s">
        <v>1102</v>
      </c>
      <c r="E211" s="3" t="s">
        <v>1100</v>
      </c>
      <c r="F211" s="3" t="s">
        <v>1102</v>
      </c>
      <c r="G211" s="3" t="s">
        <v>1102</v>
      </c>
      <c r="H211" s="3" t="s">
        <v>1100</v>
      </c>
      <c r="I211" s="3" t="s">
        <v>1102</v>
      </c>
      <c r="J211" s="3" t="s">
        <v>1102</v>
      </c>
      <c r="K211" s="7" t="s">
        <v>898</v>
      </c>
      <c r="L211" s="7" t="s">
        <v>899</v>
      </c>
      <c r="M211" s="7" t="s">
        <v>900</v>
      </c>
      <c r="N211" s="7" t="s">
        <v>901</v>
      </c>
    </row>
    <row r="212" spans="1:14" x14ac:dyDescent="0.25">
      <c r="A212" s="7" t="s">
        <v>902</v>
      </c>
      <c r="B212" s="2" t="s">
        <v>892</v>
      </c>
      <c r="C212" s="3" t="s">
        <v>1100</v>
      </c>
      <c r="D212" s="3" t="s">
        <v>1102</v>
      </c>
      <c r="E212" s="3" t="s">
        <v>1100</v>
      </c>
      <c r="F212" s="3" t="s">
        <v>1100</v>
      </c>
      <c r="G212" s="3" t="s">
        <v>1100</v>
      </c>
      <c r="H212" s="3" t="s">
        <v>1100</v>
      </c>
      <c r="I212" s="3" t="s">
        <v>1102</v>
      </c>
      <c r="J212" s="3" t="s">
        <v>1102</v>
      </c>
      <c r="K212" s="7" t="s">
        <v>903</v>
      </c>
      <c r="L212" s="7" t="s">
        <v>904</v>
      </c>
      <c r="M212" s="7" t="s">
        <v>905</v>
      </c>
      <c r="N212" s="7" t="s">
        <v>906</v>
      </c>
    </row>
    <row r="213" spans="1:14" x14ac:dyDescent="0.25">
      <c r="A213" s="7" t="s">
        <v>907</v>
      </c>
      <c r="B213" s="2" t="s">
        <v>908</v>
      </c>
      <c r="C213" s="3" t="s">
        <v>1102</v>
      </c>
      <c r="D213" s="3" t="s">
        <v>1102</v>
      </c>
      <c r="E213" s="3" t="s">
        <v>1102</v>
      </c>
      <c r="F213" s="3" t="s">
        <v>1102</v>
      </c>
      <c r="G213" s="3" t="s">
        <v>1100</v>
      </c>
      <c r="H213" s="3" t="s">
        <v>1102</v>
      </c>
      <c r="I213" s="3" t="s">
        <v>1102</v>
      </c>
      <c r="J213" s="3" t="s">
        <v>1102</v>
      </c>
      <c r="K213" s="7" t="s">
        <v>909</v>
      </c>
      <c r="L213" s="7" t="s">
        <v>910</v>
      </c>
      <c r="M213" s="7" t="s">
        <v>911</v>
      </c>
      <c r="N213" s="7" t="s">
        <v>912</v>
      </c>
    </row>
    <row r="214" spans="1:14" x14ac:dyDescent="0.25">
      <c r="A214" s="7" t="s">
        <v>913</v>
      </c>
      <c r="B214" s="2" t="s">
        <v>908</v>
      </c>
      <c r="C214" s="3" t="s">
        <v>1102</v>
      </c>
      <c r="D214" s="3" t="s">
        <v>1102</v>
      </c>
      <c r="E214" s="3" t="s">
        <v>1102</v>
      </c>
      <c r="F214" s="3" t="s">
        <v>1102</v>
      </c>
      <c r="G214" s="3" t="s">
        <v>1102</v>
      </c>
      <c r="H214" s="3" t="s">
        <v>1102</v>
      </c>
      <c r="I214" s="3" t="s">
        <v>1102</v>
      </c>
      <c r="J214" s="3" t="s">
        <v>1102</v>
      </c>
      <c r="K214" s="7" t="s">
        <v>909</v>
      </c>
      <c r="L214" s="7" t="s">
        <v>914</v>
      </c>
      <c r="M214" s="7" t="s">
        <v>915</v>
      </c>
      <c r="N214" s="7" t="s">
        <v>916</v>
      </c>
    </row>
    <row r="215" spans="1:14" x14ac:dyDescent="0.25">
      <c r="A215" s="7" t="s">
        <v>917</v>
      </c>
      <c r="B215" s="2" t="s">
        <v>908</v>
      </c>
      <c r="C215" s="3" t="s">
        <v>1102</v>
      </c>
      <c r="D215" s="3" t="s">
        <v>1100</v>
      </c>
      <c r="E215" s="3" t="s">
        <v>1102</v>
      </c>
      <c r="F215" s="3" t="s">
        <v>1100</v>
      </c>
      <c r="G215" s="3" t="s">
        <v>1100</v>
      </c>
      <c r="H215" s="3" t="s">
        <v>1100</v>
      </c>
      <c r="I215" s="3" t="s">
        <v>1100</v>
      </c>
      <c r="J215" s="3" t="s">
        <v>1100</v>
      </c>
      <c r="K215" s="7" t="s">
        <v>909</v>
      </c>
      <c r="L215" s="7" t="s">
        <v>918</v>
      </c>
      <c r="M215" s="7" t="s">
        <v>919</v>
      </c>
      <c r="N215" s="7" t="s">
        <v>920</v>
      </c>
    </row>
    <row r="216" spans="1:14" x14ac:dyDescent="0.25">
      <c r="A216" s="7" t="s">
        <v>921</v>
      </c>
      <c r="B216" s="2" t="s">
        <v>908</v>
      </c>
      <c r="C216" s="3" t="s">
        <v>1102</v>
      </c>
      <c r="D216" s="3" t="s">
        <v>1102</v>
      </c>
      <c r="E216" s="3" t="s">
        <v>1102</v>
      </c>
      <c r="F216" s="3" t="s">
        <v>1102</v>
      </c>
      <c r="G216" s="3" t="s">
        <v>1102</v>
      </c>
      <c r="H216" s="3" t="s">
        <v>1100</v>
      </c>
      <c r="I216" s="3" t="s">
        <v>1102</v>
      </c>
      <c r="J216" s="3" t="s">
        <v>1102</v>
      </c>
      <c r="K216" s="7" t="s">
        <v>922</v>
      </c>
      <c r="L216" s="7" t="s">
        <v>923</v>
      </c>
      <c r="M216" s="7" t="s">
        <v>924</v>
      </c>
      <c r="N216" s="7" t="s">
        <v>925</v>
      </c>
    </row>
    <row r="217" spans="1:14" x14ac:dyDescent="0.25">
      <c r="A217" s="7" t="s">
        <v>926</v>
      </c>
      <c r="B217" s="2" t="s">
        <v>927</v>
      </c>
      <c r="C217" s="3" t="s">
        <v>1102</v>
      </c>
      <c r="D217" s="3" t="s">
        <v>1102</v>
      </c>
      <c r="E217" s="3" t="s">
        <v>1102</v>
      </c>
      <c r="F217" s="3" t="s">
        <v>1102</v>
      </c>
      <c r="G217" s="3" t="s">
        <v>1102</v>
      </c>
      <c r="H217" s="3" t="s">
        <v>1102</v>
      </c>
      <c r="I217" s="3" t="s">
        <v>1102</v>
      </c>
      <c r="J217" s="3" t="s">
        <v>1102</v>
      </c>
      <c r="K217" s="7" t="s">
        <v>928</v>
      </c>
      <c r="L217" s="7" t="s">
        <v>929</v>
      </c>
      <c r="M217" s="7" t="s">
        <v>930</v>
      </c>
      <c r="N217" s="7" t="s">
        <v>931</v>
      </c>
    </row>
    <row r="218" spans="1:14" x14ac:dyDescent="0.25">
      <c r="A218" s="7" t="s">
        <v>932</v>
      </c>
      <c r="B218" s="2" t="s">
        <v>927</v>
      </c>
      <c r="C218" s="3" t="s">
        <v>1102</v>
      </c>
      <c r="D218" s="3" t="s">
        <v>1102</v>
      </c>
      <c r="E218" s="3" t="s">
        <v>1102</v>
      </c>
      <c r="F218" s="3" t="s">
        <v>1102</v>
      </c>
      <c r="G218" s="3" t="s">
        <v>1102</v>
      </c>
      <c r="H218" s="3" t="s">
        <v>1102</v>
      </c>
      <c r="I218" s="3" t="s">
        <v>1102</v>
      </c>
      <c r="J218" s="3" t="s">
        <v>1102</v>
      </c>
      <c r="K218" s="7" t="s">
        <v>928</v>
      </c>
      <c r="L218" s="7" t="s">
        <v>933</v>
      </c>
      <c r="M218" s="7" t="s">
        <v>934</v>
      </c>
      <c r="N218" s="7" t="s">
        <v>935</v>
      </c>
    </row>
    <row r="219" spans="1:14" x14ac:dyDescent="0.25">
      <c r="A219" s="7" t="s">
        <v>936</v>
      </c>
      <c r="B219" s="2" t="s">
        <v>927</v>
      </c>
      <c r="C219" s="3" t="s">
        <v>1102</v>
      </c>
      <c r="D219" s="3" t="s">
        <v>1102</v>
      </c>
      <c r="E219" s="3" t="s">
        <v>1102</v>
      </c>
      <c r="F219" s="3" t="s">
        <v>1102</v>
      </c>
      <c r="G219" s="3" t="s">
        <v>1102</v>
      </c>
      <c r="H219" s="3" t="s">
        <v>1102</v>
      </c>
      <c r="I219" s="3" t="s">
        <v>1102</v>
      </c>
      <c r="J219" s="3" t="s">
        <v>1102</v>
      </c>
      <c r="K219" s="7" t="s">
        <v>928</v>
      </c>
      <c r="L219" s="7" t="s">
        <v>937</v>
      </c>
      <c r="M219" s="7" t="s">
        <v>938</v>
      </c>
      <c r="N219" s="7" t="s">
        <v>939</v>
      </c>
    </row>
    <row r="220" spans="1:14" x14ac:dyDescent="0.25">
      <c r="A220" s="7" t="s">
        <v>940</v>
      </c>
      <c r="B220" s="2" t="s">
        <v>927</v>
      </c>
      <c r="C220" s="3" t="s">
        <v>1102</v>
      </c>
      <c r="D220" s="3" t="s">
        <v>1102</v>
      </c>
      <c r="E220" s="3" t="s">
        <v>1102</v>
      </c>
      <c r="F220" s="3" t="s">
        <v>1102</v>
      </c>
      <c r="G220" s="3" t="s">
        <v>1102</v>
      </c>
      <c r="H220" s="3" t="s">
        <v>1102</v>
      </c>
      <c r="I220" s="3" t="s">
        <v>1102</v>
      </c>
      <c r="J220" s="3" t="s">
        <v>1102</v>
      </c>
      <c r="K220" s="7" t="s">
        <v>928</v>
      </c>
      <c r="L220" s="7" t="s">
        <v>941</v>
      </c>
      <c r="M220" s="7" t="s">
        <v>942</v>
      </c>
      <c r="N220" s="7" t="s">
        <v>943</v>
      </c>
    </row>
    <row r="221" spans="1:14" x14ac:dyDescent="0.25">
      <c r="A221" s="7" t="s">
        <v>944</v>
      </c>
      <c r="B221" s="2" t="s">
        <v>927</v>
      </c>
      <c r="C221" s="3" t="s">
        <v>1102</v>
      </c>
      <c r="D221" s="3" t="s">
        <v>1102</v>
      </c>
      <c r="E221" s="3" t="s">
        <v>1102</v>
      </c>
      <c r="F221" s="3" t="s">
        <v>1102</v>
      </c>
      <c r="G221" s="3" t="s">
        <v>1102</v>
      </c>
      <c r="H221" s="3" t="s">
        <v>1102</v>
      </c>
      <c r="I221" s="3" t="s">
        <v>1102</v>
      </c>
      <c r="J221" s="3" t="s">
        <v>1102</v>
      </c>
      <c r="K221" s="7" t="s">
        <v>928</v>
      </c>
      <c r="L221" s="7" t="s">
        <v>941</v>
      </c>
      <c r="M221" s="7" t="s">
        <v>942</v>
      </c>
      <c r="N221" s="7" t="s">
        <v>945</v>
      </c>
    </row>
    <row r="222" spans="1:14" x14ac:dyDescent="0.25">
      <c r="A222" s="7" t="s">
        <v>946</v>
      </c>
      <c r="B222" s="2" t="s">
        <v>927</v>
      </c>
      <c r="C222" s="3" t="s">
        <v>1102</v>
      </c>
      <c r="D222" s="3" t="s">
        <v>1102</v>
      </c>
      <c r="E222" s="3" t="s">
        <v>1102</v>
      </c>
      <c r="F222" s="3" t="s">
        <v>1102</v>
      </c>
      <c r="G222" s="3" t="s">
        <v>1102</v>
      </c>
      <c r="H222" s="3" t="s">
        <v>1102</v>
      </c>
      <c r="I222" s="3" t="s">
        <v>1102</v>
      </c>
      <c r="J222" s="3" t="s">
        <v>1102</v>
      </c>
      <c r="K222" s="7" t="s">
        <v>928</v>
      </c>
      <c r="L222" s="7" t="s">
        <v>947</v>
      </c>
      <c r="M222" s="7" t="s">
        <v>948</v>
      </c>
      <c r="N222" s="7" t="s">
        <v>949</v>
      </c>
    </row>
    <row r="223" spans="1:14" x14ac:dyDescent="0.25">
      <c r="A223" s="7" t="s">
        <v>950</v>
      </c>
      <c r="B223" s="2" t="s">
        <v>927</v>
      </c>
      <c r="C223" s="3" t="s">
        <v>1102</v>
      </c>
      <c r="D223" s="3" t="s">
        <v>1102</v>
      </c>
      <c r="E223" s="3" t="s">
        <v>1102</v>
      </c>
      <c r="F223" s="3" t="s">
        <v>1102</v>
      </c>
      <c r="G223" s="3" t="s">
        <v>1100</v>
      </c>
      <c r="H223" s="3" t="s">
        <v>1100</v>
      </c>
      <c r="I223" s="3" t="s">
        <v>1102</v>
      </c>
      <c r="J223" s="3" t="s">
        <v>1102</v>
      </c>
      <c r="K223" s="7" t="s">
        <v>928</v>
      </c>
      <c r="L223" s="7" t="s">
        <v>951</v>
      </c>
      <c r="M223" s="7" t="s">
        <v>952</v>
      </c>
      <c r="N223" s="7" t="s">
        <v>953</v>
      </c>
    </row>
    <row r="224" spans="1:14" x14ac:dyDescent="0.25">
      <c r="A224" s="7" t="s">
        <v>954</v>
      </c>
      <c r="B224" s="2" t="s">
        <v>927</v>
      </c>
      <c r="C224" s="3" t="s">
        <v>1102</v>
      </c>
      <c r="D224" s="3" t="s">
        <v>1102</v>
      </c>
      <c r="E224" s="3" t="s">
        <v>1102</v>
      </c>
      <c r="F224" s="3" t="s">
        <v>1102</v>
      </c>
      <c r="G224" s="3" t="s">
        <v>1100</v>
      </c>
      <c r="H224" s="3" t="s">
        <v>1100</v>
      </c>
      <c r="I224" s="3" t="s">
        <v>1102</v>
      </c>
      <c r="J224" s="3" t="s">
        <v>1102</v>
      </c>
      <c r="K224" s="7" t="s">
        <v>928</v>
      </c>
      <c r="L224" s="7" t="s">
        <v>951</v>
      </c>
      <c r="M224" s="7" t="s">
        <v>952</v>
      </c>
      <c r="N224" s="7" t="s">
        <v>955</v>
      </c>
    </row>
    <row r="225" spans="1:14" x14ac:dyDescent="0.25">
      <c r="A225" s="7" t="s">
        <v>956</v>
      </c>
      <c r="B225" s="2" t="s">
        <v>927</v>
      </c>
      <c r="C225" s="3" t="s">
        <v>1102</v>
      </c>
      <c r="D225" s="3" t="s">
        <v>1102</v>
      </c>
      <c r="E225" s="3" t="s">
        <v>1102</v>
      </c>
      <c r="F225" s="3" t="s">
        <v>1102</v>
      </c>
      <c r="G225" s="3" t="s">
        <v>1102</v>
      </c>
      <c r="H225" s="3" t="s">
        <v>1102</v>
      </c>
      <c r="I225" s="3" t="s">
        <v>1102</v>
      </c>
      <c r="J225" s="3" t="s">
        <v>1102</v>
      </c>
      <c r="K225" s="7" t="s">
        <v>928</v>
      </c>
      <c r="L225" s="7" t="s">
        <v>957</v>
      </c>
      <c r="M225" s="7" t="s">
        <v>958</v>
      </c>
      <c r="N225" s="7" t="s">
        <v>959</v>
      </c>
    </row>
    <row r="226" spans="1:14" x14ac:dyDescent="0.25">
      <c r="A226" s="7" t="s">
        <v>960</v>
      </c>
      <c r="B226" s="2" t="s">
        <v>927</v>
      </c>
      <c r="C226" s="3" t="s">
        <v>1102</v>
      </c>
      <c r="D226" s="3" t="s">
        <v>1102</v>
      </c>
      <c r="E226" s="3" t="s">
        <v>1102</v>
      </c>
      <c r="F226" s="3" t="s">
        <v>1102</v>
      </c>
      <c r="G226" s="3" t="s">
        <v>1100</v>
      </c>
      <c r="H226" s="3" t="s">
        <v>1102</v>
      </c>
      <c r="I226" s="3" t="s">
        <v>1102</v>
      </c>
      <c r="J226" s="3" t="s">
        <v>1102</v>
      </c>
      <c r="K226" s="7" t="s">
        <v>928</v>
      </c>
      <c r="L226" s="7" t="s">
        <v>961</v>
      </c>
      <c r="M226" s="7" t="s">
        <v>962</v>
      </c>
      <c r="N226" s="7" t="s">
        <v>963</v>
      </c>
    </row>
    <row r="227" spans="1:14" x14ac:dyDescent="0.25">
      <c r="A227" s="7" t="s">
        <v>964</v>
      </c>
      <c r="B227" s="2" t="s">
        <v>927</v>
      </c>
      <c r="C227" s="3" t="s">
        <v>1102</v>
      </c>
      <c r="D227" s="3" t="s">
        <v>1102</v>
      </c>
      <c r="E227" s="3" t="s">
        <v>1102</v>
      </c>
      <c r="F227" s="3" t="s">
        <v>1102</v>
      </c>
      <c r="G227" s="3" t="s">
        <v>1100</v>
      </c>
      <c r="H227" s="3" t="s">
        <v>1100</v>
      </c>
      <c r="I227" s="3" t="s">
        <v>1102</v>
      </c>
      <c r="J227" s="3" t="s">
        <v>1102</v>
      </c>
      <c r="K227" s="7" t="s">
        <v>928</v>
      </c>
      <c r="L227" s="7" t="s">
        <v>965</v>
      </c>
      <c r="M227" s="7" t="s">
        <v>966</v>
      </c>
      <c r="N227" s="7" t="s">
        <v>967</v>
      </c>
    </row>
    <row r="228" spans="1:14" x14ac:dyDescent="0.25">
      <c r="A228" s="7" t="s">
        <v>968</v>
      </c>
      <c r="B228" s="2" t="s">
        <v>927</v>
      </c>
      <c r="C228" s="3" t="s">
        <v>1102</v>
      </c>
      <c r="D228" s="3" t="s">
        <v>1102</v>
      </c>
      <c r="E228" s="3" t="s">
        <v>1100</v>
      </c>
      <c r="F228" s="3" t="s">
        <v>1102</v>
      </c>
      <c r="G228" s="3" t="s">
        <v>1100</v>
      </c>
      <c r="H228" s="3" t="s">
        <v>1100</v>
      </c>
      <c r="I228" s="3" t="s">
        <v>1102</v>
      </c>
      <c r="J228" s="3" t="s">
        <v>1102</v>
      </c>
      <c r="K228" s="7" t="s">
        <v>969</v>
      </c>
      <c r="L228" s="7" t="s">
        <v>970</v>
      </c>
      <c r="M228" s="7" t="s">
        <v>971</v>
      </c>
      <c r="N228" s="7" t="s">
        <v>972</v>
      </c>
    </row>
    <row r="229" spans="1:14" x14ac:dyDescent="0.25">
      <c r="A229" s="7" t="s">
        <v>973</v>
      </c>
      <c r="B229" s="2" t="s">
        <v>974</v>
      </c>
      <c r="C229" s="3" t="s">
        <v>1101</v>
      </c>
      <c r="D229" s="3" t="s">
        <v>1101</v>
      </c>
      <c r="E229" s="3" t="s">
        <v>1101</v>
      </c>
      <c r="F229" s="3" t="s">
        <v>1101</v>
      </c>
      <c r="G229" s="3" t="s">
        <v>1101</v>
      </c>
      <c r="H229" s="3" t="s">
        <v>1101</v>
      </c>
      <c r="I229" s="3" t="s">
        <v>1101</v>
      </c>
      <c r="J229" s="3" t="s">
        <v>1101</v>
      </c>
      <c r="K229" s="7" t="s">
        <v>975</v>
      </c>
      <c r="L229" s="7" t="s">
        <v>976</v>
      </c>
      <c r="M229" s="7" t="s">
        <v>977</v>
      </c>
      <c r="N229" s="7" t="s">
        <v>978</v>
      </c>
    </row>
    <row r="230" spans="1:14" x14ac:dyDescent="0.25">
      <c r="A230" s="7" t="s">
        <v>979</v>
      </c>
      <c r="B230" s="2" t="s">
        <v>974</v>
      </c>
      <c r="C230" s="3" t="s">
        <v>1101</v>
      </c>
      <c r="D230" s="3" t="s">
        <v>1101</v>
      </c>
      <c r="E230" s="3" t="s">
        <v>1101</v>
      </c>
      <c r="F230" s="3" t="s">
        <v>1101</v>
      </c>
      <c r="G230" s="3" t="s">
        <v>1101</v>
      </c>
      <c r="H230" s="3" t="s">
        <v>1101</v>
      </c>
      <c r="I230" s="3" t="s">
        <v>1101</v>
      </c>
      <c r="J230" s="3" t="s">
        <v>1101</v>
      </c>
      <c r="K230" s="7" t="s">
        <v>975</v>
      </c>
      <c r="L230" s="7" t="s">
        <v>976</v>
      </c>
      <c r="M230" s="7" t="s">
        <v>980</v>
      </c>
      <c r="N230" s="7" t="s">
        <v>981</v>
      </c>
    </row>
    <row r="231" spans="1:14" x14ac:dyDescent="0.25">
      <c r="A231" s="7" t="s">
        <v>982</v>
      </c>
      <c r="B231" s="2" t="s">
        <v>974</v>
      </c>
      <c r="C231" s="3" t="s">
        <v>1101</v>
      </c>
      <c r="D231" s="3" t="s">
        <v>1101</v>
      </c>
      <c r="E231" s="3" t="s">
        <v>1101</v>
      </c>
      <c r="F231" s="3" t="s">
        <v>1101</v>
      </c>
      <c r="G231" s="3" t="s">
        <v>1101</v>
      </c>
      <c r="H231" s="3" t="s">
        <v>1101</v>
      </c>
      <c r="I231" s="3" t="s">
        <v>1101</v>
      </c>
      <c r="J231" s="3" t="s">
        <v>1101</v>
      </c>
      <c r="K231" s="7" t="s">
        <v>983</v>
      </c>
      <c r="L231" s="7" t="s">
        <v>976</v>
      </c>
      <c r="M231" s="7" t="s">
        <v>984</v>
      </c>
      <c r="N231" s="7" t="s">
        <v>985</v>
      </c>
    </row>
    <row r="232" spans="1:14" x14ac:dyDescent="0.25">
      <c r="A232" s="7" t="s">
        <v>986</v>
      </c>
      <c r="B232" s="2" t="s">
        <v>1936</v>
      </c>
      <c r="C232" s="3" t="s">
        <v>1100</v>
      </c>
      <c r="D232" s="3" t="s">
        <v>1100</v>
      </c>
      <c r="E232" s="3" t="s">
        <v>1100</v>
      </c>
      <c r="F232" s="3" t="s">
        <v>1100</v>
      </c>
      <c r="G232" s="3" t="s">
        <v>1100</v>
      </c>
      <c r="H232" s="3" t="s">
        <v>1100</v>
      </c>
      <c r="I232" s="3" t="s">
        <v>1100</v>
      </c>
      <c r="J232" s="3" t="s">
        <v>1100</v>
      </c>
      <c r="K232" s="7" t="s">
        <v>987</v>
      </c>
      <c r="L232" s="7" t="s">
        <v>988</v>
      </c>
      <c r="M232" s="7" t="s">
        <v>989</v>
      </c>
      <c r="N232" s="7" t="s">
        <v>990</v>
      </c>
    </row>
    <row r="233" spans="1:14" x14ac:dyDescent="0.25">
      <c r="A233" s="7" t="s">
        <v>991</v>
      </c>
      <c r="B233" s="2" t="s">
        <v>1936</v>
      </c>
      <c r="C233" s="3" t="s">
        <v>1102</v>
      </c>
      <c r="D233" s="3" t="s">
        <v>1102</v>
      </c>
      <c r="E233" s="3" t="s">
        <v>1102</v>
      </c>
      <c r="F233" s="3" t="s">
        <v>1102</v>
      </c>
      <c r="G233" s="3" t="s">
        <v>1100</v>
      </c>
      <c r="H233" s="3" t="s">
        <v>1100</v>
      </c>
      <c r="I233" s="3" t="s">
        <v>1100</v>
      </c>
      <c r="J233" s="3" t="s">
        <v>1100</v>
      </c>
      <c r="K233" s="7" t="s">
        <v>987</v>
      </c>
      <c r="L233" s="7" t="s">
        <v>992</v>
      </c>
      <c r="M233" s="7" t="s">
        <v>993</v>
      </c>
      <c r="N233" s="7" t="s">
        <v>994</v>
      </c>
    </row>
    <row r="234" spans="1:14" x14ac:dyDescent="0.25">
      <c r="A234" s="7" t="s">
        <v>995</v>
      </c>
      <c r="B234" s="2" t="s">
        <v>1936</v>
      </c>
      <c r="C234" s="3" t="s">
        <v>1102</v>
      </c>
      <c r="D234" s="3" t="s">
        <v>1100</v>
      </c>
      <c r="E234" s="3" t="s">
        <v>1100</v>
      </c>
      <c r="F234" s="3" t="s">
        <v>1102</v>
      </c>
      <c r="G234" s="3" t="s">
        <v>1100</v>
      </c>
      <c r="H234" s="3" t="s">
        <v>1100</v>
      </c>
      <c r="I234" s="3" t="s">
        <v>1100</v>
      </c>
      <c r="J234" s="3" t="s">
        <v>1100</v>
      </c>
      <c r="K234" s="7" t="s">
        <v>987</v>
      </c>
      <c r="L234" s="7" t="s">
        <v>996</v>
      </c>
      <c r="M234" s="7" t="s">
        <v>997</v>
      </c>
      <c r="N234" s="7" t="s">
        <v>998</v>
      </c>
    </row>
    <row r="235" spans="1:14" x14ac:dyDescent="0.25">
      <c r="A235" s="7" t="s">
        <v>999</v>
      </c>
      <c r="B235" s="2" t="s">
        <v>1000</v>
      </c>
      <c r="C235" s="3" t="s">
        <v>1101</v>
      </c>
      <c r="D235" s="3" t="s">
        <v>1101</v>
      </c>
      <c r="E235" s="3" t="s">
        <v>1101</v>
      </c>
      <c r="F235" s="3" t="s">
        <v>1101</v>
      </c>
      <c r="G235" s="3" t="s">
        <v>1101</v>
      </c>
      <c r="H235" s="3" t="s">
        <v>1101</v>
      </c>
      <c r="I235" s="3" t="s">
        <v>1101</v>
      </c>
      <c r="J235" s="3" t="s">
        <v>1101</v>
      </c>
      <c r="K235" s="7" t="s">
        <v>1001</v>
      </c>
      <c r="L235" s="7" t="s">
        <v>1002</v>
      </c>
      <c r="M235" s="7" t="s">
        <v>1003</v>
      </c>
      <c r="N235" s="7" t="s">
        <v>1004</v>
      </c>
    </row>
    <row r="236" spans="1:14" x14ac:dyDescent="0.25">
      <c r="A236" s="7" t="s">
        <v>1005</v>
      </c>
      <c r="B236" s="2" t="s">
        <v>1000</v>
      </c>
      <c r="C236" s="3" t="s">
        <v>1101</v>
      </c>
      <c r="D236" s="3" t="s">
        <v>1103</v>
      </c>
      <c r="E236" s="3" t="s">
        <v>1103</v>
      </c>
      <c r="F236" s="3" t="s">
        <v>1103</v>
      </c>
      <c r="G236" s="3" t="s">
        <v>1103</v>
      </c>
      <c r="H236" s="3" t="s">
        <v>1103</v>
      </c>
      <c r="I236" s="3" t="s">
        <v>1101</v>
      </c>
      <c r="J236" s="3" t="s">
        <v>1101</v>
      </c>
      <c r="K236" s="7" t="s">
        <v>1006</v>
      </c>
      <c r="L236" s="7" t="s">
        <v>1007</v>
      </c>
      <c r="M236" s="7" t="s">
        <v>1008</v>
      </c>
      <c r="N236" s="7" t="s">
        <v>1009</v>
      </c>
    </row>
    <row r="237" spans="1:14" x14ac:dyDescent="0.25">
      <c r="A237" s="7" t="s">
        <v>1010</v>
      </c>
      <c r="B237" s="2" t="s">
        <v>1000</v>
      </c>
      <c r="C237" s="3" t="s">
        <v>1101</v>
      </c>
      <c r="D237" s="3" t="s">
        <v>1101</v>
      </c>
      <c r="E237" s="3" t="s">
        <v>1101</v>
      </c>
      <c r="F237" s="3" t="s">
        <v>1101</v>
      </c>
      <c r="G237" s="3" t="s">
        <v>1103</v>
      </c>
      <c r="H237" s="3" t="s">
        <v>1101</v>
      </c>
      <c r="I237" s="3" t="s">
        <v>1101</v>
      </c>
      <c r="J237" s="3" t="s">
        <v>1101</v>
      </c>
      <c r="K237" s="7" t="s">
        <v>1006</v>
      </c>
      <c r="L237" s="7" t="s">
        <v>1011</v>
      </c>
      <c r="M237" s="7" t="s">
        <v>1012</v>
      </c>
      <c r="N237" s="7" t="s">
        <v>1013</v>
      </c>
    </row>
    <row r="238" spans="1:14" x14ac:dyDescent="0.25">
      <c r="A238" s="7" t="s">
        <v>1014</v>
      </c>
      <c r="B238" s="2" t="s">
        <v>1000</v>
      </c>
      <c r="C238" s="3" t="s">
        <v>1101</v>
      </c>
      <c r="D238" s="3" t="s">
        <v>1101</v>
      </c>
      <c r="E238" s="3" t="s">
        <v>1103</v>
      </c>
      <c r="F238" s="3" t="s">
        <v>1101</v>
      </c>
      <c r="G238" s="3" t="s">
        <v>1103</v>
      </c>
      <c r="H238" s="3" t="s">
        <v>1101</v>
      </c>
      <c r="I238" s="3" t="s">
        <v>1101</v>
      </c>
      <c r="J238" s="3" t="s">
        <v>1101</v>
      </c>
      <c r="K238" s="7" t="s">
        <v>1006</v>
      </c>
      <c r="L238" s="7" t="s">
        <v>1015</v>
      </c>
      <c r="M238" s="7" t="s">
        <v>1016</v>
      </c>
      <c r="N238" s="7" t="s">
        <v>1017</v>
      </c>
    </row>
    <row r="239" spans="1:14" x14ac:dyDescent="0.25">
      <c r="A239" s="7" t="s">
        <v>1018</v>
      </c>
      <c r="B239" s="2" t="s">
        <v>1000</v>
      </c>
      <c r="C239" s="3" t="s">
        <v>1101</v>
      </c>
      <c r="D239" s="3" t="s">
        <v>1103</v>
      </c>
      <c r="E239" s="3" t="s">
        <v>1103</v>
      </c>
      <c r="F239" s="3" t="s">
        <v>1101</v>
      </c>
      <c r="G239" s="3" t="s">
        <v>1103</v>
      </c>
      <c r="H239" s="3" t="s">
        <v>1103</v>
      </c>
      <c r="I239" s="3" t="s">
        <v>1103</v>
      </c>
      <c r="J239" s="3" t="s">
        <v>1103</v>
      </c>
      <c r="K239" s="7" t="s">
        <v>1006</v>
      </c>
      <c r="L239" s="7" t="s">
        <v>1019</v>
      </c>
      <c r="M239" s="7" t="s">
        <v>1020</v>
      </c>
      <c r="N239" s="7" t="s">
        <v>1021</v>
      </c>
    </row>
    <row r="240" spans="1:14" x14ac:dyDescent="0.25">
      <c r="A240" s="7" t="s">
        <v>1022</v>
      </c>
      <c r="B240" s="2" t="s">
        <v>1000</v>
      </c>
      <c r="C240" s="3" t="s">
        <v>1101</v>
      </c>
      <c r="D240" s="3" t="s">
        <v>1101</v>
      </c>
      <c r="E240" s="3" t="s">
        <v>1103</v>
      </c>
      <c r="F240" s="3" t="s">
        <v>1101</v>
      </c>
      <c r="G240" s="3" t="s">
        <v>1103</v>
      </c>
      <c r="H240" s="3" t="s">
        <v>1101</v>
      </c>
      <c r="I240" s="3" t="s">
        <v>1101</v>
      </c>
      <c r="J240" s="3" t="s">
        <v>1101</v>
      </c>
      <c r="K240" s="7" t="s">
        <v>1006</v>
      </c>
      <c r="L240" s="7" t="s">
        <v>1015</v>
      </c>
      <c r="M240" s="7" t="s">
        <v>1023</v>
      </c>
      <c r="N240" s="7" t="s">
        <v>1024</v>
      </c>
    </row>
    <row r="241" spans="1:14" x14ac:dyDescent="0.25">
      <c r="A241" s="7" t="s">
        <v>1025</v>
      </c>
      <c r="B241" s="2" t="s">
        <v>1026</v>
      </c>
      <c r="C241" s="3" t="s">
        <v>1100</v>
      </c>
      <c r="D241" s="3" t="s">
        <v>1100</v>
      </c>
      <c r="E241" s="3" t="s">
        <v>1100</v>
      </c>
      <c r="F241" s="3" t="s">
        <v>1100</v>
      </c>
      <c r="G241" s="3" t="s">
        <v>1100</v>
      </c>
      <c r="H241" s="3" t="s">
        <v>1100</v>
      </c>
      <c r="I241" s="3" t="s">
        <v>1102</v>
      </c>
      <c r="J241" s="3" t="s">
        <v>1102</v>
      </c>
      <c r="K241" s="7" t="s">
        <v>1027</v>
      </c>
      <c r="L241" s="7" t="s">
        <v>1028</v>
      </c>
      <c r="M241" s="7" t="s">
        <v>1029</v>
      </c>
      <c r="N241" s="7" t="s">
        <v>1030</v>
      </c>
    </row>
    <row r="242" spans="1:14" x14ac:dyDescent="0.25">
      <c r="A242" s="7" t="s">
        <v>1031</v>
      </c>
      <c r="B242" s="2" t="s">
        <v>1026</v>
      </c>
      <c r="C242" s="3" t="s">
        <v>1100</v>
      </c>
      <c r="D242" s="3" t="s">
        <v>1102</v>
      </c>
      <c r="E242" s="3" t="s">
        <v>1100</v>
      </c>
      <c r="F242" s="3" t="s">
        <v>1102</v>
      </c>
      <c r="G242" s="3" t="s">
        <v>1100</v>
      </c>
      <c r="H242" s="3" t="s">
        <v>1100</v>
      </c>
      <c r="I242" s="3" t="s">
        <v>1102</v>
      </c>
      <c r="J242" s="3" t="s">
        <v>1102</v>
      </c>
      <c r="K242" s="7" t="s">
        <v>1027</v>
      </c>
      <c r="L242" s="7" t="s">
        <v>1032</v>
      </c>
      <c r="M242" s="7" t="s">
        <v>1033</v>
      </c>
      <c r="N242" s="7" t="s">
        <v>1034</v>
      </c>
    </row>
    <row r="243" spans="1:14" x14ac:dyDescent="0.25">
      <c r="A243" s="7" t="s">
        <v>1035</v>
      </c>
      <c r="B243" s="2" t="s">
        <v>1026</v>
      </c>
      <c r="C243" s="3" t="s">
        <v>1102</v>
      </c>
      <c r="D243" s="3" t="s">
        <v>1100</v>
      </c>
      <c r="E243" s="3" t="s">
        <v>1100</v>
      </c>
      <c r="F243" s="3" t="s">
        <v>1100</v>
      </c>
      <c r="G243" s="3" t="s">
        <v>1100</v>
      </c>
      <c r="H243" s="3" t="s">
        <v>1100</v>
      </c>
      <c r="I243" s="3" t="s">
        <v>1102</v>
      </c>
      <c r="J243" s="3" t="s">
        <v>1102</v>
      </c>
      <c r="K243" s="7" t="s">
        <v>1036</v>
      </c>
      <c r="L243" s="7" t="s">
        <v>1037</v>
      </c>
      <c r="M243" s="7" t="s">
        <v>1038</v>
      </c>
      <c r="N243" s="7" t="s">
        <v>1039</v>
      </c>
    </row>
    <row r="244" spans="1:14" x14ac:dyDescent="0.25">
      <c r="A244" s="7" t="s">
        <v>1040</v>
      </c>
      <c r="B244" s="2" t="s">
        <v>1026</v>
      </c>
      <c r="C244" s="3" t="s">
        <v>1102</v>
      </c>
      <c r="D244" s="3" t="s">
        <v>1100</v>
      </c>
      <c r="E244" s="3" t="s">
        <v>1100</v>
      </c>
      <c r="F244" s="3" t="s">
        <v>1102</v>
      </c>
      <c r="G244" s="3" t="s">
        <v>1100</v>
      </c>
      <c r="H244" s="3" t="s">
        <v>1100</v>
      </c>
      <c r="I244" s="3" t="s">
        <v>1102</v>
      </c>
      <c r="J244" s="3" t="s">
        <v>1102</v>
      </c>
      <c r="K244" s="7" t="s">
        <v>1036</v>
      </c>
      <c r="L244" s="7" t="s">
        <v>1041</v>
      </c>
      <c r="M244" s="7" t="s">
        <v>1042</v>
      </c>
      <c r="N244" s="7" t="s">
        <v>1043</v>
      </c>
    </row>
    <row r="245" spans="1:14" x14ac:dyDescent="0.25">
      <c r="A245" s="7" t="s">
        <v>1044</v>
      </c>
      <c r="B245" s="2" t="s">
        <v>1026</v>
      </c>
      <c r="C245" s="3" t="s">
        <v>1100</v>
      </c>
      <c r="D245" s="3" t="s">
        <v>1100</v>
      </c>
      <c r="E245" s="3" t="s">
        <v>1100</v>
      </c>
      <c r="F245" s="3" t="s">
        <v>1100</v>
      </c>
      <c r="G245" s="3" t="s">
        <v>1100</v>
      </c>
      <c r="H245" s="3" t="s">
        <v>1100</v>
      </c>
      <c r="I245" s="3" t="s">
        <v>1100</v>
      </c>
      <c r="J245" s="3" t="s">
        <v>1100</v>
      </c>
      <c r="K245" s="7" t="s">
        <v>1027</v>
      </c>
      <c r="L245" s="7" t="s">
        <v>1045</v>
      </c>
      <c r="M245" s="7" t="s">
        <v>1046</v>
      </c>
      <c r="N245" s="7" t="s">
        <v>1047</v>
      </c>
    </row>
    <row r="246" spans="1:14" x14ac:dyDescent="0.25">
      <c r="A246" s="7" t="s">
        <v>1048</v>
      </c>
      <c r="B246" s="2" t="s">
        <v>1026</v>
      </c>
      <c r="C246" s="3" t="s">
        <v>1100</v>
      </c>
      <c r="D246" s="3" t="s">
        <v>1100</v>
      </c>
      <c r="E246" s="3" t="s">
        <v>1100</v>
      </c>
      <c r="F246" s="3" t="s">
        <v>1100</v>
      </c>
      <c r="G246" s="3" t="s">
        <v>1100</v>
      </c>
      <c r="H246" s="3" t="s">
        <v>1100</v>
      </c>
      <c r="I246" s="3" t="s">
        <v>1100</v>
      </c>
      <c r="J246" s="3" t="s">
        <v>1100</v>
      </c>
      <c r="K246" s="7" t="s">
        <v>1027</v>
      </c>
      <c r="L246" s="7" t="s">
        <v>1045</v>
      </c>
      <c r="M246" s="7" t="s">
        <v>1046</v>
      </c>
      <c r="N246" s="7" t="s">
        <v>1049</v>
      </c>
    </row>
    <row r="247" spans="1:14" x14ac:dyDescent="0.25">
      <c r="A247" s="7" t="s">
        <v>1050</v>
      </c>
      <c r="B247" s="2" t="s">
        <v>1026</v>
      </c>
      <c r="C247" s="3" t="s">
        <v>1100</v>
      </c>
      <c r="D247" s="3" t="s">
        <v>1100</v>
      </c>
      <c r="E247" s="3" t="s">
        <v>1100</v>
      </c>
      <c r="F247" s="3" t="s">
        <v>1100</v>
      </c>
      <c r="G247" s="3" t="s">
        <v>1100</v>
      </c>
      <c r="H247" s="3" t="s">
        <v>1100</v>
      </c>
      <c r="I247" s="3" t="s">
        <v>1100</v>
      </c>
      <c r="J247" s="3" t="s">
        <v>1100</v>
      </c>
      <c r="K247" s="7" t="s">
        <v>1027</v>
      </c>
      <c r="L247" s="7" t="s">
        <v>1051</v>
      </c>
      <c r="M247" s="7" t="s">
        <v>1052</v>
      </c>
      <c r="N247" s="7" t="s">
        <v>1053</v>
      </c>
    </row>
    <row r="248" spans="1:14" x14ac:dyDescent="0.25">
      <c r="A248" s="7" t="s">
        <v>1054</v>
      </c>
      <c r="B248" s="2" t="s">
        <v>1055</v>
      </c>
      <c r="C248" s="3" t="s">
        <v>1100</v>
      </c>
      <c r="D248" s="3" t="s">
        <v>1102</v>
      </c>
      <c r="E248" s="3" t="s">
        <v>1102</v>
      </c>
      <c r="F248" s="3" t="s">
        <v>1102</v>
      </c>
      <c r="G248" s="3" t="s">
        <v>1102</v>
      </c>
      <c r="H248" s="3" t="s">
        <v>1100</v>
      </c>
      <c r="I248" s="3" t="s">
        <v>1102</v>
      </c>
      <c r="J248" s="3" t="s">
        <v>1102</v>
      </c>
      <c r="K248" s="7" t="s">
        <v>1056</v>
      </c>
      <c r="L248" s="7" t="s">
        <v>1057</v>
      </c>
      <c r="M248" s="7" t="s">
        <v>1058</v>
      </c>
      <c r="N248" s="7" t="s">
        <v>1059</v>
      </c>
    </row>
    <row r="249" spans="1:14" x14ac:dyDescent="0.25">
      <c r="A249" s="7" t="s">
        <v>1060</v>
      </c>
      <c r="B249" s="2" t="s">
        <v>1055</v>
      </c>
      <c r="C249" s="3" t="s">
        <v>1100</v>
      </c>
      <c r="D249" s="3" t="s">
        <v>1100</v>
      </c>
      <c r="E249" s="3" t="s">
        <v>1102</v>
      </c>
      <c r="F249" s="3" t="s">
        <v>1102</v>
      </c>
      <c r="G249" s="3" t="s">
        <v>1100</v>
      </c>
      <c r="H249" s="3" t="s">
        <v>1100</v>
      </c>
      <c r="I249" s="3" t="s">
        <v>1100</v>
      </c>
      <c r="J249" s="3" t="s">
        <v>1100</v>
      </c>
      <c r="K249" s="7" t="s">
        <v>1056</v>
      </c>
      <c r="L249" s="7" t="s">
        <v>1061</v>
      </c>
      <c r="M249" s="7" t="s">
        <v>1062</v>
      </c>
      <c r="N249" s="7" t="s">
        <v>1063</v>
      </c>
    </row>
    <row r="250" spans="1:14" x14ac:dyDescent="0.25">
      <c r="A250" s="7" t="s">
        <v>1064</v>
      </c>
      <c r="B250" s="2" t="s">
        <v>1055</v>
      </c>
      <c r="C250" s="3" t="s">
        <v>1100</v>
      </c>
      <c r="D250" s="3" t="s">
        <v>1104</v>
      </c>
      <c r="E250" s="3" t="s">
        <v>1100</v>
      </c>
      <c r="F250" s="3" t="s">
        <v>1100</v>
      </c>
      <c r="G250" s="3" t="s">
        <v>1100</v>
      </c>
      <c r="H250" s="3" t="s">
        <v>1100</v>
      </c>
      <c r="I250" s="3" t="s">
        <v>1100</v>
      </c>
      <c r="J250" s="3" t="s">
        <v>1100</v>
      </c>
      <c r="K250" s="7" t="s">
        <v>1065</v>
      </c>
      <c r="L250" s="7" t="s">
        <v>1066</v>
      </c>
      <c r="M250" s="7" t="s">
        <v>1067</v>
      </c>
      <c r="N250" s="7" t="s">
        <v>1068</v>
      </c>
    </row>
    <row r="251" spans="1:14" x14ac:dyDescent="0.25">
      <c r="A251" s="7" t="s">
        <v>1069</v>
      </c>
      <c r="B251" s="2" t="s">
        <v>1055</v>
      </c>
      <c r="C251" s="3" t="s">
        <v>1103</v>
      </c>
      <c r="D251" s="3" t="s">
        <v>1103</v>
      </c>
      <c r="E251" s="3" t="s">
        <v>1103</v>
      </c>
      <c r="F251" s="3" t="s">
        <v>1103</v>
      </c>
      <c r="G251" s="3" t="s">
        <v>1103</v>
      </c>
      <c r="H251" s="3" t="s">
        <v>1103</v>
      </c>
      <c r="I251" s="3" t="s">
        <v>1103</v>
      </c>
      <c r="J251" s="3" t="s">
        <v>1103</v>
      </c>
      <c r="K251" s="7" t="s">
        <v>1070</v>
      </c>
      <c r="L251" s="7" t="s">
        <v>1071</v>
      </c>
      <c r="M251" s="7" t="s">
        <v>1072</v>
      </c>
      <c r="N251" s="7" t="s">
        <v>1073</v>
      </c>
    </row>
    <row r="252" spans="1:14" x14ac:dyDescent="0.25">
      <c r="A252" s="7" t="s">
        <v>1074</v>
      </c>
      <c r="B252" s="2" t="s">
        <v>1055</v>
      </c>
      <c r="C252" s="3" t="s">
        <v>1103</v>
      </c>
      <c r="D252" s="3" t="s">
        <v>1103</v>
      </c>
      <c r="E252" s="3" t="s">
        <v>1103</v>
      </c>
      <c r="F252" s="3" t="s">
        <v>1103</v>
      </c>
      <c r="G252" s="3" t="s">
        <v>1103</v>
      </c>
      <c r="H252" s="3" t="s">
        <v>1103</v>
      </c>
      <c r="I252" s="3" t="s">
        <v>1103</v>
      </c>
      <c r="J252" s="3" t="s">
        <v>1103</v>
      </c>
      <c r="K252" s="7" t="s">
        <v>1070</v>
      </c>
      <c r="L252" s="7" t="s">
        <v>1071</v>
      </c>
      <c r="M252" s="7" t="s">
        <v>1072</v>
      </c>
      <c r="N252" s="7" t="s">
        <v>1075</v>
      </c>
    </row>
    <row r="253" spans="1:14" x14ac:dyDescent="0.25">
      <c r="A253" s="7" t="s">
        <v>1076</v>
      </c>
      <c r="B253" s="2" t="s">
        <v>1077</v>
      </c>
      <c r="C253" s="3" t="s">
        <v>1103</v>
      </c>
      <c r="D253" s="3" t="s">
        <v>1103</v>
      </c>
      <c r="E253" s="3" t="s">
        <v>1103</v>
      </c>
      <c r="F253" s="3" t="s">
        <v>1103</v>
      </c>
      <c r="G253" s="3" t="s">
        <v>1103</v>
      </c>
      <c r="H253" s="3" t="s">
        <v>1103</v>
      </c>
      <c r="I253" s="3" t="s">
        <v>1103</v>
      </c>
      <c r="J253" s="3" t="s">
        <v>1103</v>
      </c>
      <c r="K253" s="7" t="s">
        <v>1078</v>
      </c>
      <c r="L253" s="7" t="s">
        <v>1079</v>
      </c>
      <c r="M253" s="7" t="s">
        <v>1080</v>
      </c>
      <c r="N253" s="7" t="s">
        <v>1081</v>
      </c>
    </row>
    <row r="254" spans="1:14" x14ac:dyDescent="0.25">
      <c r="A254" s="7" t="s">
        <v>1082</v>
      </c>
      <c r="B254" s="2" t="s">
        <v>1077</v>
      </c>
      <c r="C254" s="3" t="s">
        <v>1103</v>
      </c>
      <c r="D254" s="3" t="s">
        <v>1104</v>
      </c>
      <c r="E254" s="3" t="s">
        <v>1104</v>
      </c>
      <c r="F254" s="3" t="s">
        <v>1104</v>
      </c>
      <c r="G254" s="3" t="s">
        <v>1103</v>
      </c>
      <c r="H254" s="3" t="s">
        <v>1103</v>
      </c>
      <c r="I254" s="3" t="s">
        <v>1104</v>
      </c>
      <c r="J254" s="3" t="s">
        <v>1103</v>
      </c>
      <c r="K254" s="7" t="s">
        <v>1083</v>
      </c>
      <c r="L254" s="7" t="s">
        <v>1084</v>
      </c>
      <c r="M254" s="7" t="s">
        <v>1085</v>
      </c>
      <c r="N254" s="7" t="s">
        <v>1086</v>
      </c>
    </row>
    <row r="255" spans="1:14" x14ac:dyDescent="0.25">
      <c r="A255" s="7" t="s">
        <v>1087</v>
      </c>
      <c r="B255" s="2" t="s">
        <v>1088</v>
      </c>
      <c r="C255" s="3" t="s">
        <v>1104</v>
      </c>
      <c r="D255" s="3" t="s">
        <v>1103</v>
      </c>
      <c r="E255" s="3" t="s">
        <v>1104</v>
      </c>
      <c r="F255" s="3" t="s">
        <v>1103</v>
      </c>
      <c r="G255" s="3" t="s">
        <v>1101</v>
      </c>
      <c r="H255" s="3" t="s">
        <v>1104</v>
      </c>
      <c r="I255" s="3" t="s">
        <v>1103</v>
      </c>
      <c r="J255" s="3" t="s">
        <v>1103</v>
      </c>
      <c r="K255" s="7" t="s">
        <v>1089</v>
      </c>
      <c r="L255" s="7" t="s">
        <v>1090</v>
      </c>
      <c r="M255" s="7" t="s">
        <v>1091</v>
      </c>
      <c r="N255" s="7" t="s">
        <v>1092</v>
      </c>
    </row>
  </sheetData>
  <phoneticPr fontId="2" type="noConversion"/>
  <conditionalFormatting sqref="H1:I161 C1:F161 H163:I255 H256:J1048576 C163:F1048576">
    <cfRule type="cellIs" dxfId="978" priority="526" operator="equal">
      <formula>"/"</formula>
    </cfRule>
    <cfRule type="cellIs" dxfId="977" priority="527" operator="between">
      <formula>0.3</formula>
      <formula>0.7</formula>
    </cfRule>
    <cfRule type="containsText" dxfId="976" priority="528" operator="containsText" text="5p">
      <formula>NOT(ISERROR(SEARCH("5p",C1)))</formula>
    </cfRule>
    <cfRule type="containsText" dxfId="975" priority="529" operator="containsText" text="3p">
      <formula>NOT(ISERROR(SEARCH("3p",C1)))</formula>
    </cfRule>
  </conditionalFormatting>
  <conditionalFormatting sqref="G2:I161 G163:I255">
    <cfRule type="cellIs" dxfId="974" priority="522" operator="equal">
      <formula>"/"</formula>
    </cfRule>
    <cfRule type="cellIs" dxfId="973" priority="523" operator="between">
      <formula>0.3</formula>
      <formula>0.7</formula>
    </cfRule>
    <cfRule type="containsText" dxfId="972" priority="524" operator="containsText" text="5p">
      <formula>NOT(ISERROR(SEARCH("5p",G2)))</formula>
    </cfRule>
    <cfRule type="containsText" dxfId="971" priority="525" operator="containsText" text="3p">
      <formula>NOT(ISERROR(SEARCH("3p",G2)))</formula>
    </cfRule>
  </conditionalFormatting>
  <conditionalFormatting sqref="J2:J16">
    <cfRule type="cellIs" dxfId="970" priority="517" operator="equal">
      <formula>"/"</formula>
    </cfRule>
    <cfRule type="cellIs" dxfId="969" priority="518" operator="between">
      <formula>0.3</formula>
      <formula>0.7</formula>
    </cfRule>
    <cfRule type="containsText" dxfId="968" priority="519" operator="containsText" text="5p">
      <formula>NOT(ISERROR(SEARCH("5p",J2)))</formula>
    </cfRule>
    <cfRule type="containsText" dxfId="967" priority="520" operator="containsText" text="3p">
      <formula>NOT(ISERROR(SEARCH("3p",J2)))</formula>
    </cfRule>
  </conditionalFormatting>
  <conditionalFormatting sqref="J2:J16">
    <cfRule type="cellIs" dxfId="966" priority="513" operator="equal">
      <formula>"/"</formula>
    </cfRule>
    <cfRule type="cellIs" dxfId="965" priority="514" operator="between">
      <formula>0.3</formula>
      <formula>0.7</formula>
    </cfRule>
    <cfRule type="containsText" dxfId="964" priority="515" operator="containsText" text="5p">
      <formula>NOT(ISERROR(SEARCH("5p",J2)))</formula>
    </cfRule>
    <cfRule type="containsText" dxfId="963" priority="516" operator="containsText" text="3p">
      <formula>NOT(ISERROR(SEARCH("3p",J2)))</formula>
    </cfRule>
  </conditionalFormatting>
  <conditionalFormatting sqref="J17:J29">
    <cfRule type="cellIs" dxfId="962" priority="509" operator="equal">
      <formula>"/"</formula>
    </cfRule>
    <cfRule type="cellIs" dxfId="961" priority="510" operator="between">
      <formula>0.3</formula>
      <formula>0.7</formula>
    </cfRule>
    <cfRule type="containsText" dxfId="960" priority="511" operator="containsText" text="5p">
      <formula>NOT(ISERROR(SEARCH("5p",J17)))</formula>
    </cfRule>
    <cfRule type="containsText" dxfId="959" priority="512" operator="containsText" text="3p">
      <formula>NOT(ISERROR(SEARCH("3p",J17)))</formula>
    </cfRule>
  </conditionalFormatting>
  <conditionalFormatting sqref="J17:J29">
    <cfRule type="cellIs" dxfId="958" priority="505" operator="equal">
      <formula>"/"</formula>
    </cfRule>
    <cfRule type="cellIs" dxfId="957" priority="506" operator="between">
      <formula>0.3</formula>
      <formula>0.7</formula>
    </cfRule>
    <cfRule type="containsText" dxfId="956" priority="507" operator="containsText" text="5p">
      <formula>NOT(ISERROR(SEARCH("5p",J17)))</formula>
    </cfRule>
    <cfRule type="containsText" dxfId="955" priority="508" operator="containsText" text="3p">
      <formula>NOT(ISERROR(SEARCH("3p",J17)))</formula>
    </cfRule>
  </conditionalFormatting>
  <conditionalFormatting sqref="J30">
    <cfRule type="cellIs" dxfId="954" priority="501" operator="equal">
      <formula>"/"</formula>
    </cfRule>
    <cfRule type="cellIs" dxfId="953" priority="502" operator="between">
      <formula>0.3</formula>
      <formula>0.7</formula>
    </cfRule>
    <cfRule type="containsText" dxfId="952" priority="503" operator="containsText" text="5p">
      <formula>NOT(ISERROR(SEARCH("5p",J30)))</formula>
    </cfRule>
    <cfRule type="containsText" dxfId="951" priority="504" operator="containsText" text="3p">
      <formula>NOT(ISERROR(SEARCH("3p",J30)))</formula>
    </cfRule>
  </conditionalFormatting>
  <conditionalFormatting sqref="J30">
    <cfRule type="cellIs" dxfId="950" priority="497" operator="equal">
      <formula>"/"</formula>
    </cfRule>
    <cfRule type="cellIs" dxfId="949" priority="498" operator="between">
      <formula>0.3</formula>
      <formula>0.7</formula>
    </cfRule>
    <cfRule type="containsText" dxfId="948" priority="499" operator="containsText" text="5p">
      <formula>NOT(ISERROR(SEARCH("5p",J30)))</formula>
    </cfRule>
    <cfRule type="containsText" dxfId="947" priority="500" operator="containsText" text="3p">
      <formula>NOT(ISERROR(SEARCH("3p",J30)))</formula>
    </cfRule>
  </conditionalFormatting>
  <conditionalFormatting sqref="J31">
    <cfRule type="cellIs" dxfId="946" priority="493" operator="equal">
      <formula>"/"</formula>
    </cfRule>
    <cfRule type="cellIs" dxfId="945" priority="494" operator="between">
      <formula>0.3</formula>
      <formula>0.7</formula>
    </cfRule>
    <cfRule type="containsText" dxfId="944" priority="495" operator="containsText" text="5p">
      <formula>NOT(ISERROR(SEARCH("5p",J31)))</formula>
    </cfRule>
    <cfRule type="containsText" dxfId="943" priority="496" operator="containsText" text="3p">
      <formula>NOT(ISERROR(SEARCH("3p",J31)))</formula>
    </cfRule>
  </conditionalFormatting>
  <conditionalFormatting sqref="J31">
    <cfRule type="cellIs" dxfId="942" priority="489" operator="equal">
      <formula>"/"</formula>
    </cfRule>
    <cfRule type="cellIs" dxfId="941" priority="490" operator="between">
      <formula>0.3</formula>
      <formula>0.7</formula>
    </cfRule>
    <cfRule type="containsText" dxfId="940" priority="491" operator="containsText" text="5p">
      <formula>NOT(ISERROR(SEARCH("5p",J31)))</formula>
    </cfRule>
    <cfRule type="containsText" dxfId="939" priority="492" operator="containsText" text="3p">
      <formula>NOT(ISERROR(SEARCH("3p",J31)))</formula>
    </cfRule>
  </conditionalFormatting>
  <conditionalFormatting sqref="J32">
    <cfRule type="cellIs" dxfId="938" priority="485" operator="equal">
      <formula>"/"</formula>
    </cfRule>
    <cfRule type="cellIs" dxfId="937" priority="486" operator="between">
      <formula>0.3</formula>
      <formula>0.7</formula>
    </cfRule>
    <cfRule type="containsText" dxfId="936" priority="487" operator="containsText" text="5p">
      <formula>NOT(ISERROR(SEARCH("5p",J32)))</formula>
    </cfRule>
    <cfRule type="containsText" dxfId="935" priority="488" operator="containsText" text="3p">
      <formula>NOT(ISERROR(SEARCH("3p",J32)))</formula>
    </cfRule>
  </conditionalFormatting>
  <conditionalFormatting sqref="J32">
    <cfRule type="cellIs" dxfId="934" priority="481" operator="equal">
      <formula>"/"</formula>
    </cfRule>
    <cfRule type="cellIs" dxfId="933" priority="482" operator="between">
      <formula>0.3</formula>
      <formula>0.7</formula>
    </cfRule>
    <cfRule type="containsText" dxfId="932" priority="483" operator="containsText" text="5p">
      <formula>NOT(ISERROR(SEARCH("5p",J32)))</formula>
    </cfRule>
    <cfRule type="containsText" dxfId="931" priority="484" operator="containsText" text="3p">
      <formula>NOT(ISERROR(SEARCH("3p",J32)))</formula>
    </cfRule>
  </conditionalFormatting>
  <conditionalFormatting sqref="J33">
    <cfRule type="cellIs" dxfId="930" priority="477" operator="equal">
      <formula>"/"</formula>
    </cfRule>
    <cfRule type="cellIs" dxfId="929" priority="478" operator="between">
      <formula>0.3</formula>
      <formula>0.7</formula>
    </cfRule>
    <cfRule type="containsText" dxfId="928" priority="479" operator="containsText" text="5p">
      <formula>NOT(ISERROR(SEARCH("5p",J33)))</formula>
    </cfRule>
    <cfRule type="containsText" dxfId="927" priority="480" operator="containsText" text="3p">
      <formula>NOT(ISERROR(SEARCH("3p",J33)))</formula>
    </cfRule>
  </conditionalFormatting>
  <conditionalFormatting sqref="J33">
    <cfRule type="cellIs" dxfId="926" priority="473" operator="equal">
      <formula>"/"</formula>
    </cfRule>
    <cfRule type="cellIs" dxfId="925" priority="474" operator="between">
      <formula>0.3</formula>
      <formula>0.7</formula>
    </cfRule>
    <cfRule type="containsText" dxfId="924" priority="475" operator="containsText" text="5p">
      <formula>NOT(ISERROR(SEARCH("5p",J33)))</formula>
    </cfRule>
    <cfRule type="containsText" dxfId="923" priority="476" operator="containsText" text="3p">
      <formula>NOT(ISERROR(SEARCH("3p",J33)))</formula>
    </cfRule>
  </conditionalFormatting>
  <conditionalFormatting sqref="J34">
    <cfRule type="cellIs" dxfId="922" priority="469" operator="equal">
      <formula>"/"</formula>
    </cfRule>
    <cfRule type="cellIs" dxfId="921" priority="470" operator="between">
      <formula>0.3</formula>
      <formula>0.7</formula>
    </cfRule>
    <cfRule type="containsText" dxfId="920" priority="471" operator="containsText" text="5p">
      <formula>NOT(ISERROR(SEARCH("5p",J34)))</formula>
    </cfRule>
    <cfRule type="containsText" dxfId="919" priority="472" operator="containsText" text="3p">
      <formula>NOT(ISERROR(SEARCH("3p",J34)))</formula>
    </cfRule>
  </conditionalFormatting>
  <conditionalFormatting sqref="J34">
    <cfRule type="cellIs" dxfId="918" priority="465" operator="equal">
      <formula>"/"</formula>
    </cfRule>
    <cfRule type="cellIs" dxfId="917" priority="466" operator="between">
      <formula>0.3</formula>
      <formula>0.7</formula>
    </cfRule>
    <cfRule type="containsText" dxfId="916" priority="467" operator="containsText" text="5p">
      <formula>NOT(ISERROR(SEARCH("5p",J34)))</formula>
    </cfRule>
    <cfRule type="containsText" dxfId="915" priority="468" operator="containsText" text="3p">
      <formula>NOT(ISERROR(SEARCH("3p",J34)))</formula>
    </cfRule>
  </conditionalFormatting>
  <conditionalFormatting sqref="J35">
    <cfRule type="cellIs" dxfId="914" priority="461" operator="equal">
      <formula>"/"</formula>
    </cfRule>
    <cfRule type="cellIs" dxfId="913" priority="462" operator="between">
      <formula>0.3</formula>
      <formula>0.7</formula>
    </cfRule>
    <cfRule type="containsText" dxfId="912" priority="463" operator="containsText" text="5p">
      <formula>NOT(ISERROR(SEARCH("5p",J35)))</formula>
    </cfRule>
    <cfRule type="containsText" dxfId="911" priority="464" operator="containsText" text="3p">
      <formula>NOT(ISERROR(SEARCH("3p",J35)))</formula>
    </cfRule>
  </conditionalFormatting>
  <conditionalFormatting sqref="J35">
    <cfRule type="cellIs" dxfId="910" priority="457" operator="equal">
      <formula>"/"</formula>
    </cfRule>
    <cfRule type="cellIs" dxfId="909" priority="458" operator="between">
      <formula>0.3</formula>
      <formula>0.7</formula>
    </cfRule>
    <cfRule type="containsText" dxfId="908" priority="459" operator="containsText" text="5p">
      <formula>NOT(ISERROR(SEARCH("5p",J35)))</formula>
    </cfRule>
    <cfRule type="containsText" dxfId="907" priority="460" operator="containsText" text="3p">
      <formula>NOT(ISERROR(SEARCH("3p",J35)))</formula>
    </cfRule>
  </conditionalFormatting>
  <conditionalFormatting sqref="J36">
    <cfRule type="cellIs" dxfId="906" priority="453" operator="equal">
      <formula>"/"</formula>
    </cfRule>
    <cfRule type="cellIs" dxfId="905" priority="454" operator="between">
      <formula>0.3</formula>
      <formula>0.7</formula>
    </cfRule>
    <cfRule type="containsText" dxfId="904" priority="455" operator="containsText" text="5p">
      <formula>NOT(ISERROR(SEARCH("5p",J36)))</formula>
    </cfRule>
    <cfRule type="containsText" dxfId="903" priority="456" operator="containsText" text="3p">
      <formula>NOT(ISERROR(SEARCH("3p",J36)))</formula>
    </cfRule>
  </conditionalFormatting>
  <conditionalFormatting sqref="J36">
    <cfRule type="cellIs" dxfId="902" priority="449" operator="equal">
      <formula>"/"</formula>
    </cfRule>
    <cfRule type="cellIs" dxfId="901" priority="450" operator="between">
      <formula>0.3</formula>
      <formula>0.7</formula>
    </cfRule>
    <cfRule type="containsText" dxfId="900" priority="451" operator="containsText" text="5p">
      <formula>NOT(ISERROR(SEARCH("5p",J36)))</formula>
    </cfRule>
    <cfRule type="containsText" dxfId="899" priority="452" operator="containsText" text="3p">
      <formula>NOT(ISERROR(SEARCH("3p",J36)))</formula>
    </cfRule>
  </conditionalFormatting>
  <conditionalFormatting sqref="J37">
    <cfRule type="cellIs" dxfId="898" priority="445" operator="equal">
      <formula>"/"</formula>
    </cfRule>
    <cfRule type="cellIs" dxfId="897" priority="446" operator="between">
      <formula>0.3</formula>
      <formula>0.7</formula>
    </cfRule>
    <cfRule type="containsText" dxfId="896" priority="447" operator="containsText" text="5p">
      <formula>NOT(ISERROR(SEARCH("5p",J37)))</formula>
    </cfRule>
    <cfRule type="containsText" dxfId="895" priority="448" operator="containsText" text="3p">
      <formula>NOT(ISERROR(SEARCH("3p",J37)))</formula>
    </cfRule>
  </conditionalFormatting>
  <conditionalFormatting sqref="J37">
    <cfRule type="cellIs" dxfId="894" priority="441" operator="equal">
      <formula>"/"</formula>
    </cfRule>
    <cfRule type="cellIs" dxfId="893" priority="442" operator="between">
      <formula>0.3</formula>
      <formula>0.7</formula>
    </cfRule>
    <cfRule type="containsText" dxfId="892" priority="443" operator="containsText" text="5p">
      <formula>NOT(ISERROR(SEARCH("5p",J37)))</formula>
    </cfRule>
    <cfRule type="containsText" dxfId="891" priority="444" operator="containsText" text="3p">
      <formula>NOT(ISERROR(SEARCH("3p",J37)))</formula>
    </cfRule>
  </conditionalFormatting>
  <conditionalFormatting sqref="J38">
    <cfRule type="cellIs" dxfId="890" priority="437" operator="equal">
      <formula>"/"</formula>
    </cfRule>
    <cfRule type="cellIs" dxfId="889" priority="438" operator="between">
      <formula>0.3</formula>
      <formula>0.7</formula>
    </cfRule>
    <cfRule type="containsText" dxfId="888" priority="439" operator="containsText" text="5p">
      <formula>NOT(ISERROR(SEARCH("5p",J38)))</formula>
    </cfRule>
    <cfRule type="containsText" dxfId="887" priority="440" operator="containsText" text="3p">
      <formula>NOT(ISERROR(SEARCH("3p",J38)))</formula>
    </cfRule>
  </conditionalFormatting>
  <conditionalFormatting sqref="J38">
    <cfRule type="cellIs" dxfId="886" priority="433" operator="equal">
      <formula>"/"</formula>
    </cfRule>
    <cfRule type="cellIs" dxfId="885" priority="434" operator="between">
      <formula>0.3</formula>
      <formula>0.7</formula>
    </cfRule>
    <cfRule type="containsText" dxfId="884" priority="435" operator="containsText" text="5p">
      <formula>NOT(ISERROR(SEARCH("5p",J38)))</formula>
    </cfRule>
    <cfRule type="containsText" dxfId="883" priority="436" operator="containsText" text="3p">
      <formula>NOT(ISERROR(SEARCH("3p",J38)))</formula>
    </cfRule>
  </conditionalFormatting>
  <conditionalFormatting sqref="J39">
    <cfRule type="cellIs" dxfId="882" priority="429" operator="equal">
      <formula>"/"</formula>
    </cfRule>
    <cfRule type="cellIs" dxfId="881" priority="430" operator="between">
      <formula>0.3</formula>
      <formula>0.7</formula>
    </cfRule>
    <cfRule type="containsText" dxfId="880" priority="431" operator="containsText" text="5p">
      <formula>NOT(ISERROR(SEARCH("5p",J39)))</formula>
    </cfRule>
    <cfRule type="containsText" dxfId="879" priority="432" operator="containsText" text="3p">
      <formula>NOT(ISERROR(SEARCH("3p",J39)))</formula>
    </cfRule>
  </conditionalFormatting>
  <conditionalFormatting sqref="J39">
    <cfRule type="cellIs" dxfId="878" priority="425" operator="equal">
      <formula>"/"</formula>
    </cfRule>
    <cfRule type="cellIs" dxfId="877" priority="426" operator="between">
      <formula>0.3</formula>
      <formula>0.7</formula>
    </cfRule>
    <cfRule type="containsText" dxfId="876" priority="427" operator="containsText" text="5p">
      <formula>NOT(ISERROR(SEARCH("5p",J39)))</formula>
    </cfRule>
    <cfRule type="containsText" dxfId="875" priority="428" operator="containsText" text="3p">
      <formula>NOT(ISERROR(SEARCH("3p",J39)))</formula>
    </cfRule>
  </conditionalFormatting>
  <conditionalFormatting sqref="J40">
    <cfRule type="cellIs" dxfId="874" priority="421" operator="equal">
      <formula>"/"</formula>
    </cfRule>
    <cfRule type="cellIs" dxfId="873" priority="422" operator="between">
      <formula>0.3</formula>
      <formula>0.7</formula>
    </cfRule>
    <cfRule type="containsText" dxfId="872" priority="423" operator="containsText" text="5p">
      <formula>NOT(ISERROR(SEARCH("5p",J40)))</formula>
    </cfRule>
    <cfRule type="containsText" dxfId="871" priority="424" operator="containsText" text="3p">
      <formula>NOT(ISERROR(SEARCH("3p",J40)))</formula>
    </cfRule>
  </conditionalFormatting>
  <conditionalFormatting sqref="J40">
    <cfRule type="cellIs" dxfId="870" priority="417" operator="equal">
      <formula>"/"</formula>
    </cfRule>
    <cfRule type="cellIs" dxfId="869" priority="418" operator="between">
      <formula>0.3</formula>
      <formula>0.7</formula>
    </cfRule>
    <cfRule type="containsText" dxfId="868" priority="419" operator="containsText" text="5p">
      <formula>NOT(ISERROR(SEARCH("5p",J40)))</formula>
    </cfRule>
    <cfRule type="containsText" dxfId="867" priority="420" operator="containsText" text="3p">
      <formula>NOT(ISERROR(SEARCH("3p",J40)))</formula>
    </cfRule>
  </conditionalFormatting>
  <conditionalFormatting sqref="J41">
    <cfRule type="cellIs" dxfId="866" priority="413" operator="equal">
      <formula>"/"</formula>
    </cfRule>
    <cfRule type="cellIs" dxfId="865" priority="414" operator="between">
      <formula>0.3</formula>
      <formula>0.7</formula>
    </cfRule>
    <cfRule type="containsText" dxfId="864" priority="415" operator="containsText" text="5p">
      <formula>NOT(ISERROR(SEARCH("5p",J41)))</formula>
    </cfRule>
    <cfRule type="containsText" dxfId="863" priority="416" operator="containsText" text="3p">
      <formula>NOT(ISERROR(SEARCH("3p",J41)))</formula>
    </cfRule>
  </conditionalFormatting>
  <conditionalFormatting sqref="J41">
    <cfRule type="cellIs" dxfId="862" priority="409" operator="equal">
      <formula>"/"</formula>
    </cfRule>
    <cfRule type="cellIs" dxfId="861" priority="410" operator="between">
      <formula>0.3</formula>
      <formula>0.7</formula>
    </cfRule>
    <cfRule type="containsText" dxfId="860" priority="411" operator="containsText" text="5p">
      <formula>NOT(ISERROR(SEARCH("5p",J41)))</formula>
    </cfRule>
    <cfRule type="containsText" dxfId="859" priority="412" operator="containsText" text="3p">
      <formula>NOT(ISERROR(SEARCH("3p",J41)))</formula>
    </cfRule>
  </conditionalFormatting>
  <conditionalFormatting sqref="J42">
    <cfRule type="cellIs" dxfId="858" priority="405" operator="equal">
      <formula>"/"</formula>
    </cfRule>
    <cfRule type="cellIs" dxfId="857" priority="406" operator="between">
      <formula>0.3</formula>
      <formula>0.7</formula>
    </cfRule>
    <cfRule type="containsText" dxfId="856" priority="407" operator="containsText" text="5p">
      <formula>NOT(ISERROR(SEARCH("5p",J42)))</formula>
    </cfRule>
    <cfRule type="containsText" dxfId="855" priority="408" operator="containsText" text="3p">
      <formula>NOT(ISERROR(SEARCH("3p",J42)))</formula>
    </cfRule>
  </conditionalFormatting>
  <conditionalFormatting sqref="J42">
    <cfRule type="cellIs" dxfId="854" priority="401" operator="equal">
      <formula>"/"</formula>
    </cfRule>
    <cfRule type="cellIs" dxfId="853" priority="402" operator="between">
      <formula>0.3</formula>
      <formula>0.7</formula>
    </cfRule>
    <cfRule type="containsText" dxfId="852" priority="403" operator="containsText" text="5p">
      <formula>NOT(ISERROR(SEARCH("5p",J42)))</formula>
    </cfRule>
    <cfRule type="containsText" dxfId="851" priority="404" operator="containsText" text="3p">
      <formula>NOT(ISERROR(SEARCH("3p",J42)))</formula>
    </cfRule>
  </conditionalFormatting>
  <conditionalFormatting sqref="J43">
    <cfRule type="cellIs" dxfId="850" priority="397" operator="equal">
      <formula>"/"</formula>
    </cfRule>
    <cfRule type="cellIs" dxfId="849" priority="398" operator="between">
      <formula>0.3</formula>
      <formula>0.7</formula>
    </cfRule>
    <cfRule type="containsText" dxfId="848" priority="399" operator="containsText" text="5p">
      <formula>NOT(ISERROR(SEARCH("5p",J43)))</formula>
    </cfRule>
    <cfRule type="containsText" dxfId="847" priority="400" operator="containsText" text="3p">
      <formula>NOT(ISERROR(SEARCH("3p",J43)))</formula>
    </cfRule>
  </conditionalFormatting>
  <conditionalFormatting sqref="J43">
    <cfRule type="cellIs" dxfId="846" priority="393" operator="equal">
      <formula>"/"</formula>
    </cfRule>
    <cfRule type="cellIs" dxfId="845" priority="394" operator="between">
      <formula>0.3</formula>
      <formula>0.7</formula>
    </cfRule>
    <cfRule type="containsText" dxfId="844" priority="395" operator="containsText" text="5p">
      <formula>NOT(ISERROR(SEARCH("5p",J43)))</formula>
    </cfRule>
    <cfRule type="containsText" dxfId="843" priority="396" operator="containsText" text="3p">
      <formula>NOT(ISERROR(SEARCH("3p",J43)))</formula>
    </cfRule>
  </conditionalFormatting>
  <conditionalFormatting sqref="J44">
    <cfRule type="cellIs" dxfId="842" priority="389" operator="equal">
      <formula>"/"</formula>
    </cfRule>
    <cfRule type="cellIs" dxfId="841" priority="390" operator="between">
      <formula>0.3</formula>
      <formula>0.7</formula>
    </cfRule>
    <cfRule type="containsText" dxfId="840" priority="391" operator="containsText" text="5p">
      <formula>NOT(ISERROR(SEARCH("5p",J44)))</formula>
    </cfRule>
    <cfRule type="containsText" dxfId="839" priority="392" operator="containsText" text="3p">
      <formula>NOT(ISERROR(SEARCH("3p",J44)))</formula>
    </cfRule>
  </conditionalFormatting>
  <conditionalFormatting sqref="J44">
    <cfRule type="cellIs" dxfId="838" priority="385" operator="equal">
      <formula>"/"</formula>
    </cfRule>
    <cfRule type="cellIs" dxfId="837" priority="386" operator="between">
      <formula>0.3</formula>
      <formula>0.7</formula>
    </cfRule>
    <cfRule type="containsText" dxfId="836" priority="387" operator="containsText" text="5p">
      <formula>NOT(ISERROR(SEARCH("5p",J44)))</formula>
    </cfRule>
    <cfRule type="containsText" dxfId="835" priority="388" operator="containsText" text="3p">
      <formula>NOT(ISERROR(SEARCH("3p",J44)))</formula>
    </cfRule>
  </conditionalFormatting>
  <conditionalFormatting sqref="J45">
    <cfRule type="cellIs" dxfId="834" priority="381" operator="equal">
      <formula>"/"</formula>
    </cfRule>
    <cfRule type="cellIs" dxfId="833" priority="382" operator="between">
      <formula>0.3</formula>
      <formula>0.7</formula>
    </cfRule>
    <cfRule type="containsText" dxfId="832" priority="383" operator="containsText" text="5p">
      <formula>NOT(ISERROR(SEARCH("5p",J45)))</formula>
    </cfRule>
    <cfRule type="containsText" dxfId="831" priority="384" operator="containsText" text="3p">
      <formula>NOT(ISERROR(SEARCH("3p",J45)))</formula>
    </cfRule>
  </conditionalFormatting>
  <conditionalFormatting sqref="J45">
    <cfRule type="cellIs" dxfId="830" priority="377" operator="equal">
      <formula>"/"</formula>
    </cfRule>
    <cfRule type="cellIs" dxfId="829" priority="378" operator="between">
      <formula>0.3</formula>
      <formula>0.7</formula>
    </cfRule>
    <cfRule type="containsText" dxfId="828" priority="379" operator="containsText" text="5p">
      <formula>NOT(ISERROR(SEARCH("5p",J45)))</formula>
    </cfRule>
    <cfRule type="containsText" dxfId="827" priority="380" operator="containsText" text="3p">
      <formula>NOT(ISERROR(SEARCH("3p",J45)))</formula>
    </cfRule>
  </conditionalFormatting>
  <conditionalFormatting sqref="J46">
    <cfRule type="cellIs" dxfId="826" priority="373" operator="equal">
      <formula>"/"</formula>
    </cfRule>
    <cfRule type="cellIs" dxfId="825" priority="374" operator="between">
      <formula>0.3</formula>
      <formula>0.7</formula>
    </cfRule>
    <cfRule type="containsText" dxfId="824" priority="375" operator="containsText" text="5p">
      <formula>NOT(ISERROR(SEARCH("5p",J46)))</formula>
    </cfRule>
    <cfRule type="containsText" dxfId="823" priority="376" operator="containsText" text="3p">
      <formula>NOT(ISERROR(SEARCH("3p",J46)))</formula>
    </cfRule>
  </conditionalFormatting>
  <conditionalFormatting sqref="J46">
    <cfRule type="cellIs" dxfId="822" priority="369" operator="equal">
      <formula>"/"</formula>
    </cfRule>
    <cfRule type="cellIs" dxfId="821" priority="370" operator="between">
      <formula>0.3</formula>
      <formula>0.7</formula>
    </cfRule>
    <cfRule type="containsText" dxfId="820" priority="371" operator="containsText" text="5p">
      <formula>NOT(ISERROR(SEARCH("5p",J46)))</formula>
    </cfRule>
    <cfRule type="containsText" dxfId="819" priority="372" operator="containsText" text="3p">
      <formula>NOT(ISERROR(SEARCH("3p",J46)))</formula>
    </cfRule>
  </conditionalFormatting>
  <conditionalFormatting sqref="J47">
    <cfRule type="cellIs" dxfId="818" priority="365" operator="equal">
      <formula>"/"</formula>
    </cfRule>
    <cfRule type="cellIs" dxfId="817" priority="366" operator="between">
      <formula>0.3</formula>
      <formula>0.7</formula>
    </cfRule>
    <cfRule type="containsText" dxfId="816" priority="367" operator="containsText" text="5p">
      <formula>NOT(ISERROR(SEARCH("5p",J47)))</formula>
    </cfRule>
    <cfRule type="containsText" dxfId="815" priority="368" operator="containsText" text="3p">
      <formula>NOT(ISERROR(SEARCH("3p",J47)))</formula>
    </cfRule>
  </conditionalFormatting>
  <conditionalFormatting sqref="J47">
    <cfRule type="cellIs" dxfId="814" priority="361" operator="equal">
      <formula>"/"</formula>
    </cfRule>
    <cfRule type="cellIs" dxfId="813" priority="362" operator="between">
      <formula>0.3</formula>
      <formula>0.7</formula>
    </cfRule>
    <cfRule type="containsText" dxfId="812" priority="363" operator="containsText" text="5p">
      <formula>NOT(ISERROR(SEARCH("5p",J47)))</formula>
    </cfRule>
    <cfRule type="containsText" dxfId="811" priority="364" operator="containsText" text="3p">
      <formula>NOT(ISERROR(SEARCH("3p",J47)))</formula>
    </cfRule>
  </conditionalFormatting>
  <conditionalFormatting sqref="J48">
    <cfRule type="cellIs" dxfId="810" priority="357" operator="equal">
      <formula>"/"</formula>
    </cfRule>
    <cfRule type="cellIs" dxfId="809" priority="358" operator="between">
      <formula>0.3</formula>
      <formula>0.7</formula>
    </cfRule>
    <cfRule type="containsText" dxfId="808" priority="359" operator="containsText" text="5p">
      <formula>NOT(ISERROR(SEARCH("5p",J48)))</formula>
    </cfRule>
    <cfRule type="containsText" dxfId="807" priority="360" operator="containsText" text="3p">
      <formula>NOT(ISERROR(SEARCH("3p",J48)))</formula>
    </cfRule>
  </conditionalFormatting>
  <conditionalFormatting sqref="J48">
    <cfRule type="cellIs" dxfId="806" priority="353" operator="equal">
      <formula>"/"</formula>
    </cfRule>
    <cfRule type="cellIs" dxfId="805" priority="354" operator="between">
      <formula>0.3</formula>
      <formula>0.7</formula>
    </cfRule>
    <cfRule type="containsText" dxfId="804" priority="355" operator="containsText" text="5p">
      <formula>NOT(ISERROR(SEARCH("5p",J48)))</formula>
    </cfRule>
    <cfRule type="containsText" dxfId="803" priority="356" operator="containsText" text="3p">
      <formula>NOT(ISERROR(SEARCH("3p",J48)))</formula>
    </cfRule>
  </conditionalFormatting>
  <conditionalFormatting sqref="J49">
    <cfRule type="cellIs" dxfId="802" priority="349" operator="equal">
      <formula>"/"</formula>
    </cfRule>
    <cfRule type="cellIs" dxfId="801" priority="350" operator="between">
      <formula>0.3</formula>
      <formula>0.7</formula>
    </cfRule>
    <cfRule type="containsText" dxfId="800" priority="351" operator="containsText" text="5p">
      <formula>NOT(ISERROR(SEARCH("5p",J49)))</formula>
    </cfRule>
    <cfRule type="containsText" dxfId="799" priority="352" operator="containsText" text="3p">
      <formula>NOT(ISERROR(SEARCH("3p",J49)))</formula>
    </cfRule>
  </conditionalFormatting>
  <conditionalFormatting sqref="J49">
    <cfRule type="cellIs" dxfId="798" priority="345" operator="equal">
      <formula>"/"</formula>
    </cfRule>
    <cfRule type="cellIs" dxfId="797" priority="346" operator="between">
      <formula>0.3</formula>
      <formula>0.7</formula>
    </cfRule>
    <cfRule type="containsText" dxfId="796" priority="347" operator="containsText" text="5p">
      <formula>NOT(ISERROR(SEARCH("5p",J49)))</formula>
    </cfRule>
    <cfRule type="containsText" dxfId="795" priority="348" operator="containsText" text="3p">
      <formula>NOT(ISERROR(SEARCH("3p",J49)))</formula>
    </cfRule>
  </conditionalFormatting>
  <conditionalFormatting sqref="J50">
    <cfRule type="cellIs" dxfId="794" priority="341" operator="equal">
      <formula>"/"</formula>
    </cfRule>
    <cfRule type="cellIs" dxfId="793" priority="342" operator="between">
      <formula>0.3</formula>
      <formula>0.7</formula>
    </cfRule>
    <cfRule type="containsText" dxfId="792" priority="343" operator="containsText" text="5p">
      <formula>NOT(ISERROR(SEARCH("5p",J50)))</formula>
    </cfRule>
    <cfRule type="containsText" dxfId="791" priority="344" operator="containsText" text="3p">
      <formula>NOT(ISERROR(SEARCH("3p",J50)))</formula>
    </cfRule>
  </conditionalFormatting>
  <conditionalFormatting sqref="J50">
    <cfRule type="cellIs" dxfId="790" priority="337" operator="equal">
      <formula>"/"</formula>
    </cfRule>
    <cfRule type="cellIs" dxfId="789" priority="338" operator="between">
      <formula>0.3</formula>
      <formula>0.7</formula>
    </cfRule>
    <cfRule type="containsText" dxfId="788" priority="339" operator="containsText" text="5p">
      <formula>NOT(ISERROR(SEARCH("5p",J50)))</formula>
    </cfRule>
    <cfRule type="containsText" dxfId="787" priority="340" operator="containsText" text="3p">
      <formula>NOT(ISERROR(SEARCH("3p",J50)))</formula>
    </cfRule>
  </conditionalFormatting>
  <conditionalFormatting sqref="J51:J60">
    <cfRule type="cellIs" dxfId="786" priority="333" operator="equal">
      <formula>"/"</formula>
    </cfRule>
    <cfRule type="cellIs" dxfId="785" priority="334" operator="between">
      <formula>0.3</formula>
      <formula>0.7</formula>
    </cfRule>
    <cfRule type="containsText" dxfId="784" priority="335" operator="containsText" text="5p">
      <formula>NOT(ISERROR(SEARCH("5p",J51)))</formula>
    </cfRule>
    <cfRule type="containsText" dxfId="783" priority="336" operator="containsText" text="3p">
      <formula>NOT(ISERROR(SEARCH("3p",J51)))</formula>
    </cfRule>
  </conditionalFormatting>
  <conditionalFormatting sqref="J51:J60">
    <cfRule type="cellIs" dxfId="782" priority="329" operator="equal">
      <formula>"/"</formula>
    </cfRule>
    <cfRule type="cellIs" dxfId="781" priority="330" operator="between">
      <formula>0.3</formula>
      <formula>0.7</formula>
    </cfRule>
    <cfRule type="containsText" dxfId="780" priority="331" operator="containsText" text="5p">
      <formula>NOT(ISERROR(SEARCH("5p",J51)))</formula>
    </cfRule>
    <cfRule type="containsText" dxfId="779" priority="332" operator="containsText" text="3p">
      <formula>NOT(ISERROR(SEARCH("3p",J51)))</formula>
    </cfRule>
  </conditionalFormatting>
  <conditionalFormatting sqref="J61">
    <cfRule type="cellIs" dxfId="778" priority="325" operator="equal">
      <formula>"/"</formula>
    </cfRule>
    <cfRule type="cellIs" dxfId="777" priority="326" operator="between">
      <formula>0.3</formula>
      <formula>0.7</formula>
    </cfRule>
    <cfRule type="containsText" dxfId="776" priority="327" operator="containsText" text="5p">
      <formula>NOT(ISERROR(SEARCH("5p",J61)))</formula>
    </cfRule>
    <cfRule type="containsText" dxfId="775" priority="328" operator="containsText" text="3p">
      <formula>NOT(ISERROR(SEARCH("3p",J61)))</formula>
    </cfRule>
  </conditionalFormatting>
  <conditionalFormatting sqref="J62">
    <cfRule type="cellIs" dxfId="774" priority="321" operator="equal">
      <formula>"/"</formula>
    </cfRule>
    <cfRule type="cellIs" dxfId="773" priority="322" operator="between">
      <formula>0.3</formula>
      <formula>0.7</formula>
    </cfRule>
    <cfRule type="containsText" dxfId="772" priority="323" operator="containsText" text="5p">
      <formula>NOT(ISERROR(SEARCH("5p",J62)))</formula>
    </cfRule>
    <cfRule type="containsText" dxfId="771" priority="324" operator="containsText" text="3p">
      <formula>NOT(ISERROR(SEARCH("3p",J62)))</formula>
    </cfRule>
  </conditionalFormatting>
  <conditionalFormatting sqref="J62">
    <cfRule type="cellIs" dxfId="770" priority="317" operator="equal">
      <formula>"/"</formula>
    </cfRule>
    <cfRule type="cellIs" dxfId="769" priority="318" operator="between">
      <formula>0.3</formula>
      <formula>0.7</formula>
    </cfRule>
    <cfRule type="containsText" dxfId="768" priority="319" operator="containsText" text="5p">
      <formula>NOT(ISERROR(SEARCH("5p",J62)))</formula>
    </cfRule>
    <cfRule type="containsText" dxfId="767" priority="320" operator="containsText" text="3p">
      <formula>NOT(ISERROR(SEARCH("3p",J62)))</formula>
    </cfRule>
  </conditionalFormatting>
  <conditionalFormatting sqref="J63">
    <cfRule type="cellIs" dxfId="766" priority="313" operator="equal">
      <formula>"/"</formula>
    </cfRule>
    <cfRule type="cellIs" dxfId="765" priority="314" operator="between">
      <formula>0.3</formula>
      <formula>0.7</formula>
    </cfRule>
    <cfRule type="containsText" dxfId="764" priority="315" operator="containsText" text="5p">
      <formula>NOT(ISERROR(SEARCH("5p",J63)))</formula>
    </cfRule>
    <cfRule type="containsText" dxfId="763" priority="316" operator="containsText" text="3p">
      <formula>NOT(ISERROR(SEARCH("3p",J63)))</formula>
    </cfRule>
  </conditionalFormatting>
  <conditionalFormatting sqref="J63">
    <cfRule type="cellIs" dxfId="762" priority="309" operator="equal">
      <formula>"/"</formula>
    </cfRule>
    <cfRule type="cellIs" dxfId="761" priority="310" operator="between">
      <formula>0.3</formula>
      <formula>0.7</formula>
    </cfRule>
    <cfRule type="containsText" dxfId="760" priority="311" operator="containsText" text="5p">
      <formula>NOT(ISERROR(SEARCH("5p",J63)))</formula>
    </cfRule>
    <cfRule type="containsText" dxfId="759" priority="312" operator="containsText" text="3p">
      <formula>NOT(ISERROR(SEARCH("3p",J63)))</formula>
    </cfRule>
  </conditionalFormatting>
  <conditionalFormatting sqref="J64">
    <cfRule type="cellIs" dxfId="758" priority="305" operator="equal">
      <formula>"/"</formula>
    </cfRule>
    <cfRule type="cellIs" dxfId="757" priority="306" operator="between">
      <formula>0.3</formula>
      <formula>0.7</formula>
    </cfRule>
    <cfRule type="containsText" dxfId="756" priority="307" operator="containsText" text="5p">
      <formula>NOT(ISERROR(SEARCH("5p",J64)))</formula>
    </cfRule>
    <cfRule type="containsText" dxfId="755" priority="308" operator="containsText" text="3p">
      <formula>NOT(ISERROR(SEARCH("3p",J64)))</formula>
    </cfRule>
  </conditionalFormatting>
  <conditionalFormatting sqref="J64">
    <cfRule type="cellIs" dxfId="754" priority="301" operator="equal">
      <formula>"/"</formula>
    </cfRule>
    <cfRule type="cellIs" dxfId="753" priority="302" operator="between">
      <formula>0.3</formula>
      <formula>0.7</formula>
    </cfRule>
    <cfRule type="containsText" dxfId="752" priority="303" operator="containsText" text="5p">
      <formula>NOT(ISERROR(SEARCH("5p",J64)))</formula>
    </cfRule>
    <cfRule type="containsText" dxfId="751" priority="304" operator="containsText" text="3p">
      <formula>NOT(ISERROR(SEARCH("3p",J64)))</formula>
    </cfRule>
  </conditionalFormatting>
  <conditionalFormatting sqref="J65">
    <cfRule type="cellIs" dxfId="750" priority="297" operator="equal">
      <formula>"/"</formula>
    </cfRule>
    <cfRule type="cellIs" dxfId="749" priority="298" operator="between">
      <formula>0.3</formula>
      <formula>0.7</formula>
    </cfRule>
    <cfRule type="containsText" dxfId="748" priority="299" operator="containsText" text="5p">
      <formula>NOT(ISERROR(SEARCH("5p",J65)))</formula>
    </cfRule>
    <cfRule type="containsText" dxfId="747" priority="300" operator="containsText" text="3p">
      <formula>NOT(ISERROR(SEARCH("3p",J65)))</formula>
    </cfRule>
  </conditionalFormatting>
  <conditionalFormatting sqref="J65">
    <cfRule type="cellIs" dxfId="746" priority="293" operator="equal">
      <formula>"/"</formula>
    </cfRule>
    <cfRule type="cellIs" dxfId="745" priority="294" operator="between">
      <formula>0.3</formula>
      <formula>0.7</formula>
    </cfRule>
    <cfRule type="containsText" dxfId="744" priority="295" operator="containsText" text="5p">
      <formula>NOT(ISERROR(SEARCH("5p",J65)))</formula>
    </cfRule>
    <cfRule type="containsText" dxfId="743" priority="296" operator="containsText" text="3p">
      <formula>NOT(ISERROR(SEARCH("3p",J65)))</formula>
    </cfRule>
  </conditionalFormatting>
  <conditionalFormatting sqref="J66">
    <cfRule type="cellIs" dxfId="742" priority="289" operator="equal">
      <formula>"/"</formula>
    </cfRule>
    <cfRule type="cellIs" dxfId="741" priority="290" operator="between">
      <formula>0.3</formula>
      <formula>0.7</formula>
    </cfRule>
    <cfRule type="containsText" dxfId="740" priority="291" operator="containsText" text="5p">
      <formula>NOT(ISERROR(SEARCH("5p",J66)))</formula>
    </cfRule>
    <cfRule type="containsText" dxfId="739" priority="292" operator="containsText" text="3p">
      <formula>NOT(ISERROR(SEARCH("3p",J66)))</formula>
    </cfRule>
  </conditionalFormatting>
  <conditionalFormatting sqref="J66">
    <cfRule type="cellIs" dxfId="738" priority="285" operator="equal">
      <formula>"/"</formula>
    </cfRule>
    <cfRule type="cellIs" dxfId="737" priority="286" operator="between">
      <formula>0.3</formula>
      <formula>0.7</formula>
    </cfRule>
    <cfRule type="containsText" dxfId="736" priority="287" operator="containsText" text="5p">
      <formula>NOT(ISERROR(SEARCH("5p",J66)))</formula>
    </cfRule>
    <cfRule type="containsText" dxfId="735" priority="288" operator="containsText" text="3p">
      <formula>NOT(ISERROR(SEARCH("3p",J66)))</formula>
    </cfRule>
  </conditionalFormatting>
  <conditionalFormatting sqref="J67:J84">
    <cfRule type="cellIs" dxfId="734" priority="281" operator="equal">
      <formula>"/"</formula>
    </cfRule>
    <cfRule type="cellIs" dxfId="733" priority="282" operator="between">
      <formula>0.3</formula>
      <formula>0.7</formula>
    </cfRule>
    <cfRule type="containsText" dxfId="732" priority="283" operator="containsText" text="5p">
      <formula>NOT(ISERROR(SEARCH("5p",J67)))</formula>
    </cfRule>
    <cfRule type="containsText" dxfId="731" priority="284" operator="containsText" text="3p">
      <formula>NOT(ISERROR(SEARCH("3p",J67)))</formula>
    </cfRule>
  </conditionalFormatting>
  <conditionalFormatting sqref="J67:J84">
    <cfRule type="cellIs" dxfId="730" priority="277" operator="equal">
      <formula>"/"</formula>
    </cfRule>
    <cfRule type="cellIs" dxfId="729" priority="278" operator="between">
      <formula>0.3</formula>
      <formula>0.7</formula>
    </cfRule>
    <cfRule type="containsText" dxfId="728" priority="279" operator="containsText" text="5p">
      <formula>NOT(ISERROR(SEARCH("5p",J67)))</formula>
    </cfRule>
    <cfRule type="containsText" dxfId="727" priority="280" operator="containsText" text="3p">
      <formula>NOT(ISERROR(SEARCH("3p",J67)))</formula>
    </cfRule>
  </conditionalFormatting>
  <conditionalFormatting sqref="J85">
    <cfRule type="cellIs" dxfId="726" priority="273" operator="equal">
      <formula>"/"</formula>
    </cfRule>
    <cfRule type="cellIs" dxfId="725" priority="274" operator="between">
      <formula>0.3</formula>
      <formula>0.7</formula>
    </cfRule>
    <cfRule type="containsText" dxfId="724" priority="275" operator="containsText" text="5p">
      <formula>NOT(ISERROR(SEARCH("5p",J85)))</formula>
    </cfRule>
    <cfRule type="containsText" dxfId="723" priority="276" operator="containsText" text="3p">
      <formula>NOT(ISERROR(SEARCH("3p",J85)))</formula>
    </cfRule>
  </conditionalFormatting>
  <conditionalFormatting sqref="J85">
    <cfRule type="cellIs" dxfId="722" priority="269" operator="equal">
      <formula>"/"</formula>
    </cfRule>
    <cfRule type="cellIs" dxfId="721" priority="270" operator="between">
      <formula>0.3</formula>
      <formula>0.7</formula>
    </cfRule>
    <cfRule type="containsText" dxfId="720" priority="271" operator="containsText" text="5p">
      <formula>NOT(ISERROR(SEARCH("5p",J85)))</formula>
    </cfRule>
    <cfRule type="containsText" dxfId="719" priority="272" operator="containsText" text="3p">
      <formula>NOT(ISERROR(SEARCH("3p",J85)))</formula>
    </cfRule>
  </conditionalFormatting>
  <conditionalFormatting sqref="J86:J93">
    <cfRule type="cellIs" dxfId="718" priority="265" operator="equal">
      <formula>"/"</formula>
    </cfRule>
    <cfRule type="cellIs" dxfId="717" priority="266" operator="between">
      <formula>0.3</formula>
      <formula>0.7</formula>
    </cfRule>
    <cfRule type="containsText" dxfId="716" priority="267" operator="containsText" text="5p">
      <formula>NOT(ISERROR(SEARCH("5p",J86)))</formula>
    </cfRule>
    <cfRule type="containsText" dxfId="715" priority="268" operator="containsText" text="3p">
      <formula>NOT(ISERROR(SEARCH("3p",J86)))</formula>
    </cfRule>
  </conditionalFormatting>
  <conditionalFormatting sqref="J86:J93">
    <cfRule type="cellIs" dxfId="714" priority="261" operator="equal">
      <formula>"/"</formula>
    </cfRule>
    <cfRule type="cellIs" dxfId="713" priority="262" operator="between">
      <formula>0.3</formula>
      <formula>0.7</formula>
    </cfRule>
    <cfRule type="containsText" dxfId="712" priority="263" operator="containsText" text="5p">
      <formula>NOT(ISERROR(SEARCH("5p",J86)))</formula>
    </cfRule>
    <cfRule type="containsText" dxfId="711" priority="264" operator="containsText" text="3p">
      <formula>NOT(ISERROR(SEARCH("3p",J86)))</formula>
    </cfRule>
  </conditionalFormatting>
  <conditionalFormatting sqref="J94:J104">
    <cfRule type="cellIs" dxfId="710" priority="257" operator="equal">
      <formula>"/"</formula>
    </cfRule>
    <cfRule type="cellIs" dxfId="709" priority="258" operator="between">
      <formula>0.3</formula>
      <formula>0.7</formula>
    </cfRule>
    <cfRule type="containsText" dxfId="708" priority="259" operator="containsText" text="5p">
      <formula>NOT(ISERROR(SEARCH("5p",J94)))</formula>
    </cfRule>
    <cfRule type="containsText" dxfId="707" priority="260" operator="containsText" text="3p">
      <formula>NOT(ISERROR(SEARCH("3p",J94)))</formula>
    </cfRule>
  </conditionalFormatting>
  <conditionalFormatting sqref="J94:J104">
    <cfRule type="cellIs" dxfId="706" priority="253" operator="equal">
      <formula>"/"</formula>
    </cfRule>
    <cfRule type="cellIs" dxfId="705" priority="254" operator="between">
      <formula>0.3</formula>
      <formula>0.7</formula>
    </cfRule>
    <cfRule type="containsText" dxfId="704" priority="255" operator="containsText" text="5p">
      <formula>NOT(ISERROR(SEARCH("5p",J94)))</formula>
    </cfRule>
    <cfRule type="containsText" dxfId="703" priority="256" operator="containsText" text="3p">
      <formula>NOT(ISERROR(SEARCH("3p",J94)))</formula>
    </cfRule>
  </conditionalFormatting>
  <conditionalFormatting sqref="J105">
    <cfRule type="cellIs" dxfId="702" priority="249" operator="equal">
      <formula>"/"</formula>
    </cfRule>
    <cfRule type="cellIs" dxfId="701" priority="250" operator="between">
      <formula>0.3</formula>
      <formula>0.7</formula>
    </cfRule>
    <cfRule type="containsText" dxfId="700" priority="251" operator="containsText" text="5p">
      <formula>NOT(ISERROR(SEARCH("5p",J105)))</formula>
    </cfRule>
    <cfRule type="containsText" dxfId="699" priority="252" operator="containsText" text="3p">
      <formula>NOT(ISERROR(SEARCH("3p",J105)))</formula>
    </cfRule>
  </conditionalFormatting>
  <conditionalFormatting sqref="J105">
    <cfRule type="cellIs" dxfId="698" priority="245" operator="equal">
      <formula>"/"</formula>
    </cfRule>
    <cfRule type="cellIs" dxfId="697" priority="246" operator="between">
      <formula>0.3</formula>
      <formula>0.7</formula>
    </cfRule>
    <cfRule type="containsText" dxfId="696" priority="247" operator="containsText" text="5p">
      <formula>NOT(ISERROR(SEARCH("5p",J105)))</formula>
    </cfRule>
    <cfRule type="containsText" dxfId="695" priority="248" operator="containsText" text="3p">
      <formula>NOT(ISERROR(SEARCH("3p",J105)))</formula>
    </cfRule>
  </conditionalFormatting>
  <conditionalFormatting sqref="J106">
    <cfRule type="cellIs" dxfId="694" priority="241" operator="equal">
      <formula>"/"</formula>
    </cfRule>
    <cfRule type="cellIs" dxfId="693" priority="242" operator="between">
      <formula>0.3</formula>
      <formula>0.7</formula>
    </cfRule>
    <cfRule type="containsText" dxfId="692" priority="243" operator="containsText" text="5p">
      <formula>NOT(ISERROR(SEARCH("5p",J106)))</formula>
    </cfRule>
    <cfRule type="containsText" dxfId="691" priority="244" operator="containsText" text="3p">
      <formula>NOT(ISERROR(SEARCH("3p",J106)))</formula>
    </cfRule>
  </conditionalFormatting>
  <conditionalFormatting sqref="J106">
    <cfRule type="cellIs" dxfId="690" priority="237" operator="equal">
      <formula>"/"</formula>
    </cfRule>
    <cfRule type="cellIs" dxfId="689" priority="238" operator="between">
      <formula>0.3</formula>
      <formula>0.7</formula>
    </cfRule>
    <cfRule type="containsText" dxfId="688" priority="239" operator="containsText" text="5p">
      <formula>NOT(ISERROR(SEARCH("5p",J106)))</formula>
    </cfRule>
    <cfRule type="containsText" dxfId="687" priority="240" operator="containsText" text="3p">
      <formula>NOT(ISERROR(SEARCH("3p",J106)))</formula>
    </cfRule>
  </conditionalFormatting>
  <conditionalFormatting sqref="J107">
    <cfRule type="cellIs" dxfId="686" priority="233" operator="equal">
      <formula>"/"</formula>
    </cfRule>
    <cfRule type="cellIs" dxfId="685" priority="234" operator="between">
      <formula>0.3</formula>
      <formula>0.7</formula>
    </cfRule>
    <cfRule type="containsText" dxfId="684" priority="235" operator="containsText" text="5p">
      <formula>NOT(ISERROR(SEARCH("5p",J107)))</formula>
    </cfRule>
    <cfRule type="containsText" dxfId="683" priority="236" operator="containsText" text="3p">
      <formula>NOT(ISERROR(SEARCH("3p",J107)))</formula>
    </cfRule>
  </conditionalFormatting>
  <conditionalFormatting sqref="J107">
    <cfRule type="cellIs" dxfId="682" priority="229" operator="equal">
      <formula>"/"</formula>
    </cfRule>
    <cfRule type="cellIs" dxfId="681" priority="230" operator="between">
      <formula>0.3</formula>
      <formula>0.7</formula>
    </cfRule>
    <cfRule type="containsText" dxfId="680" priority="231" operator="containsText" text="5p">
      <formula>NOT(ISERROR(SEARCH("5p",J107)))</formula>
    </cfRule>
    <cfRule type="containsText" dxfId="679" priority="232" operator="containsText" text="3p">
      <formula>NOT(ISERROR(SEARCH("3p",J107)))</formula>
    </cfRule>
  </conditionalFormatting>
  <conditionalFormatting sqref="J108">
    <cfRule type="cellIs" dxfId="678" priority="225" operator="equal">
      <formula>"/"</formula>
    </cfRule>
    <cfRule type="cellIs" dxfId="677" priority="226" operator="between">
      <formula>0.3</formula>
      <formula>0.7</formula>
    </cfRule>
    <cfRule type="containsText" dxfId="676" priority="227" operator="containsText" text="5p">
      <formula>NOT(ISERROR(SEARCH("5p",J108)))</formula>
    </cfRule>
    <cfRule type="containsText" dxfId="675" priority="228" operator="containsText" text="3p">
      <formula>NOT(ISERROR(SEARCH("3p",J108)))</formula>
    </cfRule>
  </conditionalFormatting>
  <conditionalFormatting sqref="J108">
    <cfRule type="cellIs" dxfId="674" priority="221" operator="equal">
      <formula>"/"</formula>
    </cfRule>
    <cfRule type="cellIs" dxfId="673" priority="222" operator="between">
      <formula>0.3</formula>
      <formula>0.7</formula>
    </cfRule>
    <cfRule type="containsText" dxfId="672" priority="223" operator="containsText" text="5p">
      <formula>NOT(ISERROR(SEARCH("5p",J108)))</formula>
    </cfRule>
    <cfRule type="containsText" dxfId="671" priority="224" operator="containsText" text="3p">
      <formula>NOT(ISERROR(SEARCH("3p",J108)))</formula>
    </cfRule>
  </conditionalFormatting>
  <conditionalFormatting sqref="J109">
    <cfRule type="cellIs" dxfId="670" priority="217" operator="equal">
      <formula>"/"</formula>
    </cfRule>
    <cfRule type="cellIs" dxfId="669" priority="218" operator="between">
      <formula>0.3</formula>
      <formula>0.7</formula>
    </cfRule>
    <cfRule type="containsText" dxfId="668" priority="219" operator="containsText" text="5p">
      <formula>NOT(ISERROR(SEARCH("5p",J109)))</formula>
    </cfRule>
    <cfRule type="containsText" dxfId="667" priority="220" operator="containsText" text="3p">
      <formula>NOT(ISERROR(SEARCH("3p",J109)))</formula>
    </cfRule>
  </conditionalFormatting>
  <conditionalFormatting sqref="J110:J112">
    <cfRule type="cellIs" dxfId="666" priority="213" operator="equal">
      <formula>"/"</formula>
    </cfRule>
    <cfRule type="cellIs" dxfId="665" priority="214" operator="between">
      <formula>0.3</formula>
      <formula>0.7</formula>
    </cfRule>
    <cfRule type="containsText" dxfId="664" priority="215" operator="containsText" text="5p">
      <formula>NOT(ISERROR(SEARCH("5p",J110)))</formula>
    </cfRule>
    <cfRule type="containsText" dxfId="663" priority="216" operator="containsText" text="3p">
      <formula>NOT(ISERROR(SEARCH("3p",J110)))</formula>
    </cfRule>
  </conditionalFormatting>
  <conditionalFormatting sqref="J110:J112">
    <cfRule type="cellIs" dxfId="662" priority="209" operator="equal">
      <formula>"/"</formula>
    </cfRule>
    <cfRule type="cellIs" dxfId="661" priority="210" operator="between">
      <formula>0.3</formula>
      <formula>0.7</formula>
    </cfRule>
    <cfRule type="containsText" dxfId="660" priority="211" operator="containsText" text="5p">
      <formula>NOT(ISERROR(SEARCH("5p",J110)))</formula>
    </cfRule>
    <cfRule type="containsText" dxfId="659" priority="212" operator="containsText" text="3p">
      <formula>NOT(ISERROR(SEARCH("3p",J110)))</formula>
    </cfRule>
  </conditionalFormatting>
  <conditionalFormatting sqref="J113:J115">
    <cfRule type="cellIs" dxfId="658" priority="205" operator="equal">
      <formula>"/"</formula>
    </cfRule>
    <cfRule type="cellIs" dxfId="657" priority="206" operator="between">
      <formula>0.3</formula>
      <formula>0.7</formula>
    </cfRule>
    <cfRule type="containsText" dxfId="656" priority="207" operator="containsText" text="5p">
      <formula>NOT(ISERROR(SEARCH("5p",J113)))</formula>
    </cfRule>
    <cfRule type="containsText" dxfId="655" priority="208" operator="containsText" text="3p">
      <formula>NOT(ISERROR(SEARCH("3p",J113)))</formula>
    </cfRule>
  </conditionalFormatting>
  <conditionalFormatting sqref="J113:J115">
    <cfRule type="cellIs" dxfId="654" priority="201" operator="equal">
      <formula>"/"</formula>
    </cfRule>
    <cfRule type="cellIs" dxfId="653" priority="202" operator="between">
      <formula>0.3</formula>
      <formula>0.7</formula>
    </cfRule>
    <cfRule type="containsText" dxfId="652" priority="203" operator="containsText" text="5p">
      <formula>NOT(ISERROR(SEARCH("5p",J113)))</formula>
    </cfRule>
    <cfRule type="containsText" dxfId="651" priority="204" operator="containsText" text="3p">
      <formula>NOT(ISERROR(SEARCH("3p",J113)))</formula>
    </cfRule>
  </conditionalFormatting>
  <conditionalFormatting sqref="J116:J118">
    <cfRule type="cellIs" dxfId="650" priority="197" operator="equal">
      <formula>"/"</formula>
    </cfRule>
    <cfRule type="cellIs" dxfId="649" priority="198" operator="between">
      <formula>0.3</formula>
      <formula>0.7</formula>
    </cfRule>
    <cfRule type="containsText" dxfId="648" priority="199" operator="containsText" text="5p">
      <formula>NOT(ISERROR(SEARCH("5p",J116)))</formula>
    </cfRule>
    <cfRule type="containsText" dxfId="647" priority="200" operator="containsText" text="3p">
      <formula>NOT(ISERROR(SEARCH("3p",J116)))</formula>
    </cfRule>
  </conditionalFormatting>
  <conditionalFormatting sqref="J116:J118">
    <cfRule type="cellIs" dxfId="646" priority="193" operator="equal">
      <formula>"/"</formula>
    </cfRule>
    <cfRule type="cellIs" dxfId="645" priority="194" operator="between">
      <formula>0.3</formula>
      <formula>0.7</formula>
    </cfRule>
    <cfRule type="containsText" dxfId="644" priority="195" operator="containsText" text="5p">
      <formula>NOT(ISERROR(SEARCH("5p",J116)))</formula>
    </cfRule>
    <cfRule type="containsText" dxfId="643" priority="196" operator="containsText" text="3p">
      <formula>NOT(ISERROR(SEARCH("3p",J116)))</formula>
    </cfRule>
  </conditionalFormatting>
  <conditionalFormatting sqref="J119:J122">
    <cfRule type="cellIs" dxfId="642" priority="189" operator="equal">
      <formula>"/"</formula>
    </cfRule>
    <cfRule type="cellIs" dxfId="641" priority="190" operator="between">
      <formula>0.3</formula>
      <formula>0.7</formula>
    </cfRule>
    <cfRule type="containsText" dxfId="640" priority="191" operator="containsText" text="5p">
      <formula>NOT(ISERROR(SEARCH("5p",J119)))</formula>
    </cfRule>
    <cfRule type="containsText" dxfId="639" priority="192" operator="containsText" text="3p">
      <formula>NOT(ISERROR(SEARCH("3p",J119)))</formula>
    </cfRule>
  </conditionalFormatting>
  <conditionalFormatting sqref="J119:J122">
    <cfRule type="cellIs" dxfId="638" priority="185" operator="equal">
      <formula>"/"</formula>
    </cfRule>
    <cfRule type="cellIs" dxfId="637" priority="186" operator="between">
      <formula>0.3</formula>
      <formula>0.7</formula>
    </cfRule>
    <cfRule type="containsText" dxfId="636" priority="187" operator="containsText" text="5p">
      <formula>NOT(ISERROR(SEARCH("5p",J119)))</formula>
    </cfRule>
    <cfRule type="containsText" dxfId="635" priority="188" operator="containsText" text="3p">
      <formula>NOT(ISERROR(SEARCH("3p",J119)))</formula>
    </cfRule>
  </conditionalFormatting>
  <conditionalFormatting sqref="J123:J156">
    <cfRule type="cellIs" dxfId="634" priority="181" operator="equal">
      <formula>"/"</formula>
    </cfRule>
    <cfRule type="cellIs" dxfId="633" priority="182" operator="between">
      <formula>0.3</formula>
      <formula>0.7</formula>
    </cfRule>
    <cfRule type="containsText" dxfId="632" priority="183" operator="containsText" text="5p">
      <formula>NOT(ISERROR(SEARCH("5p",J123)))</formula>
    </cfRule>
    <cfRule type="containsText" dxfId="631" priority="184" operator="containsText" text="3p">
      <formula>NOT(ISERROR(SEARCH("3p",J123)))</formula>
    </cfRule>
  </conditionalFormatting>
  <conditionalFormatting sqref="J123:J156">
    <cfRule type="cellIs" dxfId="630" priority="177" operator="equal">
      <formula>"/"</formula>
    </cfRule>
    <cfRule type="cellIs" dxfId="629" priority="178" operator="between">
      <formula>0.3</formula>
      <formula>0.7</formula>
    </cfRule>
    <cfRule type="containsText" dxfId="628" priority="179" operator="containsText" text="5p">
      <formula>NOT(ISERROR(SEARCH("5p",J123)))</formula>
    </cfRule>
    <cfRule type="containsText" dxfId="627" priority="180" operator="containsText" text="3p">
      <formula>NOT(ISERROR(SEARCH("3p",J123)))</formula>
    </cfRule>
  </conditionalFormatting>
  <conditionalFormatting sqref="J157">
    <cfRule type="cellIs" dxfId="626" priority="173" operator="equal">
      <formula>"/"</formula>
    </cfRule>
    <cfRule type="cellIs" dxfId="625" priority="174" operator="between">
      <formula>0.3</formula>
      <formula>0.7</formula>
    </cfRule>
    <cfRule type="containsText" dxfId="624" priority="175" operator="containsText" text="5p">
      <formula>NOT(ISERROR(SEARCH("5p",J157)))</formula>
    </cfRule>
    <cfRule type="containsText" dxfId="623" priority="176" operator="containsText" text="3p">
      <formula>NOT(ISERROR(SEARCH("3p",J157)))</formula>
    </cfRule>
  </conditionalFormatting>
  <conditionalFormatting sqref="J157">
    <cfRule type="cellIs" dxfId="622" priority="169" operator="equal">
      <formula>"/"</formula>
    </cfRule>
    <cfRule type="cellIs" dxfId="621" priority="170" operator="between">
      <formula>0.3</formula>
      <formula>0.7</formula>
    </cfRule>
    <cfRule type="containsText" dxfId="620" priority="171" operator="containsText" text="5p">
      <formula>NOT(ISERROR(SEARCH("5p",J157)))</formula>
    </cfRule>
    <cfRule type="containsText" dxfId="619" priority="172" operator="containsText" text="3p">
      <formula>NOT(ISERROR(SEARCH("3p",J157)))</formula>
    </cfRule>
  </conditionalFormatting>
  <conditionalFormatting sqref="J158">
    <cfRule type="cellIs" dxfId="618" priority="165" operator="equal">
      <formula>"/"</formula>
    </cfRule>
    <cfRule type="cellIs" dxfId="617" priority="166" operator="between">
      <formula>0.3</formula>
      <formula>0.7</formula>
    </cfRule>
    <cfRule type="containsText" dxfId="616" priority="167" operator="containsText" text="5p">
      <formula>NOT(ISERROR(SEARCH("5p",J158)))</formula>
    </cfRule>
    <cfRule type="containsText" dxfId="615" priority="168" operator="containsText" text="3p">
      <formula>NOT(ISERROR(SEARCH("3p",J158)))</formula>
    </cfRule>
  </conditionalFormatting>
  <conditionalFormatting sqref="J158">
    <cfRule type="cellIs" dxfId="614" priority="161" operator="equal">
      <formula>"/"</formula>
    </cfRule>
    <cfRule type="cellIs" dxfId="613" priority="162" operator="between">
      <formula>0.3</formula>
      <formula>0.7</formula>
    </cfRule>
    <cfRule type="containsText" dxfId="612" priority="163" operator="containsText" text="5p">
      <formula>NOT(ISERROR(SEARCH("5p",J158)))</formula>
    </cfRule>
    <cfRule type="containsText" dxfId="611" priority="164" operator="containsText" text="3p">
      <formula>NOT(ISERROR(SEARCH("3p",J158)))</formula>
    </cfRule>
  </conditionalFormatting>
  <conditionalFormatting sqref="J159">
    <cfRule type="cellIs" dxfId="610" priority="157" operator="equal">
      <formula>"/"</formula>
    </cfRule>
    <cfRule type="cellIs" dxfId="609" priority="158" operator="between">
      <formula>0.3</formula>
      <formula>0.7</formula>
    </cfRule>
    <cfRule type="containsText" dxfId="608" priority="159" operator="containsText" text="5p">
      <formula>NOT(ISERROR(SEARCH("5p",J159)))</formula>
    </cfRule>
    <cfRule type="containsText" dxfId="607" priority="160" operator="containsText" text="3p">
      <formula>NOT(ISERROR(SEARCH("3p",J159)))</formula>
    </cfRule>
  </conditionalFormatting>
  <conditionalFormatting sqref="J159">
    <cfRule type="cellIs" dxfId="606" priority="153" operator="equal">
      <formula>"/"</formula>
    </cfRule>
    <cfRule type="cellIs" dxfId="605" priority="154" operator="between">
      <formula>0.3</formula>
      <formula>0.7</formula>
    </cfRule>
    <cfRule type="containsText" dxfId="604" priority="155" operator="containsText" text="5p">
      <formula>NOT(ISERROR(SEARCH("5p",J159)))</formula>
    </cfRule>
    <cfRule type="containsText" dxfId="603" priority="156" operator="containsText" text="3p">
      <formula>NOT(ISERROR(SEARCH("3p",J159)))</formula>
    </cfRule>
  </conditionalFormatting>
  <conditionalFormatting sqref="J160:J161 J163:J174">
    <cfRule type="cellIs" dxfId="602" priority="149" operator="equal">
      <formula>"/"</formula>
    </cfRule>
    <cfRule type="cellIs" dxfId="601" priority="150" operator="between">
      <formula>0.3</formula>
      <formula>0.7</formula>
    </cfRule>
    <cfRule type="containsText" dxfId="600" priority="151" operator="containsText" text="5p">
      <formula>NOT(ISERROR(SEARCH("5p",J160)))</formula>
    </cfRule>
    <cfRule type="containsText" dxfId="599" priority="152" operator="containsText" text="3p">
      <formula>NOT(ISERROR(SEARCH("3p",J160)))</formula>
    </cfRule>
  </conditionalFormatting>
  <conditionalFormatting sqref="J160:J161 J163:J174">
    <cfRule type="cellIs" dxfId="598" priority="145" operator="equal">
      <formula>"/"</formula>
    </cfRule>
    <cfRule type="cellIs" dxfId="597" priority="146" operator="between">
      <formula>0.3</formula>
      <formula>0.7</formula>
    </cfRule>
    <cfRule type="containsText" dxfId="596" priority="147" operator="containsText" text="5p">
      <formula>NOT(ISERROR(SEARCH("5p",J160)))</formula>
    </cfRule>
    <cfRule type="containsText" dxfId="595" priority="148" operator="containsText" text="3p">
      <formula>NOT(ISERROR(SEARCH("3p",J160)))</formula>
    </cfRule>
  </conditionalFormatting>
  <conditionalFormatting sqref="J175">
    <cfRule type="cellIs" dxfId="594" priority="141" operator="equal">
      <formula>"/"</formula>
    </cfRule>
    <cfRule type="cellIs" dxfId="593" priority="142" operator="between">
      <formula>0.3</formula>
      <formula>0.7</formula>
    </cfRule>
    <cfRule type="containsText" dxfId="592" priority="143" operator="containsText" text="5p">
      <formula>NOT(ISERROR(SEARCH("5p",J175)))</formula>
    </cfRule>
    <cfRule type="containsText" dxfId="591" priority="144" operator="containsText" text="3p">
      <formula>NOT(ISERROR(SEARCH("3p",J175)))</formula>
    </cfRule>
  </conditionalFormatting>
  <conditionalFormatting sqref="J175">
    <cfRule type="cellIs" dxfId="590" priority="137" operator="equal">
      <formula>"/"</formula>
    </cfRule>
    <cfRule type="cellIs" dxfId="589" priority="138" operator="between">
      <formula>0.3</formula>
      <formula>0.7</formula>
    </cfRule>
    <cfRule type="containsText" dxfId="588" priority="139" operator="containsText" text="5p">
      <formula>NOT(ISERROR(SEARCH("5p",J175)))</formula>
    </cfRule>
    <cfRule type="containsText" dxfId="587" priority="140" operator="containsText" text="3p">
      <formula>NOT(ISERROR(SEARCH("3p",J175)))</formula>
    </cfRule>
  </conditionalFormatting>
  <conditionalFormatting sqref="J176:J198">
    <cfRule type="cellIs" dxfId="586" priority="133" operator="equal">
      <formula>"/"</formula>
    </cfRule>
    <cfRule type="cellIs" dxfId="585" priority="134" operator="between">
      <formula>0.3</formula>
      <formula>0.7</formula>
    </cfRule>
    <cfRule type="containsText" dxfId="584" priority="135" operator="containsText" text="5p">
      <formula>NOT(ISERROR(SEARCH("5p",J176)))</formula>
    </cfRule>
    <cfRule type="containsText" dxfId="583" priority="136" operator="containsText" text="3p">
      <formula>NOT(ISERROR(SEARCH("3p",J176)))</formula>
    </cfRule>
  </conditionalFormatting>
  <conditionalFormatting sqref="J176:J198">
    <cfRule type="cellIs" dxfId="582" priority="129" operator="equal">
      <formula>"/"</formula>
    </cfRule>
    <cfRule type="cellIs" dxfId="581" priority="130" operator="between">
      <formula>0.3</formula>
      <formula>0.7</formula>
    </cfRule>
    <cfRule type="containsText" dxfId="580" priority="131" operator="containsText" text="5p">
      <formula>NOT(ISERROR(SEARCH("5p",J176)))</formula>
    </cfRule>
    <cfRule type="containsText" dxfId="579" priority="132" operator="containsText" text="3p">
      <formula>NOT(ISERROR(SEARCH("3p",J176)))</formula>
    </cfRule>
  </conditionalFormatting>
  <conditionalFormatting sqref="J199">
    <cfRule type="cellIs" dxfId="578" priority="125" operator="equal">
      <formula>"/"</formula>
    </cfRule>
    <cfRule type="cellIs" dxfId="577" priority="126" operator="between">
      <formula>0.3</formula>
      <formula>0.7</formula>
    </cfRule>
    <cfRule type="containsText" dxfId="576" priority="127" operator="containsText" text="5p">
      <formula>NOT(ISERROR(SEARCH("5p",J199)))</formula>
    </cfRule>
    <cfRule type="containsText" dxfId="575" priority="128" operator="containsText" text="3p">
      <formula>NOT(ISERROR(SEARCH("3p",J199)))</formula>
    </cfRule>
  </conditionalFormatting>
  <conditionalFormatting sqref="J199">
    <cfRule type="cellIs" dxfId="574" priority="121" operator="equal">
      <formula>"/"</formula>
    </cfRule>
    <cfRule type="cellIs" dxfId="573" priority="122" operator="between">
      <formula>0.3</formula>
      <formula>0.7</formula>
    </cfRule>
    <cfRule type="containsText" dxfId="572" priority="123" operator="containsText" text="5p">
      <formula>NOT(ISERROR(SEARCH("5p",J199)))</formula>
    </cfRule>
    <cfRule type="containsText" dxfId="571" priority="124" operator="containsText" text="3p">
      <formula>NOT(ISERROR(SEARCH("3p",J199)))</formula>
    </cfRule>
  </conditionalFormatting>
  <conditionalFormatting sqref="J200">
    <cfRule type="cellIs" dxfId="570" priority="117" operator="equal">
      <formula>"/"</formula>
    </cfRule>
    <cfRule type="cellIs" dxfId="569" priority="118" operator="between">
      <formula>0.3</formula>
      <formula>0.7</formula>
    </cfRule>
    <cfRule type="containsText" dxfId="568" priority="119" operator="containsText" text="5p">
      <formula>NOT(ISERROR(SEARCH("5p",J200)))</formula>
    </cfRule>
    <cfRule type="containsText" dxfId="567" priority="120" operator="containsText" text="3p">
      <formula>NOT(ISERROR(SEARCH("3p",J200)))</formula>
    </cfRule>
  </conditionalFormatting>
  <conditionalFormatting sqref="J200">
    <cfRule type="cellIs" dxfId="566" priority="113" operator="equal">
      <formula>"/"</formula>
    </cfRule>
    <cfRule type="cellIs" dxfId="565" priority="114" operator="between">
      <formula>0.3</formula>
      <formula>0.7</formula>
    </cfRule>
    <cfRule type="containsText" dxfId="564" priority="115" operator="containsText" text="5p">
      <formula>NOT(ISERROR(SEARCH("5p",J200)))</formula>
    </cfRule>
    <cfRule type="containsText" dxfId="563" priority="116" operator="containsText" text="3p">
      <formula>NOT(ISERROR(SEARCH("3p",J200)))</formula>
    </cfRule>
  </conditionalFormatting>
  <conditionalFormatting sqref="J201">
    <cfRule type="cellIs" dxfId="562" priority="109" operator="equal">
      <formula>"/"</formula>
    </cfRule>
    <cfRule type="cellIs" dxfId="561" priority="110" operator="between">
      <formula>0.3</formula>
      <formula>0.7</formula>
    </cfRule>
    <cfRule type="containsText" dxfId="560" priority="111" operator="containsText" text="5p">
      <formula>NOT(ISERROR(SEARCH("5p",J201)))</formula>
    </cfRule>
    <cfRule type="containsText" dxfId="559" priority="112" operator="containsText" text="3p">
      <formula>NOT(ISERROR(SEARCH("3p",J201)))</formula>
    </cfRule>
  </conditionalFormatting>
  <conditionalFormatting sqref="J201">
    <cfRule type="cellIs" dxfId="558" priority="105" operator="equal">
      <formula>"/"</formula>
    </cfRule>
    <cfRule type="cellIs" dxfId="557" priority="106" operator="between">
      <formula>0.3</formula>
      <formula>0.7</formula>
    </cfRule>
    <cfRule type="containsText" dxfId="556" priority="107" operator="containsText" text="5p">
      <formula>NOT(ISERROR(SEARCH("5p",J201)))</formula>
    </cfRule>
    <cfRule type="containsText" dxfId="555" priority="108" operator="containsText" text="3p">
      <formula>NOT(ISERROR(SEARCH("3p",J201)))</formula>
    </cfRule>
  </conditionalFormatting>
  <conditionalFormatting sqref="J202">
    <cfRule type="cellIs" dxfId="554" priority="101" operator="equal">
      <formula>"/"</formula>
    </cfRule>
    <cfRule type="cellIs" dxfId="553" priority="102" operator="between">
      <formula>0.3</formula>
      <formula>0.7</formula>
    </cfRule>
    <cfRule type="containsText" dxfId="552" priority="103" operator="containsText" text="5p">
      <formula>NOT(ISERROR(SEARCH("5p",J202)))</formula>
    </cfRule>
    <cfRule type="containsText" dxfId="551" priority="104" operator="containsText" text="3p">
      <formula>NOT(ISERROR(SEARCH("3p",J202)))</formula>
    </cfRule>
  </conditionalFormatting>
  <conditionalFormatting sqref="J202">
    <cfRule type="cellIs" dxfId="550" priority="97" operator="equal">
      <formula>"/"</formula>
    </cfRule>
    <cfRule type="cellIs" dxfId="549" priority="98" operator="between">
      <formula>0.3</formula>
      <formula>0.7</formula>
    </cfRule>
    <cfRule type="containsText" dxfId="548" priority="99" operator="containsText" text="5p">
      <formula>NOT(ISERROR(SEARCH("5p",J202)))</formula>
    </cfRule>
    <cfRule type="containsText" dxfId="547" priority="100" operator="containsText" text="3p">
      <formula>NOT(ISERROR(SEARCH("3p",J202)))</formula>
    </cfRule>
  </conditionalFormatting>
  <conditionalFormatting sqref="J203">
    <cfRule type="cellIs" dxfId="546" priority="93" operator="equal">
      <formula>"/"</formula>
    </cfRule>
    <cfRule type="cellIs" dxfId="545" priority="94" operator="between">
      <formula>0.3</formula>
      <formula>0.7</formula>
    </cfRule>
    <cfRule type="containsText" dxfId="544" priority="95" operator="containsText" text="5p">
      <formula>NOT(ISERROR(SEARCH("5p",J203)))</formula>
    </cfRule>
    <cfRule type="containsText" dxfId="543" priority="96" operator="containsText" text="3p">
      <formula>NOT(ISERROR(SEARCH("3p",J203)))</formula>
    </cfRule>
  </conditionalFormatting>
  <conditionalFormatting sqref="J203">
    <cfRule type="cellIs" dxfId="542" priority="89" operator="equal">
      <formula>"/"</formula>
    </cfRule>
    <cfRule type="cellIs" dxfId="541" priority="90" operator="between">
      <formula>0.3</formula>
      <formula>0.7</formula>
    </cfRule>
    <cfRule type="containsText" dxfId="540" priority="91" operator="containsText" text="5p">
      <formula>NOT(ISERROR(SEARCH("5p",J203)))</formula>
    </cfRule>
    <cfRule type="containsText" dxfId="539" priority="92" operator="containsText" text="3p">
      <formula>NOT(ISERROR(SEARCH("3p",J203)))</formula>
    </cfRule>
  </conditionalFormatting>
  <conditionalFormatting sqref="J204">
    <cfRule type="cellIs" dxfId="538" priority="85" operator="equal">
      <formula>"/"</formula>
    </cfRule>
    <cfRule type="cellIs" dxfId="537" priority="86" operator="between">
      <formula>0.3</formula>
      <formula>0.7</formula>
    </cfRule>
    <cfRule type="containsText" dxfId="536" priority="87" operator="containsText" text="5p">
      <formula>NOT(ISERROR(SEARCH("5p",J204)))</formula>
    </cfRule>
    <cfRule type="containsText" dxfId="535" priority="88" operator="containsText" text="3p">
      <formula>NOT(ISERROR(SEARCH("3p",J204)))</formula>
    </cfRule>
  </conditionalFormatting>
  <conditionalFormatting sqref="J204">
    <cfRule type="cellIs" dxfId="534" priority="81" operator="equal">
      <formula>"/"</formula>
    </cfRule>
    <cfRule type="cellIs" dxfId="533" priority="82" operator="between">
      <formula>0.3</formula>
      <formula>0.7</formula>
    </cfRule>
    <cfRule type="containsText" dxfId="532" priority="83" operator="containsText" text="5p">
      <formula>NOT(ISERROR(SEARCH("5p",J204)))</formula>
    </cfRule>
    <cfRule type="containsText" dxfId="531" priority="84" operator="containsText" text="3p">
      <formula>NOT(ISERROR(SEARCH("3p",J204)))</formula>
    </cfRule>
  </conditionalFormatting>
  <conditionalFormatting sqref="J205">
    <cfRule type="cellIs" dxfId="530" priority="77" operator="equal">
      <formula>"/"</formula>
    </cfRule>
    <cfRule type="cellIs" dxfId="529" priority="78" operator="between">
      <formula>0.3</formula>
      <formula>0.7</formula>
    </cfRule>
    <cfRule type="containsText" dxfId="528" priority="79" operator="containsText" text="5p">
      <formula>NOT(ISERROR(SEARCH("5p",J205)))</formula>
    </cfRule>
    <cfRule type="containsText" dxfId="527" priority="80" operator="containsText" text="3p">
      <formula>NOT(ISERROR(SEARCH("3p",J205)))</formula>
    </cfRule>
  </conditionalFormatting>
  <conditionalFormatting sqref="J205">
    <cfRule type="cellIs" dxfId="526" priority="73" operator="equal">
      <formula>"/"</formula>
    </cfRule>
    <cfRule type="cellIs" dxfId="525" priority="74" operator="between">
      <formula>0.3</formula>
      <formula>0.7</formula>
    </cfRule>
    <cfRule type="containsText" dxfId="524" priority="75" operator="containsText" text="5p">
      <formula>NOT(ISERROR(SEARCH("5p",J205)))</formula>
    </cfRule>
    <cfRule type="containsText" dxfId="523" priority="76" operator="containsText" text="3p">
      <formula>NOT(ISERROR(SEARCH("3p",J205)))</formula>
    </cfRule>
  </conditionalFormatting>
  <conditionalFormatting sqref="J206">
    <cfRule type="cellIs" dxfId="522" priority="69" operator="equal">
      <formula>"/"</formula>
    </cfRule>
    <cfRule type="cellIs" dxfId="521" priority="70" operator="between">
      <formula>0.3</formula>
      <formula>0.7</formula>
    </cfRule>
    <cfRule type="containsText" dxfId="520" priority="71" operator="containsText" text="5p">
      <formula>NOT(ISERROR(SEARCH("5p",J206)))</formula>
    </cfRule>
    <cfRule type="containsText" dxfId="519" priority="72" operator="containsText" text="3p">
      <formula>NOT(ISERROR(SEARCH("3p",J206)))</formula>
    </cfRule>
  </conditionalFormatting>
  <conditionalFormatting sqref="J206">
    <cfRule type="cellIs" dxfId="518" priority="65" operator="equal">
      <formula>"/"</formula>
    </cfRule>
    <cfRule type="cellIs" dxfId="517" priority="66" operator="between">
      <formula>0.3</formula>
      <formula>0.7</formula>
    </cfRule>
    <cfRule type="containsText" dxfId="516" priority="67" operator="containsText" text="5p">
      <formula>NOT(ISERROR(SEARCH("5p",J206)))</formula>
    </cfRule>
    <cfRule type="containsText" dxfId="515" priority="68" operator="containsText" text="3p">
      <formula>NOT(ISERROR(SEARCH("3p",J206)))</formula>
    </cfRule>
  </conditionalFormatting>
  <conditionalFormatting sqref="J207">
    <cfRule type="cellIs" dxfId="514" priority="61" operator="equal">
      <formula>"/"</formula>
    </cfRule>
    <cfRule type="cellIs" dxfId="513" priority="62" operator="between">
      <formula>0.3</formula>
      <formula>0.7</formula>
    </cfRule>
    <cfRule type="containsText" dxfId="512" priority="63" operator="containsText" text="5p">
      <formula>NOT(ISERROR(SEARCH("5p",J207)))</formula>
    </cfRule>
    <cfRule type="containsText" dxfId="511" priority="64" operator="containsText" text="3p">
      <formula>NOT(ISERROR(SEARCH("3p",J207)))</formula>
    </cfRule>
  </conditionalFormatting>
  <conditionalFormatting sqref="J207">
    <cfRule type="cellIs" dxfId="510" priority="57" operator="equal">
      <formula>"/"</formula>
    </cfRule>
    <cfRule type="cellIs" dxfId="509" priority="58" operator="between">
      <formula>0.3</formula>
      <formula>0.7</formula>
    </cfRule>
    <cfRule type="containsText" dxfId="508" priority="59" operator="containsText" text="5p">
      <formula>NOT(ISERROR(SEARCH("5p",J207)))</formula>
    </cfRule>
    <cfRule type="containsText" dxfId="507" priority="60" operator="containsText" text="3p">
      <formula>NOT(ISERROR(SEARCH("3p",J207)))</formula>
    </cfRule>
  </conditionalFormatting>
  <conditionalFormatting sqref="J208">
    <cfRule type="cellIs" dxfId="506" priority="53" operator="equal">
      <formula>"/"</formula>
    </cfRule>
    <cfRule type="cellIs" dxfId="505" priority="54" operator="between">
      <formula>0.3</formula>
      <formula>0.7</formula>
    </cfRule>
    <cfRule type="containsText" dxfId="504" priority="55" operator="containsText" text="5p">
      <formula>NOT(ISERROR(SEARCH("5p",J208)))</formula>
    </cfRule>
    <cfRule type="containsText" dxfId="503" priority="56" operator="containsText" text="3p">
      <formula>NOT(ISERROR(SEARCH("3p",J208)))</formula>
    </cfRule>
  </conditionalFormatting>
  <conditionalFormatting sqref="J209">
    <cfRule type="cellIs" dxfId="502" priority="49" operator="equal">
      <formula>"/"</formula>
    </cfRule>
    <cfRule type="cellIs" dxfId="501" priority="50" operator="between">
      <formula>0.3</formula>
      <formula>0.7</formula>
    </cfRule>
    <cfRule type="containsText" dxfId="500" priority="51" operator="containsText" text="5p">
      <formula>NOT(ISERROR(SEARCH("5p",J209)))</formula>
    </cfRule>
    <cfRule type="containsText" dxfId="499" priority="52" operator="containsText" text="3p">
      <formula>NOT(ISERROR(SEARCH("3p",J209)))</formula>
    </cfRule>
  </conditionalFormatting>
  <conditionalFormatting sqref="J209">
    <cfRule type="cellIs" dxfId="498" priority="45" operator="equal">
      <formula>"/"</formula>
    </cfRule>
    <cfRule type="cellIs" dxfId="497" priority="46" operator="between">
      <formula>0.3</formula>
      <formula>0.7</formula>
    </cfRule>
    <cfRule type="containsText" dxfId="496" priority="47" operator="containsText" text="5p">
      <formula>NOT(ISERROR(SEARCH("5p",J209)))</formula>
    </cfRule>
    <cfRule type="containsText" dxfId="495" priority="48" operator="containsText" text="3p">
      <formula>NOT(ISERROR(SEARCH("3p",J209)))</formula>
    </cfRule>
  </conditionalFormatting>
  <conditionalFormatting sqref="J210:J253">
    <cfRule type="cellIs" dxfId="494" priority="41" operator="equal">
      <formula>"/"</formula>
    </cfRule>
    <cfRule type="cellIs" dxfId="493" priority="42" operator="between">
      <formula>0.3</formula>
      <formula>0.7</formula>
    </cfRule>
    <cfRule type="containsText" dxfId="492" priority="43" operator="containsText" text="5p">
      <formula>NOT(ISERROR(SEARCH("5p",J210)))</formula>
    </cfRule>
    <cfRule type="containsText" dxfId="491" priority="44" operator="containsText" text="3p">
      <formula>NOT(ISERROR(SEARCH("3p",J210)))</formula>
    </cfRule>
  </conditionalFormatting>
  <conditionalFormatting sqref="J210:J253">
    <cfRule type="cellIs" dxfId="490" priority="37" operator="equal">
      <formula>"/"</formula>
    </cfRule>
    <cfRule type="cellIs" dxfId="489" priority="38" operator="between">
      <formula>0.3</formula>
      <formula>0.7</formula>
    </cfRule>
    <cfRule type="containsText" dxfId="488" priority="39" operator="containsText" text="5p">
      <formula>NOT(ISERROR(SEARCH("5p",J210)))</formula>
    </cfRule>
    <cfRule type="containsText" dxfId="487" priority="40" operator="containsText" text="3p">
      <formula>NOT(ISERROR(SEARCH("3p",J210)))</formula>
    </cfRule>
  </conditionalFormatting>
  <conditionalFormatting sqref="J254">
    <cfRule type="cellIs" dxfId="486" priority="33" operator="equal">
      <formula>"/"</formula>
    </cfRule>
    <cfRule type="cellIs" dxfId="485" priority="34" operator="between">
      <formula>0.3</formula>
      <formula>0.7</formula>
    </cfRule>
    <cfRule type="containsText" dxfId="484" priority="35" operator="containsText" text="5p">
      <formula>NOT(ISERROR(SEARCH("5p",J254)))</formula>
    </cfRule>
    <cfRule type="containsText" dxfId="483" priority="36" operator="containsText" text="3p">
      <formula>NOT(ISERROR(SEARCH("3p",J254)))</formula>
    </cfRule>
  </conditionalFormatting>
  <conditionalFormatting sqref="J254">
    <cfRule type="cellIs" dxfId="482" priority="29" operator="equal">
      <formula>"/"</formula>
    </cfRule>
    <cfRule type="cellIs" dxfId="481" priority="30" operator="between">
      <formula>0.3</formula>
      <formula>0.7</formula>
    </cfRule>
    <cfRule type="containsText" dxfId="480" priority="31" operator="containsText" text="5p">
      <formula>NOT(ISERROR(SEARCH("5p",J254)))</formula>
    </cfRule>
    <cfRule type="containsText" dxfId="479" priority="32" operator="containsText" text="3p">
      <formula>NOT(ISERROR(SEARCH("3p",J254)))</formula>
    </cfRule>
  </conditionalFormatting>
  <conditionalFormatting sqref="J255">
    <cfRule type="cellIs" dxfId="478" priority="25" operator="equal">
      <formula>"/"</formula>
    </cfRule>
    <cfRule type="cellIs" dxfId="477" priority="26" operator="between">
      <formula>0.3</formula>
      <formula>0.7</formula>
    </cfRule>
    <cfRule type="containsText" dxfId="476" priority="27" operator="containsText" text="5p">
      <formula>NOT(ISERROR(SEARCH("5p",J255)))</formula>
    </cfRule>
    <cfRule type="containsText" dxfId="475" priority="28" operator="containsText" text="3p">
      <formula>NOT(ISERROR(SEARCH("3p",J255)))</formula>
    </cfRule>
  </conditionalFormatting>
  <conditionalFormatting sqref="J255">
    <cfRule type="cellIs" dxfId="474" priority="21" operator="equal">
      <formula>"/"</formula>
    </cfRule>
    <cfRule type="cellIs" dxfId="473" priority="22" operator="between">
      <formula>0.3</formula>
      <formula>0.7</formula>
    </cfRule>
    <cfRule type="containsText" dxfId="472" priority="23" operator="containsText" text="5p">
      <formula>NOT(ISERROR(SEARCH("5p",J255)))</formula>
    </cfRule>
    <cfRule type="containsText" dxfId="471" priority="24" operator="containsText" text="3p">
      <formula>NOT(ISERROR(SEARCH("3p",J255)))</formula>
    </cfRule>
  </conditionalFormatting>
  <conditionalFormatting sqref="O8:O11 O13:O14">
    <cfRule type="cellIs" dxfId="470" priority="17" operator="equal">
      <formula>"/"</formula>
    </cfRule>
    <cfRule type="cellIs" dxfId="469" priority="18" operator="between">
      <formula>0.3</formula>
      <formula>0.7</formula>
    </cfRule>
    <cfRule type="containsText" dxfId="468" priority="19" operator="containsText" text="5p">
      <formula>NOT(ISERROR(SEARCH("5p",O8)))</formula>
    </cfRule>
    <cfRule type="containsText" dxfId="467" priority="20" operator="containsText" text="3p">
      <formula>NOT(ISERROR(SEARCH("3p",O8)))</formula>
    </cfRule>
  </conditionalFormatting>
  <conditionalFormatting sqref="C162:I162">
    <cfRule type="cellIs" dxfId="466" priority="9" operator="equal">
      <formula>"/"</formula>
    </cfRule>
    <cfRule type="cellIs" dxfId="465" priority="10" operator="between">
      <formula>0.3</formula>
      <formula>0.7</formula>
    </cfRule>
    <cfRule type="containsText" dxfId="464" priority="11" operator="containsText" text="5p">
      <formula>NOT(ISERROR(SEARCH("5p",C162)))</formula>
    </cfRule>
    <cfRule type="containsText" dxfId="463" priority="12" operator="containsText" text="3p">
      <formula>NOT(ISERROR(SEARCH("3p",C162)))</formula>
    </cfRule>
  </conditionalFormatting>
  <conditionalFormatting sqref="J162">
    <cfRule type="cellIs" dxfId="462" priority="5" operator="equal">
      <formula>"/"</formula>
    </cfRule>
    <cfRule type="cellIs" dxfId="461" priority="6" operator="between">
      <formula>0.3</formula>
      <formula>0.7</formula>
    </cfRule>
    <cfRule type="containsText" dxfId="460" priority="7" operator="containsText" text="5p">
      <formula>NOT(ISERROR(SEARCH("5p",J162)))</formula>
    </cfRule>
    <cfRule type="containsText" dxfId="459" priority="8" operator="containsText" text="3p">
      <formula>NOT(ISERROR(SEARCH("3p",J162)))</formula>
    </cfRule>
  </conditionalFormatting>
  <conditionalFormatting sqref="J162">
    <cfRule type="cellIs" dxfId="458" priority="1" operator="equal">
      <formula>"/"</formula>
    </cfRule>
    <cfRule type="cellIs" dxfId="457" priority="2" operator="between">
      <formula>0.3</formula>
      <formula>0.7</formula>
    </cfRule>
    <cfRule type="containsText" dxfId="456" priority="3" operator="containsText" text="5p">
      <formula>NOT(ISERROR(SEARCH("5p",J162)))</formula>
    </cfRule>
    <cfRule type="containsText" dxfId="455" priority="4" operator="containsText" text="3p">
      <formula>NOT(ISERROR(SEARCH("3p",J162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ECCBE-68B2-4FC0-8E86-58010A6E3801}">
  <dimension ref="A1:AD244"/>
  <sheetViews>
    <sheetView workbookViewId="0">
      <pane ySplit="1" topLeftCell="A2" activePane="bottomLeft" state="frozen"/>
      <selection pane="bottomLeft" activeCell="AB213" sqref="AB213"/>
    </sheetView>
  </sheetViews>
  <sheetFormatPr defaultColWidth="9.125" defaultRowHeight="13.8" x14ac:dyDescent="0.3"/>
  <cols>
    <col min="1" max="1" width="22.875" style="7" customWidth="1"/>
    <col min="2" max="2" width="11.75" style="2" customWidth="1"/>
    <col min="3" max="3" width="4.375" style="2" customWidth="1"/>
    <col min="4" max="4" width="5.125" style="2" customWidth="1"/>
    <col min="5" max="7" width="4.375" style="2" customWidth="1"/>
    <col min="8" max="8" width="4.625" style="2" customWidth="1"/>
    <col min="9" max="22" width="4.375" style="2" customWidth="1"/>
    <col min="23" max="23" width="5.375" style="2" customWidth="1"/>
    <col min="24" max="24" width="6.75" style="2" customWidth="1"/>
    <col min="25" max="27" width="7.125" style="7" customWidth="1"/>
    <col min="28" max="28" width="39.625" style="7" customWidth="1"/>
    <col min="29" max="29" width="10.375" style="14" customWidth="1"/>
    <col min="30" max="30" width="20.75" style="14" customWidth="1"/>
    <col min="31" max="16384" width="9.125" style="2"/>
  </cols>
  <sheetData>
    <row r="1" spans="1:30" x14ac:dyDescent="0.25">
      <c r="A1" s="6" t="s">
        <v>1934</v>
      </c>
      <c r="B1" s="9" t="s">
        <v>1105</v>
      </c>
      <c r="C1" s="9" t="s">
        <v>1115</v>
      </c>
      <c r="D1" s="9" t="s">
        <v>1116</v>
      </c>
      <c r="E1" s="9" t="s">
        <v>1106</v>
      </c>
      <c r="F1" s="9" t="s">
        <v>1107</v>
      </c>
      <c r="G1" s="9" t="s">
        <v>1108</v>
      </c>
      <c r="H1" s="9" t="s">
        <v>1113</v>
      </c>
      <c r="I1" s="9" t="s">
        <v>1114</v>
      </c>
      <c r="J1" s="9" t="s">
        <v>1118</v>
      </c>
      <c r="K1" s="9" t="s">
        <v>1119</v>
      </c>
      <c r="L1" s="9" t="s">
        <v>1120</v>
      </c>
      <c r="M1" s="9" t="s">
        <v>1121</v>
      </c>
      <c r="N1" s="9" t="s">
        <v>1123</v>
      </c>
      <c r="O1" s="9" t="s">
        <v>1122</v>
      </c>
      <c r="P1" s="9" t="s">
        <v>1124</v>
      </c>
      <c r="Q1" s="9" t="s">
        <v>1125</v>
      </c>
      <c r="R1" s="9" t="s">
        <v>1126</v>
      </c>
      <c r="S1" s="9" t="s">
        <v>1117</v>
      </c>
      <c r="T1" s="9" t="s">
        <v>1109</v>
      </c>
      <c r="U1" s="9" t="s">
        <v>1110</v>
      </c>
      <c r="V1" s="9" t="s">
        <v>1111</v>
      </c>
      <c r="W1" s="9" t="s">
        <v>1112</v>
      </c>
      <c r="X1" s="9" t="s">
        <v>1943</v>
      </c>
      <c r="Y1" s="6" t="s">
        <v>1938</v>
      </c>
      <c r="Z1" s="6" t="s">
        <v>1939</v>
      </c>
      <c r="AA1" s="6" t="s">
        <v>1940</v>
      </c>
      <c r="AB1" s="6" t="s">
        <v>1941</v>
      </c>
      <c r="AC1" s="19" t="s">
        <v>1944</v>
      </c>
    </row>
    <row r="2" spans="1:30" ht="15" x14ac:dyDescent="0.25">
      <c r="A2" s="7" t="s">
        <v>1127</v>
      </c>
      <c r="B2" s="10" t="s">
        <v>2</v>
      </c>
      <c r="C2" s="11" t="s">
        <v>1102</v>
      </c>
      <c r="D2" s="11" t="s">
        <v>1102</v>
      </c>
      <c r="E2" s="11" t="s">
        <v>1102</v>
      </c>
      <c r="F2" s="11" t="s">
        <v>1102</v>
      </c>
      <c r="G2" s="11" t="s">
        <v>1102</v>
      </c>
      <c r="H2" s="11" t="s">
        <v>1102</v>
      </c>
      <c r="I2" s="11" t="s">
        <v>1102</v>
      </c>
      <c r="J2" s="11" t="s">
        <v>1102</v>
      </c>
      <c r="K2" s="11" t="s">
        <v>1102</v>
      </c>
      <c r="L2" s="11" t="s">
        <v>1102</v>
      </c>
      <c r="M2" s="11" t="s">
        <v>1102</v>
      </c>
      <c r="N2" s="11" t="s">
        <v>1102</v>
      </c>
      <c r="O2" s="11" t="s">
        <v>1102</v>
      </c>
      <c r="P2" s="11" t="s">
        <v>1102</v>
      </c>
      <c r="Q2" s="11" t="s">
        <v>1102</v>
      </c>
      <c r="R2" s="11" t="s">
        <v>1102</v>
      </c>
      <c r="S2" s="11" t="s">
        <v>1102</v>
      </c>
      <c r="T2" s="11" t="s">
        <v>1102</v>
      </c>
      <c r="U2" s="11" t="s">
        <v>1102</v>
      </c>
      <c r="V2" s="11" t="s">
        <v>1102</v>
      </c>
      <c r="W2" s="11" t="s">
        <v>1102</v>
      </c>
      <c r="X2" s="11" t="s">
        <v>1102</v>
      </c>
      <c r="Y2" s="8" t="s">
        <v>1128</v>
      </c>
      <c r="Z2" s="8" t="s">
        <v>1129</v>
      </c>
      <c r="AA2" s="8" t="s">
        <v>1130</v>
      </c>
      <c r="AB2" s="7" t="s">
        <v>1693</v>
      </c>
      <c r="AC2" s="15"/>
      <c r="AD2" s="14" t="s">
        <v>1948</v>
      </c>
    </row>
    <row r="3" spans="1:30" ht="15" x14ac:dyDescent="0.25">
      <c r="A3" s="7" t="s">
        <v>1131</v>
      </c>
      <c r="B3" s="10" t="s">
        <v>2</v>
      </c>
      <c r="C3" s="11" t="s">
        <v>1102</v>
      </c>
      <c r="D3" s="11" t="s">
        <v>1102</v>
      </c>
      <c r="E3" s="11" t="s">
        <v>1102</v>
      </c>
      <c r="F3" s="11" t="s">
        <v>1102</v>
      </c>
      <c r="G3" s="11" t="s">
        <v>1102</v>
      </c>
      <c r="H3" s="11" t="s">
        <v>1102</v>
      </c>
      <c r="I3" s="11" t="s">
        <v>1102</v>
      </c>
      <c r="J3" s="11" t="s">
        <v>1102</v>
      </c>
      <c r="K3" s="11" t="s">
        <v>1102</v>
      </c>
      <c r="L3" s="11" t="s">
        <v>1102</v>
      </c>
      <c r="M3" s="11" t="s">
        <v>1102</v>
      </c>
      <c r="N3" s="11" t="s">
        <v>1102</v>
      </c>
      <c r="O3" s="11" t="s">
        <v>1102</v>
      </c>
      <c r="P3" s="11" t="s">
        <v>1102</v>
      </c>
      <c r="Q3" s="11" t="s">
        <v>1102</v>
      </c>
      <c r="R3" s="11" t="s">
        <v>1102</v>
      </c>
      <c r="S3" s="11" t="s">
        <v>1102</v>
      </c>
      <c r="T3" s="11" t="s">
        <v>1102</v>
      </c>
      <c r="U3" s="11" t="s">
        <v>1100</v>
      </c>
      <c r="V3" s="11" t="s">
        <v>1102</v>
      </c>
      <c r="W3" s="11" t="s">
        <v>1102</v>
      </c>
      <c r="X3" s="11" t="s">
        <v>1102</v>
      </c>
      <c r="Y3" s="8" t="s">
        <v>1128</v>
      </c>
      <c r="Z3" s="8" t="s">
        <v>1132</v>
      </c>
      <c r="AA3" s="8" t="s">
        <v>1133</v>
      </c>
      <c r="AB3" s="7" t="s">
        <v>1694</v>
      </c>
      <c r="AC3" s="16"/>
      <c r="AD3" s="14" t="s">
        <v>1947</v>
      </c>
    </row>
    <row r="4" spans="1:30" ht="15" x14ac:dyDescent="0.25">
      <c r="A4" s="7" t="s">
        <v>1134</v>
      </c>
      <c r="B4" s="10" t="s">
        <v>2</v>
      </c>
      <c r="C4" s="11" t="s">
        <v>1102</v>
      </c>
      <c r="D4" s="11" t="s">
        <v>1102</v>
      </c>
      <c r="E4" s="11" t="s">
        <v>1102</v>
      </c>
      <c r="F4" s="11" t="s">
        <v>1102</v>
      </c>
      <c r="G4" s="11" t="s">
        <v>1102</v>
      </c>
      <c r="H4" s="11" t="s">
        <v>1102</v>
      </c>
      <c r="I4" s="11" t="s">
        <v>1102</v>
      </c>
      <c r="J4" s="11" t="s">
        <v>1102</v>
      </c>
      <c r="K4" s="11" t="s">
        <v>1102</v>
      </c>
      <c r="L4" s="11" t="s">
        <v>1102</v>
      </c>
      <c r="M4" s="11" t="s">
        <v>1102</v>
      </c>
      <c r="N4" s="11" t="s">
        <v>1102</v>
      </c>
      <c r="O4" s="11" t="s">
        <v>1102</v>
      </c>
      <c r="P4" s="11" t="s">
        <v>1102</v>
      </c>
      <c r="Q4" s="11" t="s">
        <v>1102</v>
      </c>
      <c r="R4" s="11" t="s">
        <v>1102</v>
      </c>
      <c r="S4" s="11" t="s">
        <v>1102</v>
      </c>
      <c r="T4" s="11" t="s">
        <v>1102</v>
      </c>
      <c r="U4" s="11" t="s">
        <v>1100</v>
      </c>
      <c r="V4" s="11" t="s">
        <v>1102</v>
      </c>
      <c r="W4" s="11" t="s">
        <v>1102</v>
      </c>
      <c r="X4" s="11" t="s">
        <v>1102</v>
      </c>
      <c r="Y4" s="8" t="s">
        <v>1128</v>
      </c>
      <c r="Z4" s="8" t="s">
        <v>1132</v>
      </c>
      <c r="AA4" s="8" t="s">
        <v>1135</v>
      </c>
      <c r="AB4" s="7" t="s">
        <v>1695</v>
      </c>
      <c r="AC4" s="17"/>
      <c r="AD4" s="14" t="s">
        <v>1946</v>
      </c>
    </row>
    <row r="5" spans="1:30" ht="15" x14ac:dyDescent="0.25">
      <c r="A5" s="7" t="s">
        <v>1136</v>
      </c>
      <c r="B5" s="10" t="s">
        <v>2</v>
      </c>
      <c r="C5" s="11" t="s">
        <v>1100</v>
      </c>
      <c r="D5" s="11" t="s">
        <v>1100</v>
      </c>
      <c r="E5" s="11" t="s">
        <v>1102</v>
      </c>
      <c r="F5" s="11" t="s">
        <v>1100</v>
      </c>
      <c r="G5" s="11" t="s">
        <v>1102</v>
      </c>
      <c r="H5" s="11" t="s">
        <v>1100</v>
      </c>
      <c r="I5" s="11" t="s">
        <v>1100</v>
      </c>
      <c r="J5" s="11" t="s">
        <v>1102</v>
      </c>
      <c r="K5" s="11" t="s">
        <v>1100</v>
      </c>
      <c r="L5" s="11" t="s">
        <v>1100</v>
      </c>
      <c r="M5" s="11" t="s">
        <v>1100</v>
      </c>
      <c r="N5" s="11" t="s">
        <v>1100</v>
      </c>
      <c r="O5" s="11" t="s">
        <v>1100</v>
      </c>
      <c r="P5" s="11" t="s">
        <v>1100</v>
      </c>
      <c r="Q5" s="11" t="s">
        <v>1100</v>
      </c>
      <c r="R5" s="11" t="s">
        <v>1100</v>
      </c>
      <c r="S5" s="11" t="s">
        <v>1102</v>
      </c>
      <c r="T5" s="11" t="s">
        <v>1102</v>
      </c>
      <c r="U5" s="11" t="s">
        <v>1100</v>
      </c>
      <c r="V5" s="11" t="s">
        <v>1100</v>
      </c>
      <c r="W5" s="11" t="s">
        <v>1100</v>
      </c>
      <c r="X5" s="11" t="s">
        <v>1100</v>
      </c>
      <c r="Y5" s="8" t="s">
        <v>1137</v>
      </c>
      <c r="Z5" s="8" t="s">
        <v>1138</v>
      </c>
      <c r="AA5" s="8" t="s">
        <v>1139</v>
      </c>
      <c r="AB5" s="7" t="s">
        <v>1696</v>
      </c>
      <c r="AC5" s="18"/>
      <c r="AD5" s="14" t="s">
        <v>1945</v>
      </c>
    </row>
    <row r="6" spans="1:30" ht="15" x14ac:dyDescent="0.25">
      <c r="A6" s="7" t="s">
        <v>1140</v>
      </c>
      <c r="B6" s="10" t="s">
        <v>24</v>
      </c>
      <c r="C6" s="11" t="s">
        <v>1101</v>
      </c>
      <c r="D6" s="11" t="s">
        <v>1101</v>
      </c>
      <c r="E6" s="11" t="s">
        <v>1101</v>
      </c>
      <c r="F6" s="11" t="s">
        <v>1101</v>
      </c>
      <c r="G6" s="11" t="s">
        <v>1101</v>
      </c>
      <c r="H6" s="11" t="s">
        <v>1101</v>
      </c>
      <c r="I6" s="11" t="s">
        <v>1101</v>
      </c>
      <c r="J6" s="11" t="s">
        <v>1101</v>
      </c>
      <c r="K6" s="11" t="s">
        <v>1101</v>
      </c>
      <c r="L6" s="11" t="s">
        <v>1101</v>
      </c>
      <c r="M6" s="11" t="s">
        <v>1101</v>
      </c>
      <c r="N6" s="11" t="s">
        <v>1101</v>
      </c>
      <c r="O6" s="11" t="s">
        <v>1101</v>
      </c>
      <c r="P6" s="11" t="s">
        <v>1101</v>
      </c>
      <c r="Q6" s="11" t="s">
        <v>1101</v>
      </c>
      <c r="R6" s="11" t="s">
        <v>1101</v>
      </c>
      <c r="S6" s="11" t="s">
        <v>1101</v>
      </c>
      <c r="T6" s="11">
        <v>0.54822687699999995</v>
      </c>
      <c r="U6" s="11" t="s">
        <v>1101</v>
      </c>
      <c r="V6" s="11">
        <v>0.66257757799999994</v>
      </c>
      <c r="W6" s="11" t="s">
        <v>1101</v>
      </c>
      <c r="X6" s="11" t="s">
        <v>1101</v>
      </c>
      <c r="Y6" s="8" t="s">
        <v>25</v>
      </c>
      <c r="Z6" s="8" t="s">
        <v>26</v>
      </c>
      <c r="AA6" s="8" t="s">
        <v>27</v>
      </c>
      <c r="AB6" s="7" t="s">
        <v>1697</v>
      </c>
      <c r="AC6" s="19" t="s">
        <v>1975</v>
      </c>
      <c r="AD6" s="19"/>
    </row>
    <row r="7" spans="1:30" ht="15" x14ac:dyDescent="0.25">
      <c r="A7" s="7" t="s">
        <v>1141</v>
      </c>
      <c r="B7" s="10" t="s">
        <v>24</v>
      </c>
      <c r="C7" s="11" t="s">
        <v>1103</v>
      </c>
      <c r="D7" s="11" t="s">
        <v>1101</v>
      </c>
      <c r="E7" s="11" t="s">
        <v>1101</v>
      </c>
      <c r="F7" s="11" t="s">
        <v>1101</v>
      </c>
      <c r="G7" s="11" t="s">
        <v>1101</v>
      </c>
      <c r="H7" s="11" t="s">
        <v>1101</v>
      </c>
      <c r="I7" s="11" t="s">
        <v>1101</v>
      </c>
      <c r="J7" s="11" t="s">
        <v>1101</v>
      </c>
      <c r="K7" s="11" t="s">
        <v>1101</v>
      </c>
      <c r="L7" s="11" t="s">
        <v>1101</v>
      </c>
      <c r="M7" s="11" t="s">
        <v>1101</v>
      </c>
      <c r="N7" s="11" t="s">
        <v>1101</v>
      </c>
      <c r="O7" s="11" t="s">
        <v>1101</v>
      </c>
      <c r="P7" s="11" t="s">
        <v>1101</v>
      </c>
      <c r="Q7" s="11" t="s">
        <v>1101</v>
      </c>
      <c r="R7" s="11" t="s">
        <v>1101</v>
      </c>
      <c r="S7" s="11" t="s">
        <v>1101</v>
      </c>
      <c r="T7" s="11" t="s">
        <v>1101</v>
      </c>
      <c r="U7" s="11" t="s">
        <v>1101</v>
      </c>
      <c r="V7" s="11" t="s">
        <v>1101</v>
      </c>
      <c r="W7" s="11" t="s">
        <v>1101</v>
      </c>
      <c r="X7" s="11" t="s">
        <v>1101</v>
      </c>
      <c r="Y7" s="8" t="s">
        <v>25</v>
      </c>
      <c r="Z7" s="8" t="s">
        <v>32</v>
      </c>
      <c r="AA7" s="8" t="s">
        <v>33</v>
      </c>
      <c r="AB7" s="7" t="s">
        <v>1698</v>
      </c>
      <c r="AC7" s="20" t="s">
        <v>1943</v>
      </c>
      <c r="AD7" s="14" t="s">
        <v>1968</v>
      </c>
    </row>
    <row r="8" spans="1:30" ht="15" x14ac:dyDescent="0.25">
      <c r="A8" s="7" t="s">
        <v>1142</v>
      </c>
      <c r="B8" s="10" t="s">
        <v>24</v>
      </c>
      <c r="C8" s="11" t="s">
        <v>1101</v>
      </c>
      <c r="D8" s="11" t="s">
        <v>1101</v>
      </c>
      <c r="E8" s="11" t="s">
        <v>1101</v>
      </c>
      <c r="F8" s="11" t="s">
        <v>1101</v>
      </c>
      <c r="G8" s="11" t="s">
        <v>1101</v>
      </c>
      <c r="H8" s="11" t="s">
        <v>1101</v>
      </c>
      <c r="I8" s="11" t="s">
        <v>1101</v>
      </c>
      <c r="J8" s="11" t="s">
        <v>1101</v>
      </c>
      <c r="K8" s="11" t="s">
        <v>1101</v>
      </c>
      <c r="L8" s="11" t="s">
        <v>1101</v>
      </c>
      <c r="M8" s="11" t="s">
        <v>1101</v>
      </c>
      <c r="N8" s="11" t="s">
        <v>1101</v>
      </c>
      <c r="O8" s="11" t="s">
        <v>1101</v>
      </c>
      <c r="P8" s="11" t="s">
        <v>1101</v>
      </c>
      <c r="Q8" s="11" t="s">
        <v>1101</v>
      </c>
      <c r="R8" s="11" t="s">
        <v>1101</v>
      </c>
      <c r="S8" s="11" t="s">
        <v>1101</v>
      </c>
      <c r="T8" s="11">
        <v>0.47937167200000003</v>
      </c>
      <c r="U8" s="11" t="s">
        <v>1101</v>
      </c>
      <c r="V8" s="11">
        <v>0.38521924800000001</v>
      </c>
      <c r="W8" s="11" t="s">
        <v>1101</v>
      </c>
      <c r="X8" s="11" t="s">
        <v>1101</v>
      </c>
      <c r="Y8" s="8" t="s">
        <v>38</v>
      </c>
      <c r="Z8" s="8" t="s">
        <v>26</v>
      </c>
      <c r="AA8" s="8" t="s">
        <v>1143</v>
      </c>
      <c r="AB8" s="7" t="s">
        <v>1699</v>
      </c>
      <c r="AC8" s="20" t="s">
        <v>1115</v>
      </c>
      <c r="AD8" s="14" t="s">
        <v>1949</v>
      </c>
    </row>
    <row r="9" spans="1:30" ht="15" x14ac:dyDescent="0.25">
      <c r="A9" s="7" t="s">
        <v>1144</v>
      </c>
      <c r="B9" s="10" t="s">
        <v>42</v>
      </c>
      <c r="C9" s="11" t="s">
        <v>1102</v>
      </c>
      <c r="D9" s="11" t="s">
        <v>1102</v>
      </c>
      <c r="E9" s="11" t="s">
        <v>1102</v>
      </c>
      <c r="F9" s="11" t="s">
        <v>1102</v>
      </c>
      <c r="G9" s="11" t="s">
        <v>1102</v>
      </c>
      <c r="H9" s="11" t="s">
        <v>1100</v>
      </c>
      <c r="I9" s="11" t="s">
        <v>1102</v>
      </c>
      <c r="J9" s="11" t="s">
        <v>1102</v>
      </c>
      <c r="K9" s="11" t="s">
        <v>1102</v>
      </c>
      <c r="L9" s="11" t="s">
        <v>1102</v>
      </c>
      <c r="M9" s="11" t="s">
        <v>1100</v>
      </c>
      <c r="N9" s="11" t="s">
        <v>1102</v>
      </c>
      <c r="O9" s="11" t="s">
        <v>1100</v>
      </c>
      <c r="P9" s="11" t="s">
        <v>1102</v>
      </c>
      <c r="Q9" s="11" t="s">
        <v>1102</v>
      </c>
      <c r="R9" s="11" t="s">
        <v>1100</v>
      </c>
      <c r="S9" s="11" t="s">
        <v>1102</v>
      </c>
      <c r="T9" s="11" t="s">
        <v>1102</v>
      </c>
      <c r="U9" s="11" t="s">
        <v>1102</v>
      </c>
      <c r="V9" s="11" t="s">
        <v>1100</v>
      </c>
      <c r="W9" s="11" t="s">
        <v>1102</v>
      </c>
      <c r="X9" s="11" t="s">
        <v>1102</v>
      </c>
      <c r="Y9" s="8" t="s">
        <v>52</v>
      </c>
      <c r="Z9" s="8" t="s">
        <v>53</v>
      </c>
      <c r="AA9" s="8" t="s">
        <v>54</v>
      </c>
      <c r="AB9" s="7" t="s">
        <v>1700</v>
      </c>
      <c r="AC9" s="20" t="s">
        <v>1116</v>
      </c>
      <c r="AD9" s="14" t="s">
        <v>1949</v>
      </c>
    </row>
    <row r="10" spans="1:30" ht="15" x14ac:dyDescent="0.25">
      <c r="A10" s="7" t="s">
        <v>1145</v>
      </c>
      <c r="B10" s="10" t="s">
        <v>42</v>
      </c>
      <c r="C10" s="11" t="s">
        <v>1102</v>
      </c>
      <c r="D10" s="11" t="s">
        <v>1102</v>
      </c>
      <c r="E10" s="11" t="s">
        <v>1102</v>
      </c>
      <c r="F10" s="11" t="s">
        <v>1102</v>
      </c>
      <c r="G10" s="11" t="s">
        <v>1102</v>
      </c>
      <c r="H10" s="11" t="s">
        <v>1100</v>
      </c>
      <c r="I10" s="11" t="s">
        <v>1102</v>
      </c>
      <c r="J10" s="11" t="s">
        <v>1102</v>
      </c>
      <c r="K10" s="11" t="s">
        <v>1102</v>
      </c>
      <c r="L10" s="11" t="s">
        <v>1102</v>
      </c>
      <c r="M10" s="11" t="s">
        <v>1102</v>
      </c>
      <c r="N10" s="11" t="s">
        <v>1102</v>
      </c>
      <c r="O10" s="11" t="s">
        <v>1102</v>
      </c>
      <c r="P10" s="11" t="s">
        <v>1102</v>
      </c>
      <c r="Q10" s="11" t="s">
        <v>1100</v>
      </c>
      <c r="R10" s="11" t="s">
        <v>1100</v>
      </c>
      <c r="S10" s="11" t="s">
        <v>1102</v>
      </c>
      <c r="T10" s="11" t="s">
        <v>1102</v>
      </c>
      <c r="U10" s="11" t="s">
        <v>1102</v>
      </c>
      <c r="V10" s="11" t="s">
        <v>1102</v>
      </c>
      <c r="W10" s="11" t="s">
        <v>1102</v>
      </c>
      <c r="X10" s="11" t="s">
        <v>1102</v>
      </c>
      <c r="Y10" s="8" t="s">
        <v>52</v>
      </c>
      <c r="Z10" s="8" t="s">
        <v>57</v>
      </c>
      <c r="AA10" s="8" t="s">
        <v>58</v>
      </c>
      <c r="AB10" s="7" t="s">
        <v>1701</v>
      </c>
      <c r="AC10" s="20" t="s">
        <v>1106</v>
      </c>
      <c r="AD10" s="14" t="s">
        <v>1950</v>
      </c>
    </row>
    <row r="11" spans="1:30" ht="15" x14ac:dyDescent="0.25">
      <c r="A11" s="7" t="s">
        <v>1146</v>
      </c>
      <c r="B11" s="10" t="s">
        <v>42</v>
      </c>
      <c r="C11" s="11" t="s">
        <v>1102</v>
      </c>
      <c r="D11" s="11" t="s">
        <v>1102</v>
      </c>
      <c r="E11" s="11" t="s">
        <v>1102</v>
      </c>
      <c r="F11" s="11" t="s">
        <v>1102</v>
      </c>
      <c r="G11" s="11" t="s">
        <v>1102</v>
      </c>
      <c r="H11" s="11" t="s">
        <v>1102</v>
      </c>
      <c r="I11" s="11" t="s">
        <v>1102</v>
      </c>
      <c r="J11" s="11" t="s">
        <v>1102</v>
      </c>
      <c r="K11" s="11" t="s">
        <v>1102</v>
      </c>
      <c r="L11" s="11" t="s">
        <v>1102</v>
      </c>
      <c r="M11" s="11" t="s">
        <v>1102</v>
      </c>
      <c r="N11" s="11" t="s">
        <v>1102</v>
      </c>
      <c r="O11" s="11" t="s">
        <v>1102</v>
      </c>
      <c r="P11" s="11" t="s">
        <v>1102</v>
      </c>
      <c r="Q11" s="11" t="s">
        <v>1102</v>
      </c>
      <c r="R11" s="11" t="s">
        <v>1102</v>
      </c>
      <c r="S11" s="11" t="s">
        <v>1102</v>
      </c>
      <c r="T11" s="11" t="s">
        <v>1102</v>
      </c>
      <c r="U11" s="11" t="s">
        <v>1102</v>
      </c>
      <c r="V11" s="11" t="s">
        <v>1102</v>
      </c>
      <c r="W11" s="11" t="s">
        <v>1102</v>
      </c>
      <c r="X11" s="11" t="s">
        <v>1102</v>
      </c>
      <c r="Y11" s="8" t="s">
        <v>1147</v>
      </c>
      <c r="Z11" s="8" t="s">
        <v>44</v>
      </c>
      <c r="AA11" s="8" t="s">
        <v>1148</v>
      </c>
      <c r="AB11" s="7" t="s">
        <v>1702</v>
      </c>
      <c r="AC11" s="20" t="s">
        <v>1107</v>
      </c>
      <c r="AD11" s="14" t="s">
        <v>1951</v>
      </c>
    </row>
    <row r="12" spans="1:30" ht="15" x14ac:dyDescent="0.25">
      <c r="A12" s="7" t="s">
        <v>1149</v>
      </c>
      <c r="B12" s="10" t="s">
        <v>42</v>
      </c>
      <c r="C12" s="11" t="s">
        <v>1102</v>
      </c>
      <c r="D12" s="11" t="s">
        <v>1102</v>
      </c>
      <c r="E12" s="11" t="s">
        <v>1102</v>
      </c>
      <c r="F12" s="11" t="s">
        <v>1102</v>
      </c>
      <c r="G12" s="11" t="s">
        <v>1102</v>
      </c>
      <c r="H12" s="11" t="s">
        <v>1102</v>
      </c>
      <c r="I12" s="11" t="s">
        <v>1102</v>
      </c>
      <c r="J12" s="11" t="s">
        <v>1102</v>
      </c>
      <c r="K12" s="11" t="s">
        <v>1102</v>
      </c>
      <c r="L12" s="11" t="s">
        <v>1100</v>
      </c>
      <c r="M12" s="11" t="s">
        <v>1102</v>
      </c>
      <c r="N12" s="11" t="s">
        <v>1102</v>
      </c>
      <c r="O12" s="11" t="s">
        <v>1102</v>
      </c>
      <c r="P12" s="11" t="s">
        <v>1102</v>
      </c>
      <c r="Q12" s="11" t="s">
        <v>1102</v>
      </c>
      <c r="R12" s="11" t="s">
        <v>1100</v>
      </c>
      <c r="S12" s="11" t="s">
        <v>1102</v>
      </c>
      <c r="T12" s="11" t="s">
        <v>1100</v>
      </c>
      <c r="U12" s="11" t="s">
        <v>1100</v>
      </c>
      <c r="V12" s="11" t="s">
        <v>1102</v>
      </c>
      <c r="W12" s="11" t="s">
        <v>1102</v>
      </c>
      <c r="X12" s="11" t="s">
        <v>1102</v>
      </c>
      <c r="Y12" s="8" t="s">
        <v>1147</v>
      </c>
      <c r="Z12" s="8" t="s">
        <v>1150</v>
      </c>
      <c r="AA12" s="8" t="s">
        <v>1151</v>
      </c>
      <c r="AB12" s="7" t="s">
        <v>1703</v>
      </c>
      <c r="AC12" s="20" t="s">
        <v>1108</v>
      </c>
      <c r="AD12" s="14" t="s">
        <v>1952</v>
      </c>
    </row>
    <row r="13" spans="1:30" ht="15" x14ac:dyDescent="0.25">
      <c r="A13" s="7" t="s">
        <v>1152</v>
      </c>
      <c r="B13" s="10" t="s">
        <v>42</v>
      </c>
      <c r="C13" s="11" t="s">
        <v>1102</v>
      </c>
      <c r="D13" s="11" t="s">
        <v>1102</v>
      </c>
      <c r="E13" s="11" t="s">
        <v>1102</v>
      </c>
      <c r="F13" s="11" t="s">
        <v>1102</v>
      </c>
      <c r="G13" s="11" t="s">
        <v>1102</v>
      </c>
      <c r="H13" s="11" t="s">
        <v>1100</v>
      </c>
      <c r="I13" s="11" t="s">
        <v>1102</v>
      </c>
      <c r="J13" s="11" t="s">
        <v>1102</v>
      </c>
      <c r="K13" s="11" t="s">
        <v>1102</v>
      </c>
      <c r="L13" s="11" t="s">
        <v>1100</v>
      </c>
      <c r="M13" s="11" t="s">
        <v>1102</v>
      </c>
      <c r="N13" s="11" t="s">
        <v>1102</v>
      </c>
      <c r="O13" s="11" t="s">
        <v>1100</v>
      </c>
      <c r="P13" s="11" t="s">
        <v>1102</v>
      </c>
      <c r="Q13" s="11" t="s">
        <v>1100</v>
      </c>
      <c r="R13" s="11" t="s">
        <v>1100</v>
      </c>
      <c r="S13" s="11" t="s">
        <v>1102</v>
      </c>
      <c r="T13" s="11" t="s">
        <v>1102</v>
      </c>
      <c r="U13" s="11" t="s">
        <v>1102</v>
      </c>
      <c r="V13" s="11" t="s">
        <v>1102</v>
      </c>
      <c r="W13" s="11" t="s">
        <v>1102</v>
      </c>
      <c r="X13" s="11" t="s">
        <v>1102</v>
      </c>
      <c r="Y13" s="8" t="s">
        <v>61</v>
      </c>
      <c r="Z13" s="8" t="s">
        <v>62</v>
      </c>
      <c r="AA13" s="8" t="s">
        <v>63</v>
      </c>
      <c r="AB13" s="7" t="s">
        <v>1704</v>
      </c>
      <c r="AC13" s="20" t="s">
        <v>1113</v>
      </c>
      <c r="AD13" s="14" t="s">
        <v>1953</v>
      </c>
    </row>
    <row r="14" spans="1:30" ht="15" x14ac:dyDescent="0.25">
      <c r="A14" s="7" t="s">
        <v>1153</v>
      </c>
      <c r="B14" s="10" t="s">
        <v>66</v>
      </c>
      <c r="C14" s="11" t="s">
        <v>1101</v>
      </c>
      <c r="D14" s="11" t="s">
        <v>1101</v>
      </c>
      <c r="E14" s="11" t="s">
        <v>1101</v>
      </c>
      <c r="F14" s="11" t="s">
        <v>1101</v>
      </c>
      <c r="G14" s="11" t="s">
        <v>1101</v>
      </c>
      <c r="H14" s="11" t="s">
        <v>1101</v>
      </c>
      <c r="I14" s="11" t="s">
        <v>1101</v>
      </c>
      <c r="J14" s="11" t="s">
        <v>1101</v>
      </c>
      <c r="K14" s="11" t="s">
        <v>1101</v>
      </c>
      <c r="L14" s="11" t="s">
        <v>1101</v>
      </c>
      <c r="M14" s="11" t="s">
        <v>1101</v>
      </c>
      <c r="N14" s="11" t="s">
        <v>1101</v>
      </c>
      <c r="O14" s="11" t="s">
        <v>1101</v>
      </c>
      <c r="P14" s="11" t="s">
        <v>1101</v>
      </c>
      <c r="Q14" s="11" t="s">
        <v>1101</v>
      </c>
      <c r="R14" s="11">
        <v>0.56142724700000002</v>
      </c>
      <c r="S14" s="11" t="s">
        <v>1101</v>
      </c>
      <c r="T14" s="11" t="s">
        <v>1101</v>
      </c>
      <c r="U14" s="11" t="s">
        <v>1101</v>
      </c>
      <c r="V14" s="11" t="s">
        <v>1101</v>
      </c>
      <c r="W14" s="11" t="s">
        <v>1101</v>
      </c>
      <c r="X14" s="11" t="s">
        <v>1101</v>
      </c>
      <c r="Y14" s="8" t="s">
        <v>67</v>
      </c>
      <c r="Z14" s="8" t="s">
        <v>68</v>
      </c>
      <c r="AA14" s="8" t="s">
        <v>1154</v>
      </c>
      <c r="AB14" s="7" t="s">
        <v>1705</v>
      </c>
      <c r="AC14" s="20" t="s">
        <v>1114</v>
      </c>
      <c r="AD14" s="14" t="s">
        <v>1954</v>
      </c>
    </row>
    <row r="15" spans="1:30" ht="15" x14ac:dyDescent="0.25">
      <c r="A15" s="7" t="s">
        <v>1155</v>
      </c>
      <c r="B15" s="10" t="s">
        <v>66</v>
      </c>
      <c r="C15" s="11" t="s">
        <v>1101</v>
      </c>
      <c r="D15" s="11" t="s">
        <v>1101</v>
      </c>
      <c r="E15" s="11" t="s">
        <v>1101</v>
      </c>
      <c r="F15" s="11" t="s">
        <v>1101</v>
      </c>
      <c r="G15" s="11" t="s">
        <v>1101</v>
      </c>
      <c r="H15" s="11" t="s">
        <v>1101</v>
      </c>
      <c r="I15" s="11" t="s">
        <v>1101</v>
      </c>
      <c r="J15" s="11" t="s">
        <v>1101</v>
      </c>
      <c r="K15" s="11" t="s">
        <v>1101</v>
      </c>
      <c r="L15" s="11" t="s">
        <v>1101</v>
      </c>
      <c r="M15" s="11" t="s">
        <v>1101</v>
      </c>
      <c r="N15" s="11" t="s">
        <v>1101</v>
      </c>
      <c r="O15" s="11" t="s">
        <v>1101</v>
      </c>
      <c r="P15" s="11" t="s">
        <v>1101</v>
      </c>
      <c r="Q15" s="11" t="s">
        <v>1101</v>
      </c>
      <c r="R15" s="11">
        <v>0.655594279</v>
      </c>
      <c r="S15" s="11" t="s">
        <v>1101</v>
      </c>
      <c r="T15" s="11" t="s">
        <v>1101</v>
      </c>
      <c r="U15" s="11" t="s">
        <v>1101</v>
      </c>
      <c r="V15" s="11" t="s">
        <v>1101</v>
      </c>
      <c r="W15" s="11" t="s">
        <v>1101</v>
      </c>
      <c r="X15" s="11" t="s">
        <v>1101</v>
      </c>
      <c r="Y15" s="8" t="s">
        <v>67</v>
      </c>
      <c r="Z15" s="8" t="s">
        <v>80</v>
      </c>
      <c r="AA15" s="8" t="s">
        <v>1156</v>
      </c>
      <c r="AB15" s="7" t="s">
        <v>1706</v>
      </c>
      <c r="AC15" s="20" t="s">
        <v>1118</v>
      </c>
      <c r="AD15" s="14" t="s">
        <v>1956</v>
      </c>
    </row>
    <row r="16" spans="1:30" ht="15" x14ac:dyDescent="0.25">
      <c r="A16" s="7" t="s">
        <v>1157</v>
      </c>
      <c r="B16" s="10" t="s">
        <v>66</v>
      </c>
      <c r="C16" s="11" t="s">
        <v>1101</v>
      </c>
      <c r="D16" s="11" t="s">
        <v>1101</v>
      </c>
      <c r="E16" s="11" t="s">
        <v>1101</v>
      </c>
      <c r="F16" s="11" t="s">
        <v>1101</v>
      </c>
      <c r="G16" s="11" t="s">
        <v>1101</v>
      </c>
      <c r="H16" s="11" t="s">
        <v>1101</v>
      </c>
      <c r="I16" s="11" t="s">
        <v>1101</v>
      </c>
      <c r="J16" s="11" t="s">
        <v>1101</v>
      </c>
      <c r="K16" s="11" t="s">
        <v>1101</v>
      </c>
      <c r="L16" s="11" t="s">
        <v>1101</v>
      </c>
      <c r="M16" s="11" t="s">
        <v>1101</v>
      </c>
      <c r="N16" s="11" t="s">
        <v>1101</v>
      </c>
      <c r="O16" s="11" t="s">
        <v>1101</v>
      </c>
      <c r="P16" s="11" t="s">
        <v>1101</v>
      </c>
      <c r="Q16" s="11" t="s">
        <v>1101</v>
      </c>
      <c r="R16" s="11">
        <v>0.65561469800000005</v>
      </c>
      <c r="S16" s="11" t="s">
        <v>1101</v>
      </c>
      <c r="T16" s="11" t="s">
        <v>1101</v>
      </c>
      <c r="U16" s="11" t="s">
        <v>1101</v>
      </c>
      <c r="V16" s="11" t="s">
        <v>1101</v>
      </c>
      <c r="W16" s="11" t="s">
        <v>1101</v>
      </c>
      <c r="X16" s="11" t="s">
        <v>1101</v>
      </c>
      <c r="Y16" s="8" t="s">
        <v>67</v>
      </c>
      <c r="Z16" s="8" t="s">
        <v>80</v>
      </c>
      <c r="AA16" s="8" t="s">
        <v>1158</v>
      </c>
      <c r="AB16" s="7" t="s">
        <v>1707</v>
      </c>
      <c r="AC16" s="20" t="s">
        <v>1119</v>
      </c>
      <c r="AD16" s="14" t="s">
        <v>1956</v>
      </c>
    </row>
    <row r="17" spans="1:30" ht="15" x14ac:dyDescent="0.25">
      <c r="A17" s="7" t="s">
        <v>1159</v>
      </c>
      <c r="B17" s="10" t="s">
        <v>66</v>
      </c>
      <c r="C17" s="11" t="s">
        <v>1101</v>
      </c>
      <c r="D17" s="11" t="s">
        <v>1101</v>
      </c>
      <c r="E17" s="11" t="s">
        <v>1101</v>
      </c>
      <c r="F17" s="11" t="s">
        <v>1101</v>
      </c>
      <c r="G17" s="11" t="s">
        <v>1101</v>
      </c>
      <c r="H17" s="11" t="s">
        <v>1101</v>
      </c>
      <c r="I17" s="11" t="s">
        <v>1101</v>
      </c>
      <c r="J17" s="11" t="s">
        <v>1101</v>
      </c>
      <c r="K17" s="11" t="s">
        <v>1101</v>
      </c>
      <c r="L17" s="11" t="s">
        <v>1101</v>
      </c>
      <c r="M17" s="11" t="s">
        <v>1101</v>
      </c>
      <c r="N17" s="11" t="s">
        <v>1101</v>
      </c>
      <c r="O17" s="11" t="s">
        <v>1101</v>
      </c>
      <c r="P17" s="11" t="s">
        <v>1101</v>
      </c>
      <c r="Q17" s="11" t="s">
        <v>1101</v>
      </c>
      <c r="R17" s="11" t="s">
        <v>1101</v>
      </c>
      <c r="S17" s="11" t="s">
        <v>1101</v>
      </c>
      <c r="T17" s="11" t="s">
        <v>1101</v>
      </c>
      <c r="U17" s="11" t="s">
        <v>1101</v>
      </c>
      <c r="V17" s="11" t="s">
        <v>1103</v>
      </c>
      <c r="W17" s="11" t="s">
        <v>1101</v>
      </c>
      <c r="X17" s="11" t="s">
        <v>1101</v>
      </c>
      <c r="Y17" s="8" t="s">
        <v>67</v>
      </c>
      <c r="Z17" s="8" t="s">
        <v>1160</v>
      </c>
      <c r="AA17" s="8" t="s">
        <v>1161</v>
      </c>
      <c r="AB17" s="7" t="s">
        <v>1708</v>
      </c>
      <c r="AC17" s="20" t="s">
        <v>1120</v>
      </c>
      <c r="AD17" s="14" t="s">
        <v>1957</v>
      </c>
    </row>
    <row r="18" spans="1:30" ht="15" x14ac:dyDescent="0.25">
      <c r="A18" s="7" t="s">
        <v>1162</v>
      </c>
      <c r="B18" s="10" t="s">
        <v>66</v>
      </c>
      <c r="C18" s="11" t="s">
        <v>1101</v>
      </c>
      <c r="D18" s="11" t="s">
        <v>1101</v>
      </c>
      <c r="E18" s="11">
        <v>0.69723087500000003</v>
      </c>
      <c r="F18" s="11">
        <v>0.66756386499999998</v>
      </c>
      <c r="G18" s="11" t="s">
        <v>1101</v>
      </c>
      <c r="H18" s="11" t="s">
        <v>1102</v>
      </c>
      <c r="I18" s="11" t="s">
        <v>1102</v>
      </c>
      <c r="J18" s="11" t="s">
        <v>1101</v>
      </c>
      <c r="K18" s="11" t="s">
        <v>1101</v>
      </c>
      <c r="L18" s="11" t="s">
        <v>1102</v>
      </c>
      <c r="M18" s="11" t="s">
        <v>1102</v>
      </c>
      <c r="N18" s="11" t="s">
        <v>1102</v>
      </c>
      <c r="O18" s="11" t="s">
        <v>1101</v>
      </c>
      <c r="P18" s="11" t="s">
        <v>1101</v>
      </c>
      <c r="Q18" s="11">
        <v>0.48935035100000002</v>
      </c>
      <c r="R18" s="11">
        <v>0.30802776100000001</v>
      </c>
      <c r="S18" s="11" t="s">
        <v>1102</v>
      </c>
      <c r="T18" s="11" t="s">
        <v>1102</v>
      </c>
      <c r="U18" s="11" t="s">
        <v>1102</v>
      </c>
      <c r="V18" s="11">
        <v>0.68684036900000001</v>
      </c>
      <c r="W18" s="11" t="s">
        <v>1101</v>
      </c>
      <c r="X18" s="11">
        <v>0.68684036900000001</v>
      </c>
      <c r="Y18" s="8" t="s">
        <v>80</v>
      </c>
      <c r="Z18" s="8" t="s">
        <v>1163</v>
      </c>
      <c r="AA18" s="8" t="s">
        <v>1164</v>
      </c>
      <c r="AB18" s="7" t="s">
        <v>1709</v>
      </c>
      <c r="AC18" s="20" t="s">
        <v>1121</v>
      </c>
      <c r="AD18" s="14" t="s">
        <v>1958</v>
      </c>
    </row>
    <row r="19" spans="1:30" ht="15" x14ac:dyDescent="0.25">
      <c r="A19" s="7" t="s">
        <v>1660</v>
      </c>
      <c r="B19" s="10" t="s">
        <v>1935</v>
      </c>
      <c r="C19" s="11" t="s">
        <v>1101</v>
      </c>
      <c r="D19" s="11" t="s">
        <v>1101</v>
      </c>
      <c r="E19" s="11" t="s">
        <v>1101</v>
      </c>
      <c r="F19" s="11" t="s">
        <v>1101</v>
      </c>
      <c r="G19" s="11" t="s">
        <v>1101</v>
      </c>
      <c r="H19" s="11" t="s">
        <v>1101</v>
      </c>
      <c r="I19" s="11" t="s">
        <v>1103</v>
      </c>
      <c r="J19" s="11" t="s">
        <v>1101</v>
      </c>
      <c r="K19" s="11" t="s">
        <v>1101</v>
      </c>
      <c r="L19" s="11" t="s">
        <v>1101</v>
      </c>
      <c r="M19" s="11" t="s">
        <v>1101</v>
      </c>
      <c r="N19" s="11" t="s">
        <v>1101</v>
      </c>
      <c r="O19" s="11" t="s">
        <v>1101</v>
      </c>
      <c r="P19" s="11" t="s">
        <v>1101</v>
      </c>
      <c r="Q19" s="11" t="s">
        <v>1101</v>
      </c>
      <c r="R19" s="11" t="s">
        <v>1101</v>
      </c>
      <c r="S19" s="11" t="s">
        <v>1101</v>
      </c>
      <c r="T19" s="11" t="s">
        <v>1101</v>
      </c>
      <c r="U19" s="11" t="s">
        <v>1101</v>
      </c>
      <c r="V19" s="11" t="s">
        <v>1101</v>
      </c>
      <c r="W19" s="11" t="s">
        <v>1101</v>
      </c>
      <c r="X19" s="11" t="s">
        <v>1101</v>
      </c>
      <c r="Y19" s="8" t="s">
        <v>97</v>
      </c>
      <c r="Z19" s="8" t="s">
        <v>102</v>
      </c>
      <c r="AA19" s="8" t="s">
        <v>103</v>
      </c>
      <c r="AB19" s="7" t="s">
        <v>1922</v>
      </c>
      <c r="AC19" s="20" t="s">
        <v>1123</v>
      </c>
      <c r="AD19" s="14" t="s">
        <v>1959</v>
      </c>
    </row>
    <row r="20" spans="1:30" ht="15" x14ac:dyDescent="0.25">
      <c r="A20" s="7" t="s">
        <v>1165</v>
      </c>
      <c r="B20" s="10" t="s">
        <v>108</v>
      </c>
      <c r="C20" s="11" t="s">
        <v>1102</v>
      </c>
      <c r="D20" s="11">
        <v>0.38888888900000002</v>
      </c>
      <c r="E20" s="11" t="s">
        <v>1102</v>
      </c>
      <c r="F20" s="11" t="s">
        <v>1102</v>
      </c>
      <c r="G20" s="11" t="s">
        <v>1102</v>
      </c>
      <c r="H20" s="11" t="s">
        <v>1100</v>
      </c>
      <c r="I20" s="11" t="s">
        <v>1100</v>
      </c>
      <c r="J20" s="11" t="s">
        <v>1102</v>
      </c>
      <c r="K20" s="11" t="s">
        <v>1102</v>
      </c>
      <c r="L20" s="11" t="s">
        <v>1102</v>
      </c>
      <c r="M20" s="11" t="s">
        <v>1100</v>
      </c>
      <c r="N20" s="11" t="s">
        <v>1100</v>
      </c>
      <c r="O20" s="11" t="s">
        <v>1102</v>
      </c>
      <c r="P20" s="11" t="s">
        <v>1100</v>
      </c>
      <c r="Q20" s="11" t="s">
        <v>1102</v>
      </c>
      <c r="R20" s="11">
        <v>0.5</v>
      </c>
      <c r="S20" s="11" t="s">
        <v>1102</v>
      </c>
      <c r="T20" s="11" t="s">
        <v>1100</v>
      </c>
      <c r="U20" s="11" t="s">
        <v>1102</v>
      </c>
      <c r="V20" s="11" t="s">
        <v>1102</v>
      </c>
      <c r="W20" s="11" t="s">
        <v>1102</v>
      </c>
      <c r="X20" s="11" t="s">
        <v>1102</v>
      </c>
      <c r="Y20" s="8" t="s">
        <v>114</v>
      </c>
      <c r="Z20" s="8" t="s">
        <v>115</v>
      </c>
      <c r="AA20" s="8" t="s">
        <v>1166</v>
      </c>
      <c r="AB20" s="7" t="s">
        <v>1710</v>
      </c>
      <c r="AC20" s="20" t="s">
        <v>1122</v>
      </c>
      <c r="AD20" s="14" t="s">
        <v>1960</v>
      </c>
    </row>
    <row r="21" spans="1:30" ht="15" x14ac:dyDescent="0.25">
      <c r="A21" s="7" t="s">
        <v>1167</v>
      </c>
      <c r="B21" s="10" t="s">
        <v>108</v>
      </c>
      <c r="C21" s="11" t="s">
        <v>1102</v>
      </c>
      <c r="D21" s="11">
        <v>0.38888888900000002</v>
      </c>
      <c r="E21" s="11" t="s">
        <v>1102</v>
      </c>
      <c r="F21" s="11" t="s">
        <v>1102</v>
      </c>
      <c r="G21" s="11" t="s">
        <v>1102</v>
      </c>
      <c r="H21" s="11" t="s">
        <v>1100</v>
      </c>
      <c r="I21" s="11" t="s">
        <v>1100</v>
      </c>
      <c r="J21" s="11" t="s">
        <v>1102</v>
      </c>
      <c r="K21" s="11" t="s">
        <v>1102</v>
      </c>
      <c r="L21" s="11" t="s">
        <v>1102</v>
      </c>
      <c r="M21" s="11" t="s">
        <v>1100</v>
      </c>
      <c r="N21" s="11" t="s">
        <v>1100</v>
      </c>
      <c r="O21" s="11" t="s">
        <v>1102</v>
      </c>
      <c r="P21" s="11" t="s">
        <v>1100</v>
      </c>
      <c r="Q21" s="11" t="s">
        <v>1102</v>
      </c>
      <c r="R21" s="11">
        <v>0.5</v>
      </c>
      <c r="S21" s="11" t="s">
        <v>1102</v>
      </c>
      <c r="T21" s="11" t="s">
        <v>1100</v>
      </c>
      <c r="U21" s="11" t="s">
        <v>1102</v>
      </c>
      <c r="V21" s="11" t="s">
        <v>1102</v>
      </c>
      <c r="W21" s="11" t="s">
        <v>1102</v>
      </c>
      <c r="X21" s="11" t="s">
        <v>1102</v>
      </c>
      <c r="Y21" s="8" t="s">
        <v>114</v>
      </c>
      <c r="Z21" s="8" t="s">
        <v>115</v>
      </c>
      <c r="AA21" s="8" t="s">
        <v>1168</v>
      </c>
      <c r="AB21" s="7" t="s">
        <v>1711</v>
      </c>
      <c r="AC21" s="20" t="s">
        <v>1124</v>
      </c>
      <c r="AD21" s="14" t="s">
        <v>1961</v>
      </c>
    </row>
    <row r="22" spans="1:30" ht="15" x14ac:dyDescent="0.25">
      <c r="A22" s="7" t="s">
        <v>1169</v>
      </c>
      <c r="B22" s="10" t="s">
        <v>108</v>
      </c>
      <c r="C22" s="11" t="s">
        <v>1100</v>
      </c>
      <c r="D22" s="11" t="s">
        <v>1104</v>
      </c>
      <c r="E22" s="11" t="s">
        <v>1102</v>
      </c>
      <c r="F22" s="11" t="s">
        <v>1102</v>
      </c>
      <c r="G22" s="11" t="s">
        <v>1102</v>
      </c>
      <c r="H22" s="11" t="s">
        <v>1100</v>
      </c>
      <c r="I22" s="11" t="s">
        <v>1104</v>
      </c>
      <c r="J22" s="11" t="s">
        <v>1102</v>
      </c>
      <c r="K22" s="11" t="s">
        <v>1102</v>
      </c>
      <c r="L22" s="11" t="s">
        <v>1102</v>
      </c>
      <c r="M22" s="11" t="s">
        <v>1104</v>
      </c>
      <c r="N22" s="11" t="s">
        <v>1104</v>
      </c>
      <c r="O22" s="11" t="s">
        <v>1100</v>
      </c>
      <c r="P22" s="11" t="s">
        <v>1104</v>
      </c>
      <c r="Q22" s="11" t="s">
        <v>1100</v>
      </c>
      <c r="R22" s="11" t="s">
        <v>1104</v>
      </c>
      <c r="S22" s="11" t="s">
        <v>1102</v>
      </c>
      <c r="T22" s="11" t="s">
        <v>1104</v>
      </c>
      <c r="U22" s="11" t="s">
        <v>1100</v>
      </c>
      <c r="V22" s="11" t="s">
        <v>1100</v>
      </c>
      <c r="W22" s="11" t="s">
        <v>1104</v>
      </c>
      <c r="X22" s="11" t="s">
        <v>1100</v>
      </c>
      <c r="Y22" s="8" t="s">
        <v>110</v>
      </c>
      <c r="Z22" s="8" t="s">
        <v>1170</v>
      </c>
      <c r="AA22" s="8" t="s">
        <v>1171</v>
      </c>
      <c r="AB22" s="7" t="s">
        <v>1712</v>
      </c>
      <c r="AC22" s="20" t="s">
        <v>1125</v>
      </c>
      <c r="AD22" s="14" t="s">
        <v>1962</v>
      </c>
    </row>
    <row r="23" spans="1:30" ht="15" x14ac:dyDescent="0.25">
      <c r="A23" s="7" t="s">
        <v>1172</v>
      </c>
      <c r="B23" s="10" t="s">
        <v>124</v>
      </c>
      <c r="C23" s="11" t="s">
        <v>1102</v>
      </c>
      <c r="D23" s="11" t="s">
        <v>1102</v>
      </c>
      <c r="E23" s="11" t="s">
        <v>1102</v>
      </c>
      <c r="F23" s="11" t="s">
        <v>1102</v>
      </c>
      <c r="G23" s="11" t="s">
        <v>1102</v>
      </c>
      <c r="H23" s="11" t="s">
        <v>1102</v>
      </c>
      <c r="I23" s="11">
        <v>0.35883733400000001</v>
      </c>
      <c r="J23" s="11" t="s">
        <v>1102</v>
      </c>
      <c r="K23" s="11" t="s">
        <v>1102</v>
      </c>
      <c r="L23" s="11" t="s">
        <v>1102</v>
      </c>
      <c r="M23" s="11" t="s">
        <v>1102</v>
      </c>
      <c r="N23" s="11">
        <v>0.34052745200000001</v>
      </c>
      <c r="O23" s="11">
        <v>0.314338805</v>
      </c>
      <c r="P23" s="11">
        <v>0.40804143599999998</v>
      </c>
      <c r="Q23" s="11" t="s">
        <v>1102</v>
      </c>
      <c r="R23" s="11">
        <v>0.34210830800000003</v>
      </c>
      <c r="S23" s="11" t="s">
        <v>1102</v>
      </c>
      <c r="T23" s="11" t="s">
        <v>1102</v>
      </c>
      <c r="U23" s="11" t="s">
        <v>1102</v>
      </c>
      <c r="V23" s="11">
        <v>0.45489770600000001</v>
      </c>
      <c r="W23" s="11">
        <v>0.31985632899999999</v>
      </c>
      <c r="X23" s="11" t="s">
        <v>1100</v>
      </c>
      <c r="Y23" s="8" t="s">
        <v>125</v>
      </c>
      <c r="Z23" s="8" t="s">
        <v>126</v>
      </c>
      <c r="AA23" s="8" t="s">
        <v>127</v>
      </c>
      <c r="AB23" s="7" t="s">
        <v>1713</v>
      </c>
      <c r="AC23" s="20" t="s">
        <v>1126</v>
      </c>
      <c r="AD23" s="14" t="s">
        <v>1963</v>
      </c>
    </row>
    <row r="24" spans="1:30" ht="15" x14ac:dyDescent="0.25">
      <c r="A24" s="7" t="s">
        <v>1173</v>
      </c>
      <c r="B24" s="10" t="s">
        <v>139</v>
      </c>
      <c r="C24" s="11" t="s">
        <v>1101</v>
      </c>
      <c r="D24" s="11" t="s">
        <v>1101</v>
      </c>
      <c r="E24" s="11" t="s">
        <v>1101</v>
      </c>
      <c r="F24" s="11" t="s">
        <v>1101</v>
      </c>
      <c r="G24" s="11" t="s">
        <v>1101</v>
      </c>
      <c r="H24" s="11" t="s">
        <v>1101</v>
      </c>
      <c r="I24" s="11" t="s">
        <v>1101</v>
      </c>
      <c r="J24" s="11" t="s">
        <v>1101</v>
      </c>
      <c r="K24" s="11" t="s">
        <v>1101</v>
      </c>
      <c r="L24" s="11" t="s">
        <v>1101</v>
      </c>
      <c r="M24" s="11" t="s">
        <v>1101</v>
      </c>
      <c r="N24" s="11" t="s">
        <v>1101</v>
      </c>
      <c r="O24" s="11" t="s">
        <v>1101</v>
      </c>
      <c r="P24" s="11" t="s">
        <v>1101</v>
      </c>
      <c r="Q24" s="11" t="s">
        <v>1101</v>
      </c>
      <c r="R24" s="11" t="s">
        <v>1101</v>
      </c>
      <c r="S24" s="11" t="s">
        <v>1101</v>
      </c>
      <c r="T24" s="11" t="s">
        <v>1103</v>
      </c>
      <c r="U24" s="11" t="s">
        <v>1101</v>
      </c>
      <c r="V24" s="11" t="s">
        <v>1101</v>
      </c>
      <c r="W24" s="11" t="s">
        <v>1101</v>
      </c>
      <c r="X24" s="11" t="s">
        <v>1101</v>
      </c>
      <c r="Y24" s="8" t="s">
        <v>140</v>
      </c>
      <c r="Z24" s="8" t="s">
        <v>145</v>
      </c>
      <c r="AA24" s="8" t="s">
        <v>146</v>
      </c>
      <c r="AB24" s="7" t="s">
        <v>1714</v>
      </c>
      <c r="AC24" s="20" t="s">
        <v>1117</v>
      </c>
      <c r="AD24" s="14" t="s">
        <v>1964</v>
      </c>
    </row>
    <row r="25" spans="1:30" ht="15" x14ac:dyDescent="0.25">
      <c r="A25" s="7" t="s">
        <v>1174</v>
      </c>
      <c r="B25" s="10" t="s">
        <v>139</v>
      </c>
      <c r="C25" s="11" t="s">
        <v>1101</v>
      </c>
      <c r="D25" s="11" t="s">
        <v>1101</v>
      </c>
      <c r="E25" s="11" t="s">
        <v>1101</v>
      </c>
      <c r="F25" s="11" t="s">
        <v>1101</v>
      </c>
      <c r="G25" s="11" t="s">
        <v>1101</v>
      </c>
      <c r="H25" s="11" t="s">
        <v>1103</v>
      </c>
      <c r="I25" s="11" t="s">
        <v>1101</v>
      </c>
      <c r="J25" s="11" t="s">
        <v>1101</v>
      </c>
      <c r="K25" s="11" t="s">
        <v>1101</v>
      </c>
      <c r="L25" s="11" t="s">
        <v>1101</v>
      </c>
      <c r="M25" s="11" t="s">
        <v>1103</v>
      </c>
      <c r="N25" s="11" t="s">
        <v>1103</v>
      </c>
      <c r="O25" s="11" t="s">
        <v>1103</v>
      </c>
      <c r="P25" s="11" t="s">
        <v>1103</v>
      </c>
      <c r="Q25" s="11" t="s">
        <v>1101</v>
      </c>
      <c r="R25" s="11" t="s">
        <v>1101</v>
      </c>
      <c r="S25" s="11" t="s">
        <v>1101</v>
      </c>
      <c r="T25" s="11" t="s">
        <v>1101</v>
      </c>
      <c r="U25" s="11" t="s">
        <v>1101</v>
      </c>
      <c r="V25" s="11" t="s">
        <v>1103</v>
      </c>
      <c r="W25" s="11" t="s">
        <v>1101</v>
      </c>
      <c r="X25" s="11" t="s">
        <v>1101</v>
      </c>
      <c r="Y25" s="8" t="s">
        <v>140</v>
      </c>
      <c r="Z25" s="8" t="s">
        <v>141</v>
      </c>
      <c r="AA25" s="8" t="s">
        <v>142</v>
      </c>
      <c r="AB25" s="7" t="s">
        <v>1715</v>
      </c>
      <c r="AC25" s="20" t="s">
        <v>1109</v>
      </c>
      <c r="AD25" s="14" t="s">
        <v>1965</v>
      </c>
    </row>
    <row r="26" spans="1:30" ht="15" x14ac:dyDescent="0.25">
      <c r="A26" s="7" t="s">
        <v>1175</v>
      </c>
      <c r="B26" s="10" t="s">
        <v>139</v>
      </c>
      <c r="C26" s="11" t="s">
        <v>1103</v>
      </c>
      <c r="D26" s="11" t="s">
        <v>1103</v>
      </c>
      <c r="E26" s="11" t="s">
        <v>1103</v>
      </c>
      <c r="F26" s="11" t="s">
        <v>1103</v>
      </c>
      <c r="G26" s="11" t="s">
        <v>1103</v>
      </c>
      <c r="H26" s="11" t="s">
        <v>1101</v>
      </c>
      <c r="I26" s="11" t="s">
        <v>1101</v>
      </c>
      <c r="J26" s="11" t="s">
        <v>1103</v>
      </c>
      <c r="K26" s="11" t="s">
        <v>1101</v>
      </c>
      <c r="L26" s="11" t="s">
        <v>1103</v>
      </c>
      <c r="M26" s="11" t="s">
        <v>1101</v>
      </c>
      <c r="N26" s="11" t="s">
        <v>1101</v>
      </c>
      <c r="O26" s="11" t="s">
        <v>1101</v>
      </c>
      <c r="P26" s="11" t="s">
        <v>1101</v>
      </c>
      <c r="Q26" s="11" t="s">
        <v>1101</v>
      </c>
      <c r="R26" s="11" t="s">
        <v>1101</v>
      </c>
      <c r="S26" s="11" t="s">
        <v>1103</v>
      </c>
      <c r="T26" s="11" t="s">
        <v>1103</v>
      </c>
      <c r="U26" s="11" t="s">
        <v>1103</v>
      </c>
      <c r="V26" s="11" t="s">
        <v>1103</v>
      </c>
      <c r="W26" s="11" t="s">
        <v>1101</v>
      </c>
      <c r="X26" s="11" t="s">
        <v>1101</v>
      </c>
      <c r="Y26" s="8" t="s">
        <v>140</v>
      </c>
      <c r="Z26" s="8" t="s">
        <v>1176</v>
      </c>
      <c r="AA26" s="8" t="s">
        <v>1177</v>
      </c>
      <c r="AB26" s="7" t="s">
        <v>1716</v>
      </c>
      <c r="AC26" s="20" t="s">
        <v>1110</v>
      </c>
      <c r="AD26" s="14" t="s">
        <v>1965</v>
      </c>
    </row>
    <row r="27" spans="1:30" ht="15" x14ac:dyDescent="0.25">
      <c r="A27" s="7" t="s">
        <v>1178</v>
      </c>
      <c r="B27" s="10" t="s">
        <v>139</v>
      </c>
      <c r="C27" s="11" t="s">
        <v>1103</v>
      </c>
      <c r="D27" s="11" t="s">
        <v>1103</v>
      </c>
      <c r="E27" s="11" t="s">
        <v>1101</v>
      </c>
      <c r="F27" s="11" t="s">
        <v>1103</v>
      </c>
      <c r="G27" s="11" t="s">
        <v>1101</v>
      </c>
      <c r="H27" s="11" t="s">
        <v>1103</v>
      </c>
      <c r="I27" s="11" t="s">
        <v>1101</v>
      </c>
      <c r="J27" s="11" t="s">
        <v>1103</v>
      </c>
      <c r="K27" s="11" t="s">
        <v>1101</v>
      </c>
      <c r="L27" s="11" t="s">
        <v>1103</v>
      </c>
      <c r="M27" s="11" t="s">
        <v>1103</v>
      </c>
      <c r="N27" s="11" t="s">
        <v>1103</v>
      </c>
      <c r="O27" s="11" t="s">
        <v>1103</v>
      </c>
      <c r="P27" s="11" t="s">
        <v>1103</v>
      </c>
      <c r="Q27" s="11" t="s">
        <v>1103</v>
      </c>
      <c r="R27" s="11" t="s">
        <v>1103</v>
      </c>
      <c r="S27" s="11" t="s">
        <v>1101</v>
      </c>
      <c r="T27" s="11" t="s">
        <v>1103</v>
      </c>
      <c r="U27" s="11" t="s">
        <v>1103</v>
      </c>
      <c r="V27" s="11" t="s">
        <v>1104</v>
      </c>
      <c r="W27" s="11" t="s">
        <v>1103</v>
      </c>
      <c r="X27" s="11" t="s">
        <v>1101</v>
      </c>
      <c r="Y27" s="8" t="s">
        <v>149</v>
      </c>
      <c r="Z27" s="8" t="s">
        <v>1179</v>
      </c>
      <c r="AA27" s="8" t="s">
        <v>1180</v>
      </c>
      <c r="AB27" s="7" t="s">
        <v>1717</v>
      </c>
      <c r="AC27" s="20" t="s">
        <v>1111</v>
      </c>
      <c r="AD27" s="14" t="s">
        <v>1966</v>
      </c>
    </row>
    <row r="28" spans="1:30" ht="15" x14ac:dyDescent="0.25">
      <c r="A28" s="7" t="s">
        <v>1181</v>
      </c>
      <c r="B28" s="10" t="s">
        <v>158</v>
      </c>
      <c r="C28" s="11" t="s">
        <v>1102</v>
      </c>
      <c r="D28" s="11" t="s">
        <v>1102</v>
      </c>
      <c r="E28" s="11" t="s">
        <v>1102</v>
      </c>
      <c r="F28" s="11" t="s">
        <v>1102</v>
      </c>
      <c r="G28" s="11" t="s">
        <v>1102</v>
      </c>
      <c r="H28" s="11" t="s">
        <v>1100</v>
      </c>
      <c r="I28" s="11" t="s">
        <v>1100</v>
      </c>
      <c r="J28" s="11" t="s">
        <v>1102</v>
      </c>
      <c r="K28" s="11" t="s">
        <v>1100</v>
      </c>
      <c r="L28" s="11" t="s">
        <v>1100</v>
      </c>
      <c r="M28" s="11" t="s">
        <v>1100</v>
      </c>
      <c r="N28" s="11" t="s">
        <v>1100</v>
      </c>
      <c r="O28" s="11" t="s">
        <v>1100</v>
      </c>
      <c r="P28" s="11" t="s">
        <v>1102</v>
      </c>
      <c r="Q28" s="11" t="s">
        <v>1100</v>
      </c>
      <c r="R28" s="11" t="s">
        <v>1100</v>
      </c>
      <c r="S28" s="11" t="s">
        <v>1100</v>
      </c>
      <c r="T28" s="11" t="s">
        <v>1100</v>
      </c>
      <c r="U28" s="11" t="s">
        <v>1100</v>
      </c>
      <c r="V28" s="11" t="s">
        <v>1104</v>
      </c>
      <c r="W28" s="11" t="s">
        <v>1100</v>
      </c>
      <c r="X28" s="11" t="s">
        <v>1100</v>
      </c>
      <c r="Y28" s="8" t="s">
        <v>1182</v>
      </c>
      <c r="Z28" s="8" t="s">
        <v>170</v>
      </c>
      <c r="AA28" s="8" t="s">
        <v>1183</v>
      </c>
      <c r="AB28" s="7" t="s">
        <v>1718</v>
      </c>
      <c r="AC28" s="20" t="s">
        <v>1112</v>
      </c>
      <c r="AD28" s="14" t="s">
        <v>1967</v>
      </c>
    </row>
    <row r="29" spans="1:30" ht="15" x14ac:dyDescent="0.25">
      <c r="A29" s="7" t="s">
        <v>1184</v>
      </c>
      <c r="B29" s="10" t="s">
        <v>158</v>
      </c>
      <c r="C29" s="11" t="s">
        <v>1102</v>
      </c>
      <c r="D29" s="11" t="s">
        <v>1102</v>
      </c>
      <c r="E29" s="11" t="s">
        <v>1102</v>
      </c>
      <c r="F29" s="11" t="s">
        <v>1102</v>
      </c>
      <c r="G29" s="11" t="s">
        <v>1102</v>
      </c>
      <c r="H29" s="11" t="s">
        <v>1102</v>
      </c>
      <c r="I29" s="11" t="s">
        <v>1102</v>
      </c>
      <c r="J29" s="11" t="s">
        <v>1100</v>
      </c>
      <c r="K29" s="11">
        <v>0.33333333300000001</v>
      </c>
      <c r="L29" s="11" t="s">
        <v>1100</v>
      </c>
      <c r="M29" s="11" t="s">
        <v>1100</v>
      </c>
      <c r="N29" s="11" t="s">
        <v>1102</v>
      </c>
      <c r="O29" s="11" t="s">
        <v>1100</v>
      </c>
      <c r="P29" s="11" t="s">
        <v>1100</v>
      </c>
      <c r="Q29" s="11" t="s">
        <v>1100</v>
      </c>
      <c r="R29" s="11" t="s">
        <v>1102</v>
      </c>
      <c r="S29" s="11" t="s">
        <v>1100</v>
      </c>
      <c r="T29" s="11" t="s">
        <v>1102</v>
      </c>
      <c r="U29" s="11" t="s">
        <v>1102</v>
      </c>
      <c r="V29" s="11" t="s">
        <v>1104</v>
      </c>
      <c r="W29" s="11">
        <v>0.69230769199999997</v>
      </c>
      <c r="X29" s="11" t="s">
        <v>1102</v>
      </c>
      <c r="Y29" s="8" t="s">
        <v>1182</v>
      </c>
      <c r="Z29" s="8" t="s">
        <v>1185</v>
      </c>
      <c r="AA29" s="8" t="s">
        <v>1186</v>
      </c>
      <c r="AB29" s="7" t="s">
        <v>1719</v>
      </c>
    </row>
    <row r="30" spans="1:30" ht="15" x14ac:dyDescent="0.25">
      <c r="A30" s="7" t="s">
        <v>1187</v>
      </c>
      <c r="B30" s="10" t="s">
        <v>158</v>
      </c>
      <c r="C30" s="11" t="s">
        <v>1102</v>
      </c>
      <c r="D30" s="11" t="s">
        <v>1102</v>
      </c>
      <c r="E30" s="11" t="s">
        <v>1102</v>
      </c>
      <c r="F30" s="11" t="s">
        <v>1102</v>
      </c>
      <c r="G30" s="11" t="s">
        <v>1102</v>
      </c>
      <c r="H30" s="11" t="s">
        <v>1102</v>
      </c>
      <c r="I30" s="11" t="s">
        <v>1102</v>
      </c>
      <c r="J30" s="11" t="s">
        <v>1100</v>
      </c>
      <c r="K30" s="11">
        <v>0.66666666699999999</v>
      </c>
      <c r="L30" s="11" t="s">
        <v>1100</v>
      </c>
      <c r="M30" s="11" t="s">
        <v>1102</v>
      </c>
      <c r="N30" s="11" t="s">
        <v>1100</v>
      </c>
      <c r="O30" s="11" t="s">
        <v>1102</v>
      </c>
      <c r="P30" s="11" t="s">
        <v>1100</v>
      </c>
      <c r="Q30" s="11" t="s">
        <v>1102</v>
      </c>
      <c r="R30" s="11" t="s">
        <v>1102</v>
      </c>
      <c r="S30" s="11" t="s">
        <v>1100</v>
      </c>
      <c r="T30" s="11" t="s">
        <v>1102</v>
      </c>
      <c r="U30" s="11" t="s">
        <v>1100</v>
      </c>
      <c r="V30" s="11" t="s">
        <v>1104</v>
      </c>
      <c r="W30" s="11">
        <v>0.5</v>
      </c>
      <c r="X30" s="11" t="s">
        <v>1102</v>
      </c>
      <c r="Y30" s="8" t="s">
        <v>1182</v>
      </c>
      <c r="Z30" s="8" t="s">
        <v>1188</v>
      </c>
      <c r="AA30" s="8" t="s">
        <v>1189</v>
      </c>
      <c r="AB30" s="7" t="s">
        <v>1720</v>
      </c>
    </row>
    <row r="31" spans="1:30" ht="15" x14ac:dyDescent="0.25">
      <c r="A31" s="7" t="s">
        <v>1190</v>
      </c>
      <c r="B31" s="10" t="s">
        <v>158</v>
      </c>
      <c r="C31" s="11" t="s">
        <v>1102</v>
      </c>
      <c r="D31" s="11" t="s">
        <v>1102</v>
      </c>
      <c r="E31" s="11" t="s">
        <v>1102</v>
      </c>
      <c r="F31" s="11" t="s">
        <v>1102</v>
      </c>
      <c r="G31" s="11" t="s">
        <v>1102</v>
      </c>
      <c r="H31" s="11" t="s">
        <v>1100</v>
      </c>
      <c r="I31" s="11" t="s">
        <v>1102</v>
      </c>
      <c r="J31" s="11" t="s">
        <v>1100</v>
      </c>
      <c r="K31" s="11" t="s">
        <v>1100</v>
      </c>
      <c r="L31" s="11" t="s">
        <v>1100</v>
      </c>
      <c r="M31" s="11" t="s">
        <v>1100</v>
      </c>
      <c r="N31" s="11" t="s">
        <v>1102</v>
      </c>
      <c r="O31" s="11" t="s">
        <v>1100</v>
      </c>
      <c r="P31" s="11" t="s">
        <v>1100</v>
      </c>
      <c r="Q31" s="11" t="s">
        <v>1100</v>
      </c>
      <c r="R31" s="11" t="s">
        <v>1100</v>
      </c>
      <c r="S31" s="11" t="s">
        <v>1102</v>
      </c>
      <c r="T31" s="11" t="s">
        <v>1100</v>
      </c>
      <c r="U31" s="11" t="s">
        <v>1100</v>
      </c>
      <c r="V31" s="11" t="s">
        <v>1104</v>
      </c>
      <c r="W31" s="11" t="s">
        <v>1100</v>
      </c>
      <c r="X31" s="11" t="s">
        <v>1102</v>
      </c>
      <c r="Y31" s="8" t="s">
        <v>1182</v>
      </c>
      <c r="Z31" s="8" t="s">
        <v>166</v>
      </c>
      <c r="AA31" s="8" t="s">
        <v>1191</v>
      </c>
      <c r="AB31" s="7" t="s">
        <v>1721</v>
      </c>
    </row>
    <row r="32" spans="1:30" x14ac:dyDescent="0.25">
      <c r="A32" s="7" t="s">
        <v>1192</v>
      </c>
      <c r="B32" s="10" t="s">
        <v>158</v>
      </c>
      <c r="C32" s="11" t="s">
        <v>1102</v>
      </c>
      <c r="D32" s="11" t="s">
        <v>1102</v>
      </c>
      <c r="E32" s="11" t="s">
        <v>1102</v>
      </c>
      <c r="F32" s="11" t="s">
        <v>1102</v>
      </c>
      <c r="G32" s="11" t="s">
        <v>1102</v>
      </c>
      <c r="H32" s="11" t="s">
        <v>1100</v>
      </c>
      <c r="I32" s="11" t="s">
        <v>1102</v>
      </c>
      <c r="J32" s="11" t="s">
        <v>1100</v>
      </c>
      <c r="K32" s="11" t="s">
        <v>1100</v>
      </c>
      <c r="L32" s="11" t="s">
        <v>1100</v>
      </c>
      <c r="M32" s="11" t="s">
        <v>1102</v>
      </c>
      <c r="N32" s="11" t="s">
        <v>1100</v>
      </c>
      <c r="O32" s="11" t="s">
        <v>1100</v>
      </c>
      <c r="P32" s="11" t="s">
        <v>1100</v>
      </c>
      <c r="Q32" s="11" t="s">
        <v>1102</v>
      </c>
      <c r="R32" s="11" t="s">
        <v>1100</v>
      </c>
      <c r="S32" s="11" t="s">
        <v>1102</v>
      </c>
      <c r="T32" s="11" t="s">
        <v>1100</v>
      </c>
      <c r="U32" s="11" t="s">
        <v>1100</v>
      </c>
      <c r="V32" s="11" t="s">
        <v>1104</v>
      </c>
      <c r="W32" s="11" t="s">
        <v>1100</v>
      </c>
      <c r="X32" s="11" t="s">
        <v>1102</v>
      </c>
      <c r="Y32" s="8" t="s">
        <v>1182</v>
      </c>
      <c r="Z32" s="8" t="s">
        <v>180</v>
      </c>
      <c r="AA32" s="8" t="s">
        <v>1193</v>
      </c>
      <c r="AB32" s="7" t="s">
        <v>1722</v>
      </c>
    </row>
    <row r="33" spans="1:28" x14ac:dyDescent="0.25">
      <c r="A33" s="7" t="s">
        <v>1194</v>
      </c>
      <c r="B33" s="10" t="s">
        <v>184</v>
      </c>
      <c r="C33" s="11" t="s">
        <v>1103</v>
      </c>
      <c r="D33" s="11" t="s">
        <v>1103</v>
      </c>
      <c r="E33" s="11" t="s">
        <v>1103</v>
      </c>
      <c r="F33" s="11" t="s">
        <v>1103</v>
      </c>
      <c r="G33" s="11" t="s">
        <v>1103</v>
      </c>
      <c r="H33" s="11" t="s">
        <v>1101</v>
      </c>
      <c r="I33" s="11" t="s">
        <v>1101</v>
      </c>
      <c r="J33" s="11" t="s">
        <v>1101</v>
      </c>
      <c r="K33" s="11" t="s">
        <v>1101</v>
      </c>
      <c r="L33" s="11" t="s">
        <v>1101</v>
      </c>
      <c r="M33" s="11" t="s">
        <v>1101</v>
      </c>
      <c r="N33" s="11" t="s">
        <v>1101</v>
      </c>
      <c r="O33" s="11" t="s">
        <v>1101</v>
      </c>
      <c r="P33" s="11" t="s">
        <v>1101</v>
      </c>
      <c r="Q33" s="11" t="s">
        <v>1101</v>
      </c>
      <c r="R33" s="11" t="s">
        <v>1101</v>
      </c>
      <c r="S33" s="11" t="s">
        <v>1101</v>
      </c>
      <c r="T33" s="11" t="s">
        <v>1101</v>
      </c>
      <c r="U33" s="11" t="s">
        <v>1101</v>
      </c>
      <c r="V33" s="11" t="s">
        <v>1101</v>
      </c>
      <c r="W33" s="11" t="s">
        <v>1101</v>
      </c>
      <c r="X33" s="11" t="s">
        <v>1101</v>
      </c>
      <c r="Y33" s="8" t="s">
        <v>1195</v>
      </c>
      <c r="Z33" s="8" t="s">
        <v>1196</v>
      </c>
      <c r="AA33" s="8" t="s">
        <v>1197</v>
      </c>
      <c r="AB33" s="7" t="s">
        <v>1723</v>
      </c>
    </row>
    <row r="34" spans="1:28" x14ac:dyDescent="0.25">
      <c r="A34" s="7" t="s">
        <v>1198</v>
      </c>
      <c r="B34" s="10" t="s">
        <v>184</v>
      </c>
      <c r="C34" s="11" t="s">
        <v>1101</v>
      </c>
      <c r="D34" s="11" t="s">
        <v>1101</v>
      </c>
      <c r="E34" s="11" t="s">
        <v>1101</v>
      </c>
      <c r="F34" s="11" t="s">
        <v>1101</v>
      </c>
      <c r="G34" s="11" t="s">
        <v>1101</v>
      </c>
      <c r="H34" s="11" t="s">
        <v>1101</v>
      </c>
      <c r="I34" s="11" t="s">
        <v>1101</v>
      </c>
      <c r="J34" s="11" t="s">
        <v>1101</v>
      </c>
      <c r="K34" s="11" t="s">
        <v>1101</v>
      </c>
      <c r="L34" s="11" t="s">
        <v>1101</v>
      </c>
      <c r="M34" s="11" t="s">
        <v>1101</v>
      </c>
      <c r="N34" s="11" t="s">
        <v>1101</v>
      </c>
      <c r="O34" s="11" t="s">
        <v>1101</v>
      </c>
      <c r="P34" s="11" t="s">
        <v>1101</v>
      </c>
      <c r="Q34" s="11" t="s">
        <v>1101</v>
      </c>
      <c r="R34" s="11" t="s">
        <v>1101</v>
      </c>
      <c r="S34" s="11" t="s">
        <v>1101</v>
      </c>
      <c r="T34" s="11" t="s">
        <v>1101</v>
      </c>
      <c r="U34" s="11" t="s">
        <v>1101</v>
      </c>
      <c r="V34" s="11" t="s">
        <v>1101</v>
      </c>
      <c r="W34" s="11" t="s">
        <v>1101</v>
      </c>
      <c r="X34" s="11" t="s">
        <v>1101</v>
      </c>
      <c r="Y34" s="8" t="s">
        <v>1195</v>
      </c>
      <c r="Z34" s="8" t="s">
        <v>1199</v>
      </c>
      <c r="AA34" s="8" t="s">
        <v>1200</v>
      </c>
      <c r="AB34" s="7" t="s">
        <v>1724</v>
      </c>
    </row>
    <row r="35" spans="1:28" x14ac:dyDescent="0.25">
      <c r="A35" s="7" t="s">
        <v>1201</v>
      </c>
      <c r="B35" s="10" t="s">
        <v>184</v>
      </c>
      <c r="C35" s="11" t="s">
        <v>1101</v>
      </c>
      <c r="D35" s="11" t="s">
        <v>1101</v>
      </c>
      <c r="E35" s="11" t="s">
        <v>1101</v>
      </c>
      <c r="F35" s="11" t="s">
        <v>1101</v>
      </c>
      <c r="G35" s="11" t="s">
        <v>1101</v>
      </c>
      <c r="H35" s="11" t="s">
        <v>1101</v>
      </c>
      <c r="I35" s="11" t="s">
        <v>1101</v>
      </c>
      <c r="J35" s="11" t="s">
        <v>1101</v>
      </c>
      <c r="K35" s="11" t="s">
        <v>1101</v>
      </c>
      <c r="L35" s="11" t="s">
        <v>1101</v>
      </c>
      <c r="M35" s="11" t="s">
        <v>1101</v>
      </c>
      <c r="N35" s="11" t="s">
        <v>1101</v>
      </c>
      <c r="O35" s="11" t="s">
        <v>1101</v>
      </c>
      <c r="P35" s="11" t="s">
        <v>1101</v>
      </c>
      <c r="Q35" s="11" t="s">
        <v>1101</v>
      </c>
      <c r="R35" s="11" t="s">
        <v>1101</v>
      </c>
      <c r="S35" s="11" t="s">
        <v>1101</v>
      </c>
      <c r="T35" s="11" t="s">
        <v>1101</v>
      </c>
      <c r="U35" s="11" t="s">
        <v>1101</v>
      </c>
      <c r="V35" s="11" t="s">
        <v>1101</v>
      </c>
      <c r="W35" s="11" t="s">
        <v>1101</v>
      </c>
      <c r="X35" s="11" t="s">
        <v>1101</v>
      </c>
      <c r="Y35" s="8" t="s">
        <v>1202</v>
      </c>
      <c r="Z35" s="8" t="s">
        <v>1203</v>
      </c>
      <c r="AA35" s="8" t="s">
        <v>1204</v>
      </c>
      <c r="AB35" s="7" t="s">
        <v>1725</v>
      </c>
    </row>
    <row r="36" spans="1:28" x14ac:dyDescent="0.25">
      <c r="A36" s="7" t="s">
        <v>1205</v>
      </c>
      <c r="B36" s="10" t="s">
        <v>196</v>
      </c>
      <c r="C36" s="11" t="s">
        <v>1102</v>
      </c>
      <c r="D36" s="11" t="s">
        <v>1102</v>
      </c>
      <c r="E36" s="11" t="s">
        <v>1102</v>
      </c>
      <c r="F36" s="11" t="s">
        <v>1102</v>
      </c>
      <c r="G36" s="11" t="s">
        <v>1102</v>
      </c>
      <c r="H36" s="11" t="s">
        <v>1102</v>
      </c>
      <c r="I36" s="11" t="s">
        <v>1102</v>
      </c>
      <c r="J36" s="11" t="s">
        <v>1102</v>
      </c>
      <c r="K36" s="11" t="s">
        <v>1102</v>
      </c>
      <c r="L36" s="11" t="s">
        <v>1102</v>
      </c>
      <c r="M36" s="11" t="s">
        <v>1102</v>
      </c>
      <c r="N36" s="11" t="s">
        <v>1102</v>
      </c>
      <c r="O36" s="11" t="s">
        <v>1102</v>
      </c>
      <c r="P36" s="11" t="s">
        <v>1102</v>
      </c>
      <c r="Q36" s="11" t="s">
        <v>1102</v>
      </c>
      <c r="R36" s="11" t="s">
        <v>1102</v>
      </c>
      <c r="S36" s="11" t="s">
        <v>1102</v>
      </c>
      <c r="T36" s="11" t="s">
        <v>1102</v>
      </c>
      <c r="U36" s="11" t="s">
        <v>1102</v>
      </c>
      <c r="V36" s="11" t="s">
        <v>1102</v>
      </c>
      <c r="W36" s="11" t="s">
        <v>1102</v>
      </c>
      <c r="X36" s="11" t="s">
        <v>1102</v>
      </c>
      <c r="Y36" s="8" t="s">
        <v>1206</v>
      </c>
      <c r="Z36" s="8" t="s">
        <v>1207</v>
      </c>
      <c r="AA36" s="8" t="s">
        <v>1208</v>
      </c>
      <c r="AB36" s="7" t="s">
        <v>1726</v>
      </c>
    </row>
    <row r="37" spans="1:28" x14ac:dyDescent="0.25">
      <c r="A37" s="7" t="s">
        <v>1209</v>
      </c>
      <c r="B37" s="10" t="s">
        <v>207</v>
      </c>
      <c r="C37" s="11" t="s">
        <v>1102</v>
      </c>
      <c r="D37" s="11" t="s">
        <v>1102</v>
      </c>
      <c r="E37" s="11" t="s">
        <v>1102</v>
      </c>
      <c r="F37" s="11" t="s">
        <v>1102</v>
      </c>
      <c r="G37" s="11" t="s">
        <v>1102</v>
      </c>
      <c r="H37" s="11" t="s">
        <v>1102</v>
      </c>
      <c r="I37" s="11" t="s">
        <v>1102</v>
      </c>
      <c r="J37" s="11" t="s">
        <v>1102</v>
      </c>
      <c r="K37" s="11" t="s">
        <v>1102</v>
      </c>
      <c r="L37" s="11" t="s">
        <v>1102</v>
      </c>
      <c r="M37" s="11" t="s">
        <v>1102</v>
      </c>
      <c r="N37" s="11" t="s">
        <v>1102</v>
      </c>
      <c r="O37" s="11" t="s">
        <v>1102</v>
      </c>
      <c r="P37" s="11" t="s">
        <v>1102</v>
      </c>
      <c r="Q37" s="11" t="s">
        <v>1102</v>
      </c>
      <c r="R37" s="11" t="s">
        <v>1102</v>
      </c>
      <c r="S37" s="11" t="s">
        <v>1102</v>
      </c>
      <c r="T37" s="11" t="s">
        <v>1100</v>
      </c>
      <c r="U37" s="11" t="s">
        <v>1100</v>
      </c>
      <c r="V37" s="11" t="s">
        <v>1102</v>
      </c>
      <c r="W37" s="11" t="s">
        <v>1102</v>
      </c>
      <c r="X37" s="11" t="s">
        <v>1102</v>
      </c>
      <c r="Y37" s="8" t="s">
        <v>208</v>
      </c>
      <c r="Z37" s="8" t="s">
        <v>1210</v>
      </c>
      <c r="AA37" s="8" t="s">
        <v>210</v>
      </c>
      <c r="AB37" s="7" t="s">
        <v>1727</v>
      </c>
    </row>
    <row r="38" spans="1:28" x14ac:dyDescent="0.25">
      <c r="A38" s="7" t="s">
        <v>1211</v>
      </c>
      <c r="B38" s="10" t="s">
        <v>207</v>
      </c>
      <c r="C38" s="11" t="s">
        <v>1102</v>
      </c>
      <c r="D38" s="11" t="s">
        <v>1102</v>
      </c>
      <c r="E38" s="11" t="s">
        <v>1102</v>
      </c>
      <c r="F38" s="11" t="s">
        <v>1102</v>
      </c>
      <c r="G38" s="11" t="s">
        <v>1102</v>
      </c>
      <c r="H38" s="11" t="s">
        <v>1102</v>
      </c>
      <c r="I38" s="11" t="s">
        <v>1102</v>
      </c>
      <c r="J38" s="11" t="s">
        <v>1102</v>
      </c>
      <c r="K38" s="11" t="s">
        <v>1102</v>
      </c>
      <c r="L38" s="11" t="s">
        <v>1102</v>
      </c>
      <c r="M38" s="11" t="s">
        <v>1102</v>
      </c>
      <c r="N38" s="11" t="s">
        <v>1102</v>
      </c>
      <c r="O38" s="11" t="s">
        <v>1102</v>
      </c>
      <c r="P38" s="11" t="s">
        <v>1102</v>
      </c>
      <c r="Q38" s="11" t="s">
        <v>1100</v>
      </c>
      <c r="R38" s="11" t="s">
        <v>1100</v>
      </c>
      <c r="S38" s="11" t="s">
        <v>1102</v>
      </c>
      <c r="T38" s="11" t="s">
        <v>1100</v>
      </c>
      <c r="U38" s="11" t="s">
        <v>1100</v>
      </c>
      <c r="V38" s="11" t="s">
        <v>1100</v>
      </c>
      <c r="W38" s="11" t="s">
        <v>1102</v>
      </c>
      <c r="X38" s="11" t="s">
        <v>1102</v>
      </c>
      <c r="Y38" s="8" t="s">
        <v>208</v>
      </c>
      <c r="Z38" s="8" t="s">
        <v>1212</v>
      </c>
      <c r="AA38" s="8" t="s">
        <v>1213</v>
      </c>
      <c r="AB38" s="7" t="s">
        <v>1728</v>
      </c>
    </row>
    <row r="39" spans="1:28" x14ac:dyDescent="0.25">
      <c r="A39" s="7" t="s">
        <v>1214</v>
      </c>
      <c r="B39" s="10" t="s">
        <v>207</v>
      </c>
      <c r="C39" s="11" t="s">
        <v>1102</v>
      </c>
      <c r="D39" s="11" t="s">
        <v>1102</v>
      </c>
      <c r="E39" s="11" t="s">
        <v>1102</v>
      </c>
      <c r="F39" s="11" t="s">
        <v>1102</v>
      </c>
      <c r="G39" s="11" t="s">
        <v>1102</v>
      </c>
      <c r="H39" s="11" t="s">
        <v>1102</v>
      </c>
      <c r="I39" s="11" t="s">
        <v>1102</v>
      </c>
      <c r="J39" s="11" t="s">
        <v>1102</v>
      </c>
      <c r="K39" s="11" t="s">
        <v>1102</v>
      </c>
      <c r="L39" s="11" t="s">
        <v>1102</v>
      </c>
      <c r="M39" s="11" t="s">
        <v>1102</v>
      </c>
      <c r="N39" s="11" t="s">
        <v>1102</v>
      </c>
      <c r="O39" s="11" t="s">
        <v>1102</v>
      </c>
      <c r="P39" s="11" t="s">
        <v>1102</v>
      </c>
      <c r="Q39" s="11" t="s">
        <v>1100</v>
      </c>
      <c r="R39" s="11" t="s">
        <v>1100</v>
      </c>
      <c r="S39" s="11" t="s">
        <v>1102</v>
      </c>
      <c r="T39" s="11" t="s">
        <v>1100</v>
      </c>
      <c r="U39" s="11" t="s">
        <v>1100</v>
      </c>
      <c r="V39" s="11" t="s">
        <v>1100</v>
      </c>
      <c r="W39" s="11" t="s">
        <v>1102</v>
      </c>
      <c r="X39" s="11" t="s">
        <v>1102</v>
      </c>
      <c r="Y39" s="8" t="s">
        <v>208</v>
      </c>
      <c r="Z39" s="8" t="s">
        <v>1212</v>
      </c>
      <c r="AA39" s="8" t="s">
        <v>1215</v>
      </c>
      <c r="AB39" s="7" t="s">
        <v>1729</v>
      </c>
    </row>
    <row r="40" spans="1:28" x14ac:dyDescent="0.25">
      <c r="A40" s="7" t="s">
        <v>1216</v>
      </c>
      <c r="B40" s="10" t="s">
        <v>207</v>
      </c>
      <c r="C40" s="11" t="s">
        <v>1102</v>
      </c>
      <c r="D40" s="11" t="s">
        <v>1102</v>
      </c>
      <c r="E40" s="11" t="s">
        <v>1102</v>
      </c>
      <c r="F40" s="11" t="s">
        <v>1102</v>
      </c>
      <c r="G40" s="11" t="s">
        <v>1102</v>
      </c>
      <c r="H40" s="11" t="s">
        <v>1102</v>
      </c>
      <c r="I40" s="11" t="s">
        <v>1102</v>
      </c>
      <c r="J40" s="11" t="s">
        <v>1102</v>
      </c>
      <c r="K40" s="11" t="s">
        <v>1102</v>
      </c>
      <c r="L40" s="11" t="s">
        <v>1102</v>
      </c>
      <c r="M40" s="11" t="s">
        <v>1102</v>
      </c>
      <c r="N40" s="11" t="s">
        <v>1102</v>
      </c>
      <c r="O40" s="11" t="s">
        <v>1102</v>
      </c>
      <c r="P40" s="11" t="s">
        <v>1102</v>
      </c>
      <c r="Q40" s="11" t="s">
        <v>1100</v>
      </c>
      <c r="R40" s="11" t="s">
        <v>1100</v>
      </c>
      <c r="S40" s="11" t="s">
        <v>1102</v>
      </c>
      <c r="T40" s="11" t="s">
        <v>1100</v>
      </c>
      <c r="U40" s="11" t="s">
        <v>1102</v>
      </c>
      <c r="V40" s="11" t="s">
        <v>1100</v>
      </c>
      <c r="W40" s="11" t="s">
        <v>1102</v>
      </c>
      <c r="X40" s="11" t="s">
        <v>1102</v>
      </c>
      <c r="Y40" s="8" t="s">
        <v>223</v>
      </c>
      <c r="Z40" s="8" t="s">
        <v>224</v>
      </c>
      <c r="AA40" s="8" t="s">
        <v>1217</v>
      </c>
      <c r="AB40" s="7" t="s">
        <v>1730</v>
      </c>
    </row>
    <row r="41" spans="1:28" x14ac:dyDescent="0.25">
      <c r="A41" s="7" t="s">
        <v>1218</v>
      </c>
      <c r="B41" s="10" t="s">
        <v>228</v>
      </c>
      <c r="C41" s="11" t="s">
        <v>1102</v>
      </c>
      <c r="D41" s="11" t="s">
        <v>1102</v>
      </c>
      <c r="E41" s="11" t="s">
        <v>1102</v>
      </c>
      <c r="F41" s="11" t="s">
        <v>1102</v>
      </c>
      <c r="G41" s="11" t="s">
        <v>1102</v>
      </c>
      <c r="H41" s="11" t="s">
        <v>1100</v>
      </c>
      <c r="I41" s="11" t="s">
        <v>1100</v>
      </c>
      <c r="J41" s="11" t="s">
        <v>1100</v>
      </c>
      <c r="K41" s="11" t="s">
        <v>1100</v>
      </c>
      <c r="L41" s="11" t="s">
        <v>1100</v>
      </c>
      <c r="M41" s="11" t="s">
        <v>1100</v>
      </c>
      <c r="N41" s="11" t="s">
        <v>1100</v>
      </c>
      <c r="O41" s="11" t="s">
        <v>1100</v>
      </c>
      <c r="P41" s="11" t="s">
        <v>1100</v>
      </c>
      <c r="Q41" s="11" t="s">
        <v>1100</v>
      </c>
      <c r="R41" s="11" t="s">
        <v>1100</v>
      </c>
      <c r="S41" s="11" t="s">
        <v>1100</v>
      </c>
      <c r="T41" s="11" t="s">
        <v>1104</v>
      </c>
      <c r="U41" s="11" t="s">
        <v>1100</v>
      </c>
      <c r="V41" s="11" t="s">
        <v>1104</v>
      </c>
      <c r="W41" s="11" t="s">
        <v>1100</v>
      </c>
      <c r="X41" s="11" t="s">
        <v>1100</v>
      </c>
      <c r="Y41" s="8" t="s">
        <v>229</v>
      </c>
      <c r="Z41" s="8" t="s">
        <v>230</v>
      </c>
      <c r="AA41" s="8" t="s">
        <v>231</v>
      </c>
      <c r="AB41" s="7" t="s">
        <v>1731</v>
      </c>
    </row>
    <row r="42" spans="1:28" x14ac:dyDescent="0.25">
      <c r="A42" s="7" t="s">
        <v>1219</v>
      </c>
      <c r="B42" s="10" t="s">
        <v>228</v>
      </c>
      <c r="C42" s="11" t="s">
        <v>1102</v>
      </c>
      <c r="D42" s="11" t="s">
        <v>1100</v>
      </c>
      <c r="E42" s="11" t="s">
        <v>1100</v>
      </c>
      <c r="F42" s="11" t="s">
        <v>1100</v>
      </c>
      <c r="G42" s="11" t="s">
        <v>1100</v>
      </c>
      <c r="H42" s="11" t="s">
        <v>1100</v>
      </c>
      <c r="I42" s="11" t="s">
        <v>1100</v>
      </c>
      <c r="J42" s="11" t="s">
        <v>1100</v>
      </c>
      <c r="K42" s="11" t="s">
        <v>1102</v>
      </c>
      <c r="L42" s="11" t="s">
        <v>1100</v>
      </c>
      <c r="M42" s="11" t="s">
        <v>1100</v>
      </c>
      <c r="N42" s="11" t="s">
        <v>1100</v>
      </c>
      <c r="O42" s="11" t="s">
        <v>1100</v>
      </c>
      <c r="P42" s="11" t="s">
        <v>1102</v>
      </c>
      <c r="Q42" s="11" t="s">
        <v>1100</v>
      </c>
      <c r="R42" s="11" t="s">
        <v>1100</v>
      </c>
      <c r="S42" s="11" t="s">
        <v>1100</v>
      </c>
      <c r="T42" s="11" t="s">
        <v>1104</v>
      </c>
      <c r="U42" s="11" t="s">
        <v>1100</v>
      </c>
      <c r="V42" s="11" t="s">
        <v>1104</v>
      </c>
      <c r="W42" s="11" t="s">
        <v>1100</v>
      </c>
      <c r="X42" s="11" t="s">
        <v>1100</v>
      </c>
      <c r="Y42" s="8" t="s">
        <v>229</v>
      </c>
      <c r="Z42" s="8" t="s">
        <v>1220</v>
      </c>
      <c r="AA42" s="8" t="s">
        <v>1221</v>
      </c>
      <c r="AB42" s="7" t="s">
        <v>1732</v>
      </c>
    </row>
    <row r="43" spans="1:28" x14ac:dyDescent="0.25">
      <c r="A43" s="7" t="s">
        <v>1222</v>
      </c>
      <c r="B43" s="10" t="s">
        <v>228</v>
      </c>
      <c r="C43" s="11" t="s">
        <v>1102</v>
      </c>
      <c r="D43" s="11" t="s">
        <v>1100</v>
      </c>
      <c r="E43" s="11" t="s">
        <v>1100</v>
      </c>
      <c r="F43" s="11" t="s">
        <v>1100</v>
      </c>
      <c r="G43" s="11" t="s">
        <v>1100</v>
      </c>
      <c r="H43" s="11" t="s">
        <v>1100</v>
      </c>
      <c r="I43" s="11" t="s">
        <v>1100</v>
      </c>
      <c r="J43" s="11" t="s">
        <v>1100</v>
      </c>
      <c r="K43" s="11" t="s">
        <v>1102</v>
      </c>
      <c r="L43" s="11" t="s">
        <v>1100</v>
      </c>
      <c r="M43" s="11" t="s">
        <v>1100</v>
      </c>
      <c r="N43" s="11" t="s">
        <v>1100</v>
      </c>
      <c r="O43" s="11" t="s">
        <v>1100</v>
      </c>
      <c r="P43" s="11" t="s">
        <v>1102</v>
      </c>
      <c r="Q43" s="11" t="s">
        <v>1100</v>
      </c>
      <c r="R43" s="11" t="s">
        <v>1100</v>
      </c>
      <c r="S43" s="11" t="s">
        <v>1100</v>
      </c>
      <c r="T43" s="11" t="s">
        <v>1104</v>
      </c>
      <c r="U43" s="11" t="s">
        <v>1100</v>
      </c>
      <c r="V43" s="11" t="s">
        <v>1104</v>
      </c>
      <c r="W43" s="11" t="s">
        <v>1100</v>
      </c>
      <c r="X43" s="11" t="s">
        <v>1100</v>
      </c>
      <c r="Y43" s="8" t="s">
        <v>229</v>
      </c>
      <c r="Z43" s="8" t="s">
        <v>1220</v>
      </c>
      <c r="AA43" s="8" t="s">
        <v>1223</v>
      </c>
      <c r="AB43" s="7" t="s">
        <v>1733</v>
      </c>
    </row>
    <row r="44" spans="1:28" x14ac:dyDescent="0.25">
      <c r="A44" s="7" t="s">
        <v>1224</v>
      </c>
      <c r="B44" s="2" t="s">
        <v>228</v>
      </c>
      <c r="C44" s="11" t="s">
        <v>1102</v>
      </c>
      <c r="D44" s="11" t="s">
        <v>1102</v>
      </c>
      <c r="E44" s="11" t="s">
        <v>1102</v>
      </c>
      <c r="F44" s="11" t="s">
        <v>1102</v>
      </c>
      <c r="G44" s="11" t="s">
        <v>1102</v>
      </c>
      <c r="H44" s="11" t="s">
        <v>1100</v>
      </c>
      <c r="I44" s="11" t="s">
        <v>1100</v>
      </c>
      <c r="J44" s="11" t="s">
        <v>1100</v>
      </c>
      <c r="K44" s="11" t="s">
        <v>1100</v>
      </c>
      <c r="L44" s="11" t="s">
        <v>1100</v>
      </c>
      <c r="M44" s="11" t="s">
        <v>1100</v>
      </c>
      <c r="N44" s="11" t="s">
        <v>1100</v>
      </c>
      <c r="O44" s="11" t="s">
        <v>1100</v>
      </c>
      <c r="P44" s="11" t="s">
        <v>1100</v>
      </c>
      <c r="Q44" s="11" t="s">
        <v>1100</v>
      </c>
      <c r="R44" s="11" t="s">
        <v>1100</v>
      </c>
      <c r="S44" s="11" t="s">
        <v>1100</v>
      </c>
      <c r="T44" s="11" t="s">
        <v>1100</v>
      </c>
      <c r="U44" s="11" t="s">
        <v>1100</v>
      </c>
      <c r="V44" s="11" t="s">
        <v>1100</v>
      </c>
      <c r="W44" s="11" t="s">
        <v>1100</v>
      </c>
      <c r="X44" s="11" t="s">
        <v>1100</v>
      </c>
      <c r="Y44" s="8" t="s">
        <v>238</v>
      </c>
      <c r="Z44" s="8" t="s">
        <v>230</v>
      </c>
      <c r="AA44" s="8" t="s">
        <v>1225</v>
      </c>
      <c r="AB44" s="7" t="s">
        <v>1734</v>
      </c>
    </row>
    <row r="45" spans="1:28" x14ac:dyDescent="0.25">
      <c r="A45" s="7" t="s">
        <v>1226</v>
      </c>
      <c r="B45" s="10" t="s">
        <v>228</v>
      </c>
      <c r="C45" s="11" t="s">
        <v>1100</v>
      </c>
      <c r="D45" s="11" t="s">
        <v>1100</v>
      </c>
      <c r="E45" s="11" t="s">
        <v>1100</v>
      </c>
      <c r="F45" s="11" t="s">
        <v>1100</v>
      </c>
      <c r="G45" s="11" t="s">
        <v>1100</v>
      </c>
      <c r="H45" s="11" t="s">
        <v>1100</v>
      </c>
      <c r="I45" s="11" t="s">
        <v>1100</v>
      </c>
      <c r="J45" s="11" t="s">
        <v>1100</v>
      </c>
      <c r="K45" s="11" t="s">
        <v>1100</v>
      </c>
      <c r="L45" s="11" t="s">
        <v>1100</v>
      </c>
      <c r="M45" s="11" t="s">
        <v>1100</v>
      </c>
      <c r="N45" s="11" t="s">
        <v>1100</v>
      </c>
      <c r="O45" s="11" t="s">
        <v>1100</v>
      </c>
      <c r="P45" s="11" t="s">
        <v>1100</v>
      </c>
      <c r="Q45" s="11" t="s">
        <v>1100</v>
      </c>
      <c r="R45" s="11" t="s">
        <v>1100</v>
      </c>
      <c r="S45" s="11" t="s">
        <v>1100</v>
      </c>
      <c r="T45" s="11" t="s">
        <v>1104</v>
      </c>
      <c r="U45" s="11" t="s">
        <v>1100</v>
      </c>
      <c r="V45" s="11" t="s">
        <v>1104</v>
      </c>
      <c r="W45" s="11" t="s">
        <v>1100</v>
      </c>
      <c r="X45" s="11" t="s">
        <v>1100</v>
      </c>
      <c r="Y45" s="8" t="s">
        <v>229</v>
      </c>
      <c r="Z45" s="8" t="s">
        <v>1227</v>
      </c>
      <c r="AA45" s="8" t="s">
        <v>1228</v>
      </c>
      <c r="AB45" s="7" t="s">
        <v>1735</v>
      </c>
    </row>
    <row r="46" spans="1:28" x14ac:dyDescent="0.25">
      <c r="A46" s="7" t="s">
        <v>1229</v>
      </c>
      <c r="B46" s="10" t="s">
        <v>246</v>
      </c>
      <c r="C46" s="11">
        <v>0.36224489799999998</v>
      </c>
      <c r="D46" s="11" t="s">
        <v>1102</v>
      </c>
      <c r="E46" s="11" t="s">
        <v>1102</v>
      </c>
      <c r="F46" s="11" t="s">
        <v>1102</v>
      </c>
      <c r="G46" s="11" t="s">
        <v>1102</v>
      </c>
      <c r="H46" s="11" t="s">
        <v>1100</v>
      </c>
      <c r="I46" s="11">
        <v>0.5</v>
      </c>
      <c r="J46" s="11">
        <v>0.4</v>
      </c>
      <c r="K46" s="11" t="s">
        <v>1100</v>
      </c>
      <c r="L46" s="11" t="s">
        <v>1104</v>
      </c>
      <c r="M46" s="11">
        <v>0.35714285699999998</v>
      </c>
      <c r="N46" s="11">
        <v>0.5</v>
      </c>
      <c r="O46" s="11" t="s">
        <v>1103</v>
      </c>
      <c r="P46" s="11" t="s">
        <v>1104</v>
      </c>
      <c r="Q46" s="11" t="s">
        <v>1103</v>
      </c>
      <c r="R46" s="11" t="s">
        <v>1103</v>
      </c>
      <c r="S46" s="11" t="s">
        <v>1102</v>
      </c>
      <c r="T46" s="11" t="s">
        <v>1104</v>
      </c>
      <c r="U46" s="11" t="s">
        <v>1104</v>
      </c>
      <c r="V46" s="11" t="s">
        <v>1104</v>
      </c>
      <c r="W46" s="11" t="s">
        <v>1104</v>
      </c>
      <c r="X46" s="11">
        <v>0.5</v>
      </c>
      <c r="Y46" s="8" t="s">
        <v>1230</v>
      </c>
      <c r="Z46" s="8" t="s">
        <v>1231</v>
      </c>
      <c r="AA46" s="8" t="s">
        <v>1232</v>
      </c>
      <c r="AB46" s="7" t="s">
        <v>1736</v>
      </c>
    </row>
    <row r="47" spans="1:28" x14ac:dyDescent="0.25">
      <c r="A47" s="7" t="s">
        <v>1233</v>
      </c>
      <c r="B47" s="2" t="s">
        <v>246</v>
      </c>
      <c r="C47" s="11">
        <v>0.66605166100000002</v>
      </c>
      <c r="D47" s="11">
        <v>0.56993918300000002</v>
      </c>
      <c r="E47" s="11" t="s">
        <v>1102</v>
      </c>
      <c r="F47" s="11" t="s">
        <v>1102</v>
      </c>
      <c r="G47" s="11" t="s">
        <v>1102</v>
      </c>
      <c r="H47" s="11">
        <v>0.33333333300000001</v>
      </c>
      <c r="I47" s="11" t="s">
        <v>1102</v>
      </c>
      <c r="J47" s="11" t="s">
        <v>1101</v>
      </c>
      <c r="K47" s="11">
        <v>0.5</v>
      </c>
      <c r="L47" s="11" t="s">
        <v>1100</v>
      </c>
      <c r="M47" s="11">
        <v>0.382352941</v>
      </c>
      <c r="N47" s="11">
        <v>0.5</v>
      </c>
      <c r="O47" s="11">
        <v>0.5</v>
      </c>
      <c r="P47" s="11">
        <v>0.5</v>
      </c>
      <c r="Q47" s="11" t="s">
        <v>1102</v>
      </c>
      <c r="R47" s="11" t="s">
        <v>1100</v>
      </c>
      <c r="S47" s="11">
        <v>0.49506578899999998</v>
      </c>
      <c r="T47" s="11">
        <v>0.63272727299999998</v>
      </c>
      <c r="U47" s="11">
        <v>0.373831776</v>
      </c>
      <c r="V47" s="11" t="s">
        <v>1104</v>
      </c>
      <c r="W47" s="11" t="s">
        <v>1100</v>
      </c>
      <c r="X47" s="11">
        <v>0.373831776</v>
      </c>
      <c r="Y47" s="8" t="s">
        <v>252</v>
      </c>
      <c r="Z47" s="8" t="s">
        <v>253</v>
      </c>
      <c r="AA47" s="8" t="s">
        <v>254</v>
      </c>
      <c r="AB47" s="7" t="s">
        <v>1737</v>
      </c>
    </row>
    <row r="48" spans="1:28" x14ac:dyDescent="0.25">
      <c r="A48" s="7" t="s">
        <v>1234</v>
      </c>
      <c r="B48" s="2" t="s">
        <v>246</v>
      </c>
      <c r="C48" s="11">
        <v>0.43962848300000001</v>
      </c>
      <c r="D48" s="11">
        <v>0.32098765400000001</v>
      </c>
      <c r="E48" s="11" t="s">
        <v>1102</v>
      </c>
      <c r="F48" s="11" t="s">
        <v>1102</v>
      </c>
      <c r="G48" s="11" t="s">
        <v>1102</v>
      </c>
      <c r="H48" s="11" t="s">
        <v>1100</v>
      </c>
      <c r="I48" s="11" t="s">
        <v>1102</v>
      </c>
      <c r="J48" s="11" t="s">
        <v>1102</v>
      </c>
      <c r="K48" s="11" t="s">
        <v>1100</v>
      </c>
      <c r="L48" s="11" t="s">
        <v>1100</v>
      </c>
      <c r="M48" s="11">
        <v>0.322580645</v>
      </c>
      <c r="N48" s="11" t="s">
        <v>1102</v>
      </c>
      <c r="O48" s="11">
        <v>0.66666666699999999</v>
      </c>
      <c r="P48" s="11" t="s">
        <v>1100</v>
      </c>
      <c r="Q48" s="11" t="s">
        <v>1101</v>
      </c>
      <c r="R48" s="11">
        <v>0.53</v>
      </c>
      <c r="S48" s="11" t="s">
        <v>1102</v>
      </c>
      <c r="T48" s="11" t="s">
        <v>1100</v>
      </c>
      <c r="U48" s="11" t="s">
        <v>1100</v>
      </c>
      <c r="V48" s="11" t="s">
        <v>1104</v>
      </c>
      <c r="W48" s="11" t="s">
        <v>1100</v>
      </c>
      <c r="X48" s="11" t="s">
        <v>1100</v>
      </c>
      <c r="Y48" s="8" t="s">
        <v>252</v>
      </c>
      <c r="Z48" s="8" t="s">
        <v>1231</v>
      </c>
      <c r="AA48" s="8" t="s">
        <v>1235</v>
      </c>
      <c r="AB48" s="7" t="s">
        <v>1738</v>
      </c>
    </row>
    <row r="49" spans="1:28" x14ac:dyDescent="0.25">
      <c r="A49" s="7" t="s">
        <v>1236</v>
      </c>
      <c r="B49" s="2" t="s">
        <v>246</v>
      </c>
      <c r="C49" s="11">
        <v>0.43962848300000001</v>
      </c>
      <c r="D49" s="11">
        <v>0.31535269700000002</v>
      </c>
      <c r="E49" s="11" t="s">
        <v>1102</v>
      </c>
      <c r="F49" s="11" t="s">
        <v>1102</v>
      </c>
      <c r="G49" s="11" t="s">
        <v>1102</v>
      </c>
      <c r="H49" s="11" t="s">
        <v>1100</v>
      </c>
      <c r="I49" s="11" t="s">
        <v>1102</v>
      </c>
      <c r="J49" s="11" t="s">
        <v>1102</v>
      </c>
      <c r="K49" s="11" t="s">
        <v>1100</v>
      </c>
      <c r="L49" s="11" t="s">
        <v>1100</v>
      </c>
      <c r="M49" s="11">
        <v>0.322580645</v>
      </c>
      <c r="N49" s="11" t="s">
        <v>1102</v>
      </c>
      <c r="O49" s="11" t="s">
        <v>1100</v>
      </c>
      <c r="P49" s="11" t="s">
        <v>1100</v>
      </c>
      <c r="Q49" s="11" t="s">
        <v>1101</v>
      </c>
      <c r="R49" s="11">
        <v>0.53</v>
      </c>
      <c r="S49" s="11" t="s">
        <v>1102</v>
      </c>
      <c r="T49" s="11" t="s">
        <v>1100</v>
      </c>
      <c r="U49" s="11" t="s">
        <v>1100</v>
      </c>
      <c r="V49" s="11" t="s">
        <v>1104</v>
      </c>
      <c r="W49" s="11" t="s">
        <v>1100</v>
      </c>
      <c r="X49" s="11" t="s">
        <v>1100</v>
      </c>
      <c r="Y49" s="8" t="s">
        <v>252</v>
      </c>
      <c r="Z49" s="8" t="s">
        <v>1231</v>
      </c>
      <c r="AA49" s="8" t="s">
        <v>1237</v>
      </c>
      <c r="AB49" s="7" t="s">
        <v>1739</v>
      </c>
    </row>
    <row r="50" spans="1:28" x14ac:dyDescent="0.25">
      <c r="A50" s="7" t="s">
        <v>1238</v>
      </c>
      <c r="B50" s="2" t="s">
        <v>246</v>
      </c>
      <c r="C50" s="11" t="s">
        <v>1102</v>
      </c>
      <c r="D50" s="11" t="s">
        <v>1100</v>
      </c>
      <c r="E50" s="11" t="s">
        <v>1102</v>
      </c>
      <c r="F50" s="11" t="s">
        <v>1102</v>
      </c>
      <c r="G50" s="11" t="s">
        <v>1102</v>
      </c>
      <c r="H50" s="11">
        <v>0.33333333300000001</v>
      </c>
      <c r="I50" s="11" t="s">
        <v>1100</v>
      </c>
      <c r="J50" s="11" t="s">
        <v>1100</v>
      </c>
      <c r="K50" s="11" t="s">
        <v>1100</v>
      </c>
      <c r="L50" s="11" t="s">
        <v>1100</v>
      </c>
      <c r="M50" s="11" t="s">
        <v>1100</v>
      </c>
      <c r="N50" s="11" t="s">
        <v>1100</v>
      </c>
      <c r="O50" s="11" t="s">
        <v>1100</v>
      </c>
      <c r="P50" s="11" t="s">
        <v>1100</v>
      </c>
      <c r="Q50" s="11" t="s">
        <v>1100</v>
      </c>
      <c r="R50" s="11" t="s">
        <v>1100</v>
      </c>
      <c r="S50" s="11" t="s">
        <v>1102</v>
      </c>
      <c r="T50" s="11" t="s">
        <v>1100</v>
      </c>
      <c r="U50" s="11" t="s">
        <v>1100</v>
      </c>
      <c r="V50" s="11" t="s">
        <v>1104</v>
      </c>
      <c r="W50" s="11" t="s">
        <v>1100</v>
      </c>
      <c r="X50" s="11" t="s">
        <v>1100</v>
      </c>
      <c r="Y50" s="8" t="s">
        <v>252</v>
      </c>
      <c r="Z50" s="8" t="s">
        <v>261</v>
      </c>
      <c r="AA50" s="8" t="s">
        <v>262</v>
      </c>
      <c r="AB50" s="7" t="s">
        <v>1740</v>
      </c>
    </row>
    <row r="51" spans="1:28" x14ac:dyDescent="0.25">
      <c r="A51" s="7" t="s">
        <v>1239</v>
      </c>
      <c r="B51" s="2" t="s">
        <v>246</v>
      </c>
      <c r="C51" s="11">
        <v>0.34365325099999999</v>
      </c>
      <c r="D51" s="11" t="s">
        <v>1102</v>
      </c>
      <c r="E51" s="11" t="s">
        <v>1102</v>
      </c>
      <c r="F51" s="11" t="s">
        <v>1102</v>
      </c>
      <c r="G51" s="11" t="s">
        <v>1102</v>
      </c>
      <c r="H51" s="11" t="s">
        <v>1104</v>
      </c>
      <c r="I51" s="11" t="s">
        <v>1104</v>
      </c>
      <c r="J51" s="11" t="s">
        <v>1100</v>
      </c>
      <c r="K51" s="11" t="s">
        <v>1100</v>
      </c>
      <c r="L51" s="11" t="s">
        <v>1104</v>
      </c>
      <c r="M51" s="11" t="s">
        <v>1104</v>
      </c>
      <c r="N51" s="11" t="s">
        <v>1104</v>
      </c>
      <c r="O51" s="11" t="s">
        <v>1104</v>
      </c>
      <c r="P51" s="11" t="s">
        <v>1104</v>
      </c>
      <c r="Q51" s="11" t="s">
        <v>1100</v>
      </c>
      <c r="R51" s="11" t="s">
        <v>1104</v>
      </c>
      <c r="S51" s="11" t="s">
        <v>1102</v>
      </c>
      <c r="T51" s="11" t="s">
        <v>1104</v>
      </c>
      <c r="U51" s="11" t="s">
        <v>1104</v>
      </c>
      <c r="V51" s="11" t="s">
        <v>1104</v>
      </c>
      <c r="W51" s="11" t="s">
        <v>1104</v>
      </c>
      <c r="X51" s="11" t="s">
        <v>1100</v>
      </c>
      <c r="Y51" s="8" t="s">
        <v>1240</v>
      </c>
      <c r="Z51" s="8" t="s">
        <v>269</v>
      </c>
      <c r="AA51" s="8" t="s">
        <v>1241</v>
      </c>
      <c r="AB51" s="7" t="s">
        <v>1741</v>
      </c>
    </row>
    <row r="52" spans="1:28" x14ac:dyDescent="0.25">
      <c r="A52" s="7" t="s">
        <v>1242</v>
      </c>
      <c r="B52" s="10" t="s">
        <v>273</v>
      </c>
      <c r="C52" s="11" t="s">
        <v>1102</v>
      </c>
      <c r="D52" s="11" t="s">
        <v>1102</v>
      </c>
      <c r="E52" s="11" t="s">
        <v>1102</v>
      </c>
      <c r="F52" s="11" t="s">
        <v>1102</v>
      </c>
      <c r="G52" s="11" t="s">
        <v>1102</v>
      </c>
      <c r="H52" s="11" t="s">
        <v>1102</v>
      </c>
      <c r="I52" s="11" t="s">
        <v>1102</v>
      </c>
      <c r="J52" s="11" t="s">
        <v>1102</v>
      </c>
      <c r="K52" s="11" t="s">
        <v>1102</v>
      </c>
      <c r="L52" s="11" t="s">
        <v>1102</v>
      </c>
      <c r="M52" s="11" t="s">
        <v>1102</v>
      </c>
      <c r="N52" s="11" t="s">
        <v>1102</v>
      </c>
      <c r="O52" s="11" t="s">
        <v>1102</v>
      </c>
      <c r="P52" s="11" t="s">
        <v>1102</v>
      </c>
      <c r="Q52" s="11" t="s">
        <v>1102</v>
      </c>
      <c r="R52" s="11" t="s">
        <v>1102</v>
      </c>
      <c r="S52" s="11" t="s">
        <v>1102</v>
      </c>
      <c r="T52" s="11" t="s">
        <v>1102</v>
      </c>
      <c r="U52" s="11" t="s">
        <v>1102</v>
      </c>
      <c r="V52" s="11" t="s">
        <v>1102</v>
      </c>
      <c r="W52" s="11" t="s">
        <v>1102</v>
      </c>
      <c r="X52" s="11" t="s">
        <v>1100</v>
      </c>
      <c r="Y52" s="8" t="s">
        <v>274</v>
      </c>
      <c r="Z52" s="8" t="s">
        <v>275</v>
      </c>
      <c r="AA52" s="8" t="s">
        <v>1243</v>
      </c>
      <c r="AB52" s="7" t="s">
        <v>1742</v>
      </c>
    </row>
    <row r="53" spans="1:28" x14ac:dyDescent="0.25">
      <c r="A53" s="7" t="s">
        <v>1244</v>
      </c>
      <c r="B53" s="10" t="s">
        <v>273</v>
      </c>
      <c r="C53" s="11" t="s">
        <v>1102</v>
      </c>
      <c r="D53" s="11" t="s">
        <v>1102</v>
      </c>
      <c r="E53" s="11" t="s">
        <v>1102</v>
      </c>
      <c r="F53" s="11" t="s">
        <v>1102</v>
      </c>
      <c r="G53" s="11" t="s">
        <v>1102</v>
      </c>
      <c r="H53" s="11" t="s">
        <v>1102</v>
      </c>
      <c r="I53" s="11" t="s">
        <v>1102</v>
      </c>
      <c r="J53" s="11" t="s">
        <v>1102</v>
      </c>
      <c r="K53" s="11" t="s">
        <v>1102</v>
      </c>
      <c r="L53" s="11" t="s">
        <v>1102</v>
      </c>
      <c r="M53" s="11" t="s">
        <v>1102</v>
      </c>
      <c r="N53" s="11" t="s">
        <v>1102</v>
      </c>
      <c r="O53" s="11" t="s">
        <v>1102</v>
      </c>
      <c r="P53" s="11" t="s">
        <v>1102</v>
      </c>
      <c r="Q53" s="11" t="s">
        <v>1102</v>
      </c>
      <c r="R53" s="11" t="s">
        <v>1102</v>
      </c>
      <c r="S53" s="11" t="s">
        <v>1102</v>
      </c>
      <c r="T53" s="11" t="s">
        <v>1102</v>
      </c>
      <c r="U53" s="11" t="s">
        <v>1102</v>
      </c>
      <c r="V53" s="11" t="s">
        <v>1102</v>
      </c>
      <c r="W53" s="11" t="s">
        <v>1102</v>
      </c>
      <c r="X53" s="11" t="s">
        <v>1102</v>
      </c>
      <c r="Y53" s="8" t="s">
        <v>274</v>
      </c>
      <c r="Z53" s="8" t="s">
        <v>275</v>
      </c>
      <c r="AA53" s="8" t="s">
        <v>276</v>
      </c>
      <c r="AB53" s="7" t="s">
        <v>1743</v>
      </c>
    </row>
    <row r="54" spans="1:28" x14ac:dyDescent="0.25">
      <c r="A54" s="7" t="s">
        <v>1245</v>
      </c>
      <c r="B54" s="10" t="s">
        <v>273</v>
      </c>
      <c r="C54" s="11" t="s">
        <v>1102</v>
      </c>
      <c r="D54" s="11" t="s">
        <v>1102</v>
      </c>
      <c r="E54" s="11" t="s">
        <v>1102</v>
      </c>
      <c r="F54" s="11" t="s">
        <v>1102</v>
      </c>
      <c r="G54" s="11" t="s">
        <v>1102</v>
      </c>
      <c r="H54" s="11" t="s">
        <v>1102</v>
      </c>
      <c r="I54" s="11" t="s">
        <v>1102</v>
      </c>
      <c r="J54" s="11" t="s">
        <v>1102</v>
      </c>
      <c r="K54" s="11" t="s">
        <v>1102</v>
      </c>
      <c r="L54" s="11" t="s">
        <v>1102</v>
      </c>
      <c r="M54" s="11" t="s">
        <v>1102</v>
      </c>
      <c r="N54" s="11" t="s">
        <v>1102</v>
      </c>
      <c r="O54" s="11" t="s">
        <v>1102</v>
      </c>
      <c r="P54" s="11" t="s">
        <v>1102</v>
      </c>
      <c r="Q54" s="11" t="s">
        <v>1102</v>
      </c>
      <c r="R54" s="11" t="s">
        <v>1102</v>
      </c>
      <c r="S54" s="11" t="s">
        <v>1102</v>
      </c>
      <c r="T54" s="11" t="s">
        <v>1102</v>
      </c>
      <c r="U54" s="11" t="s">
        <v>1102</v>
      </c>
      <c r="V54" s="11" t="s">
        <v>1102</v>
      </c>
      <c r="W54" s="11" t="s">
        <v>1102</v>
      </c>
      <c r="X54" s="11" t="s">
        <v>1102</v>
      </c>
      <c r="Y54" s="8" t="s">
        <v>274</v>
      </c>
      <c r="Z54" s="8" t="s">
        <v>282</v>
      </c>
      <c r="AA54" s="8" t="s">
        <v>283</v>
      </c>
      <c r="AB54" s="7" t="s">
        <v>1744</v>
      </c>
    </row>
    <row r="55" spans="1:28" x14ac:dyDescent="0.25">
      <c r="A55" s="7" t="s">
        <v>1246</v>
      </c>
      <c r="B55" s="10" t="s">
        <v>273</v>
      </c>
      <c r="C55" s="11" t="s">
        <v>1102</v>
      </c>
      <c r="D55" s="11" t="s">
        <v>1102</v>
      </c>
      <c r="E55" s="11" t="s">
        <v>1102</v>
      </c>
      <c r="F55" s="11" t="s">
        <v>1102</v>
      </c>
      <c r="G55" s="11" t="s">
        <v>1102</v>
      </c>
      <c r="H55" s="11" t="s">
        <v>1102</v>
      </c>
      <c r="I55" s="11" t="s">
        <v>1100</v>
      </c>
      <c r="J55" s="11" t="s">
        <v>1102</v>
      </c>
      <c r="K55" s="11" t="s">
        <v>1102</v>
      </c>
      <c r="L55" s="11" t="s">
        <v>1100</v>
      </c>
      <c r="M55" s="11" t="s">
        <v>1102</v>
      </c>
      <c r="N55" s="11" t="s">
        <v>1102</v>
      </c>
      <c r="O55" s="11" t="s">
        <v>1102</v>
      </c>
      <c r="P55" s="11" t="s">
        <v>1102</v>
      </c>
      <c r="Q55" s="11" t="s">
        <v>1102</v>
      </c>
      <c r="R55" s="11" t="s">
        <v>1100</v>
      </c>
      <c r="S55" s="11" t="s">
        <v>1102</v>
      </c>
      <c r="T55" s="11" t="s">
        <v>1100</v>
      </c>
      <c r="U55" s="11" t="s">
        <v>1100</v>
      </c>
      <c r="V55" s="11" t="s">
        <v>1100</v>
      </c>
      <c r="W55" s="11" t="s">
        <v>1102</v>
      </c>
      <c r="X55" s="11" t="s">
        <v>1102</v>
      </c>
      <c r="Y55" s="8" t="s">
        <v>274</v>
      </c>
      <c r="Z55" s="8" t="s">
        <v>286</v>
      </c>
      <c r="AA55" s="8" t="s">
        <v>1247</v>
      </c>
      <c r="AB55" s="7" t="s">
        <v>1745</v>
      </c>
    </row>
    <row r="56" spans="1:28" x14ac:dyDescent="0.25">
      <c r="A56" s="7" t="s">
        <v>1248</v>
      </c>
      <c r="B56" s="10" t="s">
        <v>273</v>
      </c>
      <c r="C56" s="11" t="s">
        <v>1102</v>
      </c>
      <c r="D56" s="11" t="s">
        <v>1102</v>
      </c>
      <c r="E56" s="11" t="s">
        <v>1102</v>
      </c>
      <c r="F56" s="11" t="s">
        <v>1102</v>
      </c>
      <c r="G56" s="11" t="s">
        <v>1102</v>
      </c>
      <c r="H56" s="11" t="s">
        <v>1102</v>
      </c>
      <c r="I56" s="11" t="s">
        <v>1100</v>
      </c>
      <c r="J56" s="11" t="s">
        <v>1102</v>
      </c>
      <c r="K56" s="11" t="s">
        <v>1102</v>
      </c>
      <c r="L56" s="11" t="s">
        <v>1100</v>
      </c>
      <c r="M56" s="11" t="s">
        <v>1102</v>
      </c>
      <c r="N56" s="11" t="s">
        <v>1102</v>
      </c>
      <c r="O56" s="11" t="s">
        <v>1102</v>
      </c>
      <c r="P56" s="11" t="s">
        <v>1102</v>
      </c>
      <c r="Q56" s="11" t="s">
        <v>1102</v>
      </c>
      <c r="R56" s="11" t="s">
        <v>1100</v>
      </c>
      <c r="S56" s="11" t="s">
        <v>1102</v>
      </c>
      <c r="T56" s="11" t="s">
        <v>1100</v>
      </c>
      <c r="U56" s="11" t="s">
        <v>1100</v>
      </c>
      <c r="V56" s="11" t="s">
        <v>1100</v>
      </c>
      <c r="W56" s="11" t="s">
        <v>1102</v>
      </c>
      <c r="X56" s="11" t="s">
        <v>1102</v>
      </c>
      <c r="Y56" s="8" t="s">
        <v>274</v>
      </c>
      <c r="Z56" s="8" t="s">
        <v>286</v>
      </c>
      <c r="AA56" s="8" t="s">
        <v>1247</v>
      </c>
      <c r="AB56" s="7" t="s">
        <v>1746</v>
      </c>
    </row>
    <row r="57" spans="1:28" x14ac:dyDescent="0.25">
      <c r="A57" s="7" t="s">
        <v>1249</v>
      </c>
      <c r="B57" s="10" t="s">
        <v>273</v>
      </c>
      <c r="C57" s="11" t="s">
        <v>1102</v>
      </c>
      <c r="D57" s="11" t="s">
        <v>1102</v>
      </c>
      <c r="E57" s="11" t="s">
        <v>1102</v>
      </c>
      <c r="F57" s="11" t="s">
        <v>1102</v>
      </c>
      <c r="G57" s="11" t="s">
        <v>1102</v>
      </c>
      <c r="H57" s="11" t="s">
        <v>1102</v>
      </c>
      <c r="I57" s="11" t="s">
        <v>1102</v>
      </c>
      <c r="J57" s="11" t="s">
        <v>1102</v>
      </c>
      <c r="K57" s="11" t="s">
        <v>1102</v>
      </c>
      <c r="L57" s="11" t="s">
        <v>1102</v>
      </c>
      <c r="M57" s="11" t="s">
        <v>1102</v>
      </c>
      <c r="N57" s="11" t="s">
        <v>1102</v>
      </c>
      <c r="O57" s="11" t="s">
        <v>1102</v>
      </c>
      <c r="P57" s="11" t="s">
        <v>1102</v>
      </c>
      <c r="Q57" s="11" t="s">
        <v>1102</v>
      </c>
      <c r="R57" s="11" t="s">
        <v>1102</v>
      </c>
      <c r="S57" s="11" t="s">
        <v>1102</v>
      </c>
      <c r="T57" s="11" t="s">
        <v>1102</v>
      </c>
      <c r="U57" s="11" t="s">
        <v>1102</v>
      </c>
      <c r="V57" s="11" t="s">
        <v>1102</v>
      </c>
      <c r="W57" s="11" t="s">
        <v>1102</v>
      </c>
      <c r="X57" s="11" t="s">
        <v>1102</v>
      </c>
      <c r="Y57" s="8" t="s">
        <v>274</v>
      </c>
      <c r="Z57" s="8" t="s">
        <v>290</v>
      </c>
      <c r="AA57" s="8" t="s">
        <v>291</v>
      </c>
      <c r="AB57" s="7" t="s">
        <v>1747</v>
      </c>
    </row>
    <row r="58" spans="1:28" x14ac:dyDescent="0.25">
      <c r="A58" s="7" t="s">
        <v>1250</v>
      </c>
      <c r="B58" s="10" t="s">
        <v>273</v>
      </c>
      <c r="C58" s="11" t="s">
        <v>1102</v>
      </c>
      <c r="D58" s="11" t="s">
        <v>1102</v>
      </c>
      <c r="E58" s="11" t="s">
        <v>1102</v>
      </c>
      <c r="F58" s="11" t="s">
        <v>1102</v>
      </c>
      <c r="G58" s="11" t="s">
        <v>1102</v>
      </c>
      <c r="H58" s="11" t="s">
        <v>1102</v>
      </c>
      <c r="I58" s="11" t="s">
        <v>1102</v>
      </c>
      <c r="J58" s="11" t="s">
        <v>1102</v>
      </c>
      <c r="K58" s="11" t="s">
        <v>1102</v>
      </c>
      <c r="L58" s="11" t="s">
        <v>1102</v>
      </c>
      <c r="M58" s="11" t="s">
        <v>1102</v>
      </c>
      <c r="N58" s="11" t="s">
        <v>1102</v>
      </c>
      <c r="O58" s="11" t="s">
        <v>1102</v>
      </c>
      <c r="P58" s="11" t="s">
        <v>1102</v>
      </c>
      <c r="Q58" s="11" t="s">
        <v>1102</v>
      </c>
      <c r="R58" s="11" t="s">
        <v>1102</v>
      </c>
      <c r="S58" s="11" t="s">
        <v>1102</v>
      </c>
      <c r="T58" s="11" t="s">
        <v>1102</v>
      </c>
      <c r="U58" s="11" t="s">
        <v>1100</v>
      </c>
      <c r="V58" s="11" t="s">
        <v>1100</v>
      </c>
      <c r="W58" s="11" t="s">
        <v>1102</v>
      </c>
      <c r="X58" s="11" t="s">
        <v>1102</v>
      </c>
      <c r="Y58" s="8" t="s">
        <v>274</v>
      </c>
      <c r="Z58" s="8" t="s">
        <v>294</v>
      </c>
      <c r="AA58" s="8" t="s">
        <v>295</v>
      </c>
      <c r="AB58" s="7" t="s">
        <v>1748</v>
      </c>
    </row>
    <row r="59" spans="1:28" x14ac:dyDescent="0.25">
      <c r="A59" s="7" t="s">
        <v>1251</v>
      </c>
      <c r="B59" s="10" t="s">
        <v>298</v>
      </c>
      <c r="C59" s="11" t="s">
        <v>1101</v>
      </c>
      <c r="D59" s="11" t="s">
        <v>1101</v>
      </c>
      <c r="E59" s="11">
        <v>0.65701722200000001</v>
      </c>
      <c r="F59" s="11">
        <v>0.66865200000000002</v>
      </c>
      <c r="G59" s="11" t="s">
        <v>1101</v>
      </c>
      <c r="H59" s="11" t="s">
        <v>1101</v>
      </c>
      <c r="I59" s="11" t="s">
        <v>1101</v>
      </c>
      <c r="J59" s="11">
        <v>0.59880329899999996</v>
      </c>
      <c r="K59" s="11" t="s">
        <v>1101</v>
      </c>
      <c r="L59" s="11" t="s">
        <v>1101</v>
      </c>
      <c r="M59" s="11" t="s">
        <v>1101</v>
      </c>
      <c r="N59" s="11" t="s">
        <v>1101</v>
      </c>
      <c r="O59" s="11" t="s">
        <v>1101</v>
      </c>
      <c r="P59" s="11" t="s">
        <v>1101</v>
      </c>
      <c r="Q59" s="11" t="s">
        <v>1101</v>
      </c>
      <c r="R59" s="11" t="s">
        <v>1101</v>
      </c>
      <c r="S59" s="11">
        <v>0.52526683299999999</v>
      </c>
      <c r="T59" s="11" t="s">
        <v>1101</v>
      </c>
      <c r="U59" s="11" t="s">
        <v>1101</v>
      </c>
      <c r="V59" s="11" t="s">
        <v>1103</v>
      </c>
      <c r="W59" s="11" t="s">
        <v>1101</v>
      </c>
      <c r="X59" s="11" t="s">
        <v>1101</v>
      </c>
      <c r="Y59" s="8" t="s">
        <v>299</v>
      </c>
      <c r="Z59" s="8" t="s">
        <v>300</v>
      </c>
      <c r="AA59" s="8" t="s">
        <v>301</v>
      </c>
      <c r="AB59" s="7" t="s">
        <v>1749</v>
      </c>
    </row>
    <row r="60" spans="1:28" x14ac:dyDescent="0.25">
      <c r="A60" s="7" t="s">
        <v>1252</v>
      </c>
      <c r="B60" s="10" t="s">
        <v>298</v>
      </c>
      <c r="C60" s="11" t="s">
        <v>1101</v>
      </c>
      <c r="D60" s="11" t="s">
        <v>1101</v>
      </c>
      <c r="E60" s="11" t="s">
        <v>1101</v>
      </c>
      <c r="F60" s="11" t="s">
        <v>1101</v>
      </c>
      <c r="G60" s="11" t="s">
        <v>1101</v>
      </c>
      <c r="H60" s="11" t="s">
        <v>1101</v>
      </c>
      <c r="I60" s="11" t="s">
        <v>1101</v>
      </c>
      <c r="J60" s="11" t="s">
        <v>1101</v>
      </c>
      <c r="K60" s="11" t="s">
        <v>1101</v>
      </c>
      <c r="L60" s="11" t="s">
        <v>1101</v>
      </c>
      <c r="M60" s="11" t="s">
        <v>1101</v>
      </c>
      <c r="N60" s="11" t="s">
        <v>1101</v>
      </c>
      <c r="O60" s="11" t="s">
        <v>1101</v>
      </c>
      <c r="P60" s="11" t="s">
        <v>1101</v>
      </c>
      <c r="Q60" s="11" t="s">
        <v>1101</v>
      </c>
      <c r="R60" s="11" t="s">
        <v>1101</v>
      </c>
      <c r="S60" s="11" t="s">
        <v>1101</v>
      </c>
      <c r="T60" s="11" t="s">
        <v>1101</v>
      </c>
      <c r="U60" s="11" t="s">
        <v>1101</v>
      </c>
      <c r="V60" s="11" t="s">
        <v>1103</v>
      </c>
      <c r="W60" s="11" t="s">
        <v>1101</v>
      </c>
      <c r="X60" s="11" t="s">
        <v>1101</v>
      </c>
      <c r="Y60" s="8" t="s">
        <v>299</v>
      </c>
      <c r="Z60" s="8" t="s">
        <v>304</v>
      </c>
      <c r="AA60" s="8" t="s">
        <v>1253</v>
      </c>
      <c r="AB60" s="7" t="s">
        <v>1750</v>
      </c>
    </row>
    <row r="61" spans="1:28" x14ac:dyDescent="0.25">
      <c r="A61" s="7" t="s">
        <v>1254</v>
      </c>
      <c r="B61" s="10" t="s">
        <v>298</v>
      </c>
      <c r="C61" s="11" t="s">
        <v>1101</v>
      </c>
      <c r="D61" s="11" t="s">
        <v>1101</v>
      </c>
      <c r="E61" s="11" t="s">
        <v>1101</v>
      </c>
      <c r="F61" s="11" t="s">
        <v>1101</v>
      </c>
      <c r="G61" s="11" t="s">
        <v>1101</v>
      </c>
      <c r="H61" s="11" t="s">
        <v>1101</v>
      </c>
      <c r="I61" s="11" t="s">
        <v>1101</v>
      </c>
      <c r="J61" s="11" t="s">
        <v>1101</v>
      </c>
      <c r="K61" s="11" t="s">
        <v>1101</v>
      </c>
      <c r="L61" s="11" t="s">
        <v>1101</v>
      </c>
      <c r="M61" s="11" t="s">
        <v>1101</v>
      </c>
      <c r="N61" s="11" t="s">
        <v>1101</v>
      </c>
      <c r="O61" s="11" t="s">
        <v>1101</v>
      </c>
      <c r="P61" s="11" t="s">
        <v>1101</v>
      </c>
      <c r="Q61" s="11" t="s">
        <v>1101</v>
      </c>
      <c r="R61" s="11" t="s">
        <v>1101</v>
      </c>
      <c r="S61" s="11" t="s">
        <v>1101</v>
      </c>
      <c r="T61" s="11" t="s">
        <v>1101</v>
      </c>
      <c r="U61" s="11" t="s">
        <v>1101</v>
      </c>
      <c r="V61" s="11" t="s">
        <v>1103</v>
      </c>
      <c r="W61" s="11" t="s">
        <v>1101</v>
      </c>
      <c r="X61" s="11" t="s">
        <v>1101</v>
      </c>
      <c r="Y61" s="8" t="s">
        <v>299</v>
      </c>
      <c r="Z61" s="8" t="s">
        <v>1255</v>
      </c>
      <c r="AA61" s="8" t="s">
        <v>1256</v>
      </c>
      <c r="AB61" s="7" t="s">
        <v>1751</v>
      </c>
    </row>
    <row r="62" spans="1:28" x14ac:dyDescent="0.25">
      <c r="A62" s="7" t="s">
        <v>1257</v>
      </c>
      <c r="B62" s="10" t="s">
        <v>298</v>
      </c>
      <c r="C62" s="11" t="s">
        <v>1101</v>
      </c>
      <c r="D62" s="11" t="s">
        <v>1101</v>
      </c>
      <c r="E62" s="11" t="s">
        <v>1101</v>
      </c>
      <c r="F62" s="11" t="s">
        <v>1101</v>
      </c>
      <c r="G62" s="11" t="s">
        <v>1101</v>
      </c>
      <c r="H62" s="11" t="s">
        <v>1103</v>
      </c>
      <c r="I62" s="11" t="s">
        <v>1103</v>
      </c>
      <c r="J62" s="11" t="s">
        <v>1101</v>
      </c>
      <c r="K62" s="11" t="s">
        <v>1101</v>
      </c>
      <c r="L62" s="11" t="s">
        <v>1103</v>
      </c>
      <c r="M62" s="11" t="s">
        <v>1103</v>
      </c>
      <c r="N62" s="11" t="s">
        <v>1103</v>
      </c>
      <c r="O62" s="11" t="s">
        <v>1103</v>
      </c>
      <c r="P62" s="11" t="s">
        <v>1103</v>
      </c>
      <c r="Q62" s="11" t="s">
        <v>1101</v>
      </c>
      <c r="R62" s="11" t="s">
        <v>1103</v>
      </c>
      <c r="S62" s="11" t="s">
        <v>1101</v>
      </c>
      <c r="T62" s="11" t="s">
        <v>1103</v>
      </c>
      <c r="U62" s="11" t="s">
        <v>1103</v>
      </c>
      <c r="V62" s="11" t="s">
        <v>1103</v>
      </c>
      <c r="W62" s="11" t="s">
        <v>1103</v>
      </c>
      <c r="X62" s="11" t="s">
        <v>1103</v>
      </c>
      <c r="Y62" s="8" t="s">
        <v>299</v>
      </c>
      <c r="Z62" s="8" t="s">
        <v>1258</v>
      </c>
      <c r="AA62" s="8" t="s">
        <v>1259</v>
      </c>
      <c r="AB62" s="7" t="s">
        <v>1752</v>
      </c>
    </row>
    <row r="63" spans="1:28" x14ac:dyDescent="0.25">
      <c r="A63" s="7" t="s">
        <v>1260</v>
      </c>
      <c r="B63" s="10" t="s">
        <v>318</v>
      </c>
      <c r="C63" s="11" t="s">
        <v>1102</v>
      </c>
      <c r="D63" s="11" t="s">
        <v>1102</v>
      </c>
      <c r="E63" s="11" t="s">
        <v>1102</v>
      </c>
      <c r="F63" s="11" t="s">
        <v>1102</v>
      </c>
      <c r="G63" s="11" t="s">
        <v>1102</v>
      </c>
      <c r="H63" s="11" t="s">
        <v>1102</v>
      </c>
      <c r="I63" s="11" t="s">
        <v>1102</v>
      </c>
      <c r="J63" s="11" t="s">
        <v>1100</v>
      </c>
      <c r="K63" s="11" t="s">
        <v>1102</v>
      </c>
      <c r="L63" s="11" t="s">
        <v>1100</v>
      </c>
      <c r="M63" s="11" t="s">
        <v>1102</v>
      </c>
      <c r="N63" s="11" t="s">
        <v>1100</v>
      </c>
      <c r="O63" s="11" t="s">
        <v>1102</v>
      </c>
      <c r="P63" s="11" t="s">
        <v>1100</v>
      </c>
      <c r="Q63" s="11" t="s">
        <v>1102</v>
      </c>
      <c r="R63" s="11" t="s">
        <v>1102</v>
      </c>
      <c r="S63" s="11" t="s">
        <v>1100</v>
      </c>
      <c r="T63" s="11" t="s">
        <v>1100</v>
      </c>
      <c r="U63" s="11" t="s">
        <v>1100</v>
      </c>
      <c r="V63" s="11" t="s">
        <v>1104</v>
      </c>
      <c r="W63" s="11" t="s">
        <v>1102</v>
      </c>
      <c r="X63" s="11" t="s">
        <v>1102</v>
      </c>
      <c r="Y63" s="8" t="s">
        <v>1261</v>
      </c>
      <c r="Z63" s="8" t="s">
        <v>1262</v>
      </c>
      <c r="AA63" s="8" t="s">
        <v>1263</v>
      </c>
      <c r="AB63" s="7" t="s">
        <v>1753</v>
      </c>
    </row>
    <row r="64" spans="1:28" x14ac:dyDescent="0.25">
      <c r="A64" s="7" t="s">
        <v>1264</v>
      </c>
      <c r="B64" s="10" t="s">
        <v>318</v>
      </c>
      <c r="C64" s="11" t="s">
        <v>1102</v>
      </c>
      <c r="D64" s="11" t="s">
        <v>1102</v>
      </c>
      <c r="E64" s="11" t="s">
        <v>1102</v>
      </c>
      <c r="F64" s="11" t="s">
        <v>1102</v>
      </c>
      <c r="G64" s="11" t="s">
        <v>1102</v>
      </c>
      <c r="H64" s="11" t="s">
        <v>1101</v>
      </c>
      <c r="I64" s="11" t="s">
        <v>1101</v>
      </c>
      <c r="J64" s="11" t="s">
        <v>1100</v>
      </c>
      <c r="K64" s="11" t="s">
        <v>1101</v>
      </c>
      <c r="L64" s="11" t="s">
        <v>1102</v>
      </c>
      <c r="M64" s="11" t="s">
        <v>1101</v>
      </c>
      <c r="N64" s="11" t="s">
        <v>1101</v>
      </c>
      <c r="O64" s="11" t="s">
        <v>1101</v>
      </c>
      <c r="P64" s="11">
        <v>0.42307692299999999</v>
      </c>
      <c r="Q64" s="11" t="s">
        <v>1101</v>
      </c>
      <c r="R64" s="11" t="s">
        <v>1101</v>
      </c>
      <c r="S64" s="11" t="s">
        <v>1100</v>
      </c>
      <c r="T64" s="11" t="s">
        <v>1100</v>
      </c>
      <c r="U64" s="11" t="s">
        <v>1103</v>
      </c>
      <c r="V64" s="11" t="s">
        <v>1103</v>
      </c>
      <c r="W64" s="11" t="s">
        <v>1101</v>
      </c>
      <c r="X64" s="11">
        <v>0.42307692299999999</v>
      </c>
      <c r="Y64" s="8" t="s">
        <v>1265</v>
      </c>
      <c r="Z64" s="8" t="s">
        <v>1266</v>
      </c>
      <c r="AA64" s="8" t="s">
        <v>1267</v>
      </c>
      <c r="AB64" s="7" t="s">
        <v>1754</v>
      </c>
    </row>
    <row r="65" spans="1:28" x14ac:dyDescent="0.25">
      <c r="A65" s="7" t="s">
        <v>1268</v>
      </c>
      <c r="B65" s="10" t="s">
        <v>318</v>
      </c>
      <c r="C65" s="11" t="s">
        <v>1102</v>
      </c>
      <c r="D65" s="11" t="s">
        <v>1102</v>
      </c>
      <c r="E65" s="11" t="s">
        <v>1102</v>
      </c>
      <c r="F65" s="11" t="s">
        <v>1102</v>
      </c>
      <c r="G65" s="11" t="s">
        <v>1102</v>
      </c>
      <c r="H65" s="11" t="s">
        <v>1102</v>
      </c>
      <c r="I65" s="11" t="s">
        <v>1102</v>
      </c>
      <c r="J65" s="11" t="s">
        <v>1102</v>
      </c>
      <c r="K65" s="11" t="s">
        <v>1102</v>
      </c>
      <c r="L65" s="11" t="s">
        <v>1102</v>
      </c>
      <c r="M65" s="11" t="s">
        <v>1102</v>
      </c>
      <c r="N65" s="11" t="s">
        <v>1102</v>
      </c>
      <c r="O65" s="11" t="s">
        <v>1102</v>
      </c>
      <c r="P65" s="11" t="s">
        <v>1102</v>
      </c>
      <c r="Q65" s="11" t="s">
        <v>1102</v>
      </c>
      <c r="R65" s="11" t="s">
        <v>1102</v>
      </c>
      <c r="S65" s="11" t="s">
        <v>1102</v>
      </c>
      <c r="T65" s="11" t="s">
        <v>1100</v>
      </c>
      <c r="U65" s="11" t="s">
        <v>1102</v>
      </c>
      <c r="V65" s="11" t="s">
        <v>1100</v>
      </c>
      <c r="W65" s="11" t="s">
        <v>1102</v>
      </c>
      <c r="X65" s="11" t="s">
        <v>1102</v>
      </c>
      <c r="Y65" s="8" t="s">
        <v>1269</v>
      </c>
      <c r="Z65" s="8" t="s">
        <v>1270</v>
      </c>
      <c r="AA65" s="8" t="s">
        <v>1271</v>
      </c>
      <c r="AB65" s="7" t="s">
        <v>1755</v>
      </c>
    </row>
    <row r="66" spans="1:28" x14ac:dyDescent="0.25">
      <c r="A66" s="7" t="s">
        <v>1272</v>
      </c>
      <c r="B66" s="10" t="s">
        <v>331</v>
      </c>
      <c r="C66" s="11" t="s">
        <v>1102</v>
      </c>
      <c r="D66" s="11" t="s">
        <v>1102</v>
      </c>
      <c r="E66" s="11" t="s">
        <v>1102</v>
      </c>
      <c r="F66" s="11" t="s">
        <v>1102</v>
      </c>
      <c r="G66" s="11" t="s">
        <v>1102</v>
      </c>
      <c r="H66" s="11" t="s">
        <v>1100</v>
      </c>
      <c r="I66" s="11" t="s">
        <v>1100</v>
      </c>
      <c r="J66" s="11" t="s">
        <v>1102</v>
      </c>
      <c r="K66" s="11" t="s">
        <v>1102</v>
      </c>
      <c r="L66" s="11" t="s">
        <v>1100</v>
      </c>
      <c r="M66" s="11" t="s">
        <v>1102</v>
      </c>
      <c r="N66" s="11" t="s">
        <v>1100</v>
      </c>
      <c r="O66" s="11" t="s">
        <v>1100</v>
      </c>
      <c r="P66" s="11" t="s">
        <v>1100</v>
      </c>
      <c r="Q66" s="11" t="s">
        <v>1100</v>
      </c>
      <c r="R66" s="11" t="s">
        <v>1100</v>
      </c>
      <c r="S66" s="11" t="s">
        <v>1102</v>
      </c>
      <c r="T66" s="11" t="s">
        <v>1102</v>
      </c>
      <c r="U66" s="11" t="s">
        <v>1100</v>
      </c>
      <c r="V66" s="11" t="s">
        <v>1100</v>
      </c>
      <c r="W66" s="11" t="s">
        <v>1100</v>
      </c>
      <c r="X66" s="11" t="s">
        <v>1100</v>
      </c>
      <c r="Y66" s="8" t="s">
        <v>370</v>
      </c>
      <c r="Z66" s="8" t="s">
        <v>1273</v>
      </c>
      <c r="AA66" s="8" t="s">
        <v>1274</v>
      </c>
      <c r="AB66" s="7" t="s">
        <v>1756</v>
      </c>
    </row>
    <row r="67" spans="1:28" x14ac:dyDescent="0.25">
      <c r="A67" s="7" t="s">
        <v>1275</v>
      </c>
      <c r="B67" s="10" t="s">
        <v>331</v>
      </c>
      <c r="C67" s="11" t="s">
        <v>1102</v>
      </c>
      <c r="D67" s="11" t="s">
        <v>1102</v>
      </c>
      <c r="E67" s="11" t="s">
        <v>1102</v>
      </c>
      <c r="F67" s="11" t="s">
        <v>1102</v>
      </c>
      <c r="G67" s="11" t="s">
        <v>1102</v>
      </c>
      <c r="H67" s="11" t="s">
        <v>1102</v>
      </c>
      <c r="I67" s="11" t="s">
        <v>1102</v>
      </c>
      <c r="J67" s="11" t="s">
        <v>1102</v>
      </c>
      <c r="K67" s="11" t="s">
        <v>1102</v>
      </c>
      <c r="L67" s="11" t="s">
        <v>1102</v>
      </c>
      <c r="M67" s="11" t="s">
        <v>1102</v>
      </c>
      <c r="N67" s="11" t="s">
        <v>1102</v>
      </c>
      <c r="O67" s="11" t="s">
        <v>1102</v>
      </c>
      <c r="P67" s="11" t="s">
        <v>1102</v>
      </c>
      <c r="Q67" s="11" t="s">
        <v>1102</v>
      </c>
      <c r="R67" s="11" t="s">
        <v>1102</v>
      </c>
      <c r="S67" s="11" t="s">
        <v>1102</v>
      </c>
      <c r="T67" s="11" t="s">
        <v>1102</v>
      </c>
      <c r="U67" s="11" t="s">
        <v>1102</v>
      </c>
      <c r="V67" s="11" t="s">
        <v>1102</v>
      </c>
      <c r="W67" s="11" t="s">
        <v>1102</v>
      </c>
      <c r="X67" s="11" t="s">
        <v>1102</v>
      </c>
      <c r="Y67" s="8" t="s">
        <v>370</v>
      </c>
      <c r="Z67" s="8" t="s">
        <v>361</v>
      </c>
      <c r="AA67" s="8" t="s">
        <v>1276</v>
      </c>
      <c r="AB67" s="7" t="s">
        <v>1757</v>
      </c>
    </row>
    <row r="68" spans="1:28" x14ac:dyDescent="0.25">
      <c r="A68" s="7" t="s">
        <v>1277</v>
      </c>
      <c r="B68" s="10" t="s">
        <v>331</v>
      </c>
      <c r="C68" s="11" t="s">
        <v>1102</v>
      </c>
      <c r="D68" s="11" t="s">
        <v>1102</v>
      </c>
      <c r="E68" s="11" t="s">
        <v>1102</v>
      </c>
      <c r="F68" s="11" t="s">
        <v>1102</v>
      </c>
      <c r="G68" s="11" t="s">
        <v>1102</v>
      </c>
      <c r="H68" s="11" t="s">
        <v>1102</v>
      </c>
      <c r="I68" s="11" t="s">
        <v>1102</v>
      </c>
      <c r="J68" s="11" t="s">
        <v>1102</v>
      </c>
      <c r="K68" s="11" t="s">
        <v>1102</v>
      </c>
      <c r="L68" s="11" t="s">
        <v>1102</v>
      </c>
      <c r="M68" s="11" t="s">
        <v>1102</v>
      </c>
      <c r="N68" s="11" t="s">
        <v>1102</v>
      </c>
      <c r="O68" s="11" t="s">
        <v>1102</v>
      </c>
      <c r="P68" s="11" t="s">
        <v>1102</v>
      </c>
      <c r="Q68" s="11" t="s">
        <v>1102</v>
      </c>
      <c r="R68" s="11" t="s">
        <v>1102</v>
      </c>
      <c r="S68" s="11" t="s">
        <v>1102</v>
      </c>
      <c r="T68" s="11" t="s">
        <v>1102</v>
      </c>
      <c r="U68" s="11" t="s">
        <v>1102</v>
      </c>
      <c r="V68" s="11" t="s">
        <v>1102</v>
      </c>
      <c r="W68" s="11" t="s">
        <v>1102</v>
      </c>
      <c r="X68" s="11" t="s">
        <v>1102</v>
      </c>
      <c r="Y68" s="8" t="s">
        <v>370</v>
      </c>
      <c r="Z68" s="8" t="s">
        <v>347</v>
      </c>
      <c r="AA68" s="8" t="s">
        <v>1278</v>
      </c>
      <c r="AB68" s="7" t="s">
        <v>1758</v>
      </c>
    </row>
    <row r="69" spans="1:28" x14ac:dyDescent="0.25">
      <c r="A69" s="7" t="s">
        <v>1279</v>
      </c>
      <c r="B69" s="10" t="s">
        <v>331</v>
      </c>
      <c r="C69" s="11" t="s">
        <v>1102</v>
      </c>
      <c r="D69" s="11" t="s">
        <v>1102</v>
      </c>
      <c r="E69" s="11" t="s">
        <v>1102</v>
      </c>
      <c r="F69" s="11" t="s">
        <v>1102</v>
      </c>
      <c r="G69" s="11" t="s">
        <v>1102</v>
      </c>
      <c r="H69" s="11" t="s">
        <v>1100</v>
      </c>
      <c r="I69" s="11" t="s">
        <v>1102</v>
      </c>
      <c r="J69" s="11" t="s">
        <v>1102</v>
      </c>
      <c r="K69" s="11" t="s">
        <v>1100</v>
      </c>
      <c r="L69" s="11" t="s">
        <v>1102</v>
      </c>
      <c r="M69" s="11" t="s">
        <v>1102</v>
      </c>
      <c r="N69" s="11" t="s">
        <v>1102</v>
      </c>
      <c r="O69" s="11" t="s">
        <v>1102</v>
      </c>
      <c r="P69" s="11" t="s">
        <v>1100</v>
      </c>
      <c r="Q69" s="11" t="s">
        <v>1100</v>
      </c>
      <c r="R69" s="11" t="s">
        <v>1102</v>
      </c>
      <c r="S69" s="11" t="s">
        <v>1102</v>
      </c>
      <c r="T69" s="11" t="s">
        <v>1100</v>
      </c>
      <c r="U69" s="11" t="s">
        <v>1100</v>
      </c>
      <c r="V69" s="11" t="s">
        <v>1100</v>
      </c>
      <c r="W69" s="11" t="s">
        <v>1100</v>
      </c>
      <c r="X69" s="11" t="s">
        <v>1100</v>
      </c>
      <c r="Y69" s="8" t="s">
        <v>370</v>
      </c>
      <c r="Z69" s="8" t="s">
        <v>1280</v>
      </c>
      <c r="AA69" s="8" t="s">
        <v>1281</v>
      </c>
      <c r="AB69" s="7" t="s">
        <v>1759</v>
      </c>
    </row>
    <row r="70" spans="1:28" x14ac:dyDescent="0.25">
      <c r="A70" s="7" t="s">
        <v>1282</v>
      </c>
      <c r="B70" s="10" t="s">
        <v>331</v>
      </c>
      <c r="C70" s="11" t="s">
        <v>1102</v>
      </c>
      <c r="D70" s="11" t="s">
        <v>1102</v>
      </c>
      <c r="E70" s="11" t="s">
        <v>1102</v>
      </c>
      <c r="F70" s="11" t="s">
        <v>1102</v>
      </c>
      <c r="G70" s="11" t="s">
        <v>1102</v>
      </c>
      <c r="H70" s="11" t="s">
        <v>1102</v>
      </c>
      <c r="I70" s="11" t="s">
        <v>1102</v>
      </c>
      <c r="J70" s="11" t="s">
        <v>1102</v>
      </c>
      <c r="K70" s="11" t="s">
        <v>1102</v>
      </c>
      <c r="L70" s="11" t="s">
        <v>1102</v>
      </c>
      <c r="M70" s="11" t="s">
        <v>1102</v>
      </c>
      <c r="N70" s="11" t="s">
        <v>1102</v>
      </c>
      <c r="O70" s="11" t="s">
        <v>1102</v>
      </c>
      <c r="P70" s="11" t="s">
        <v>1102</v>
      </c>
      <c r="Q70" s="11" t="s">
        <v>1102</v>
      </c>
      <c r="R70" s="11" t="s">
        <v>1102</v>
      </c>
      <c r="S70" s="11" t="s">
        <v>1102</v>
      </c>
      <c r="T70" s="11" t="s">
        <v>1102</v>
      </c>
      <c r="U70" s="11" t="s">
        <v>1102</v>
      </c>
      <c r="V70" s="11">
        <v>0.426395939</v>
      </c>
      <c r="W70" s="11" t="s">
        <v>1102</v>
      </c>
      <c r="X70" s="11" t="s">
        <v>1102</v>
      </c>
      <c r="Y70" s="8" t="s">
        <v>342</v>
      </c>
      <c r="Z70" s="8" t="s">
        <v>343</v>
      </c>
      <c r="AA70" s="8" t="s">
        <v>1283</v>
      </c>
      <c r="AB70" s="7" t="s">
        <v>1760</v>
      </c>
    </row>
    <row r="71" spans="1:28" x14ac:dyDescent="0.25">
      <c r="A71" s="7" t="s">
        <v>1284</v>
      </c>
      <c r="B71" s="10" t="s">
        <v>331</v>
      </c>
      <c r="C71" s="11" t="s">
        <v>1102</v>
      </c>
      <c r="D71" s="11" t="s">
        <v>1102</v>
      </c>
      <c r="E71" s="11" t="s">
        <v>1102</v>
      </c>
      <c r="F71" s="11" t="s">
        <v>1102</v>
      </c>
      <c r="G71" s="11" t="s">
        <v>1102</v>
      </c>
      <c r="H71" s="11" t="s">
        <v>1102</v>
      </c>
      <c r="I71" s="11" t="s">
        <v>1102</v>
      </c>
      <c r="J71" s="11" t="s">
        <v>1102</v>
      </c>
      <c r="K71" s="11" t="s">
        <v>1102</v>
      </c>
      <c r="L71" s="11" t="s">
        <v>1102</v>
      </c>
      <c r="M71" s="11" t="s">
        <v>1102</v>
      </c>
      <c r="N71" s="11" t="s">
        <v>1102</v>
      </c>
      <c r="O71" s="11" t="s">
        <v>1102</v>
      </c>
      <c r="P71" s="11" t="s">
        <v>1102</v>
      </c>
      <c r="Q71" s="11" t="s">
        <v>1102</v>
      </c>
      <c r="R71" s="11" t="s">
        <v>1102</v>
      </c>
      <c r="S71" s="11" t="s">
        <v>1102</v>
      </c>
      <c r="T71" s="11" t="s">
        <v>1102</v>
      </c>
      <c r="U71" s="11" t="s">
        <v>1102</v>
      </c>
      <c r="V71" s="11" t="s">
        <v>1102</v>
      </c>
      <c r="W71" s="11" t="s">
        <v>1102</v>
      </c>
      <c r="X71" s="11" t="s">
        <v>1102</v>
      </c>
      <c r="Y71" s="8" t="s">
        <v>342</v>
      </c>
      <c r="Z71" s="8" t="s">
        <v>347</v>
      </c>
      <c r="AA71" s="8" t="s">
        <v>348</v>
      </c>
      <c r="AB71" s="7" t="s">
        <v>1761</v>
      </c>
    </row>
    <row r="72" spans="1:28" x14ac:dyDescent="0.25">
      <c r="A72" s="7" t="s">
        <v>1285</v>
      </c>
      <c r="B72" s="10" t="s">
        <v>331</v>
      </c>
      <c r="C72" s="11" t="s">
        <v>1102</v>
      </c>
      <c r="D72" s="11" t="s">
        <v>1102</v>
      </c>
      <c r="E72" s="11" t="s">
        <v>1102</v>
      </c>
      <c r="F72" s="11" t="s">
        <v>1102</v>
      </c>
      <c r="G72" s="11" t="s">
        <v>1102</v>
      </c>
      <c r="H72" s="11" t="s">
        <v>1100</v>
      </c>
      <c r="I72" s="11" t="s">
        <v>1100</v>
      </c>
      <c r="J72" s="11" t="s">
        <v>1102</v>
      </c>
      <c r="K72" s="11" t="s">
        <v>1100</v>
      </c>
      <c r="L72" s="11" t="s">
        <v>1102</v>
      </c>
      <c r="M72" s="11" t="s">
        <v>1100</v>
      </c>
      <c r="N72" s="11" t="s">
        <v>1100</v>
      </c>
      <c r="O72" s="11" t="s">
        <v>1100</v>
      </c>
      <c r="P72" s="11" t="s">
        <v>1100</v>
      </c>
      <c r="Q72" s="11" t="s">
        <v>1100</v>
      </c>
      <c r="R72" s="11" t="s">
        <v>1100</v>
      </c>
      <c r="S72" s="11" t="s">
        <v>1102</v>
      </c>
      <c r="T72" s="11" t="s">
        <v>1102</v>
      </c>
      <c r="U72" s="11" t="s">
        <v>1100</v>
      </c>
      <c r="V72" s="11" t="s">
        <v>1100</v>
      </c>
      <c r="W72" s="11" t="s">
        <v>1100</v>
      </c>
      <c r="X72" s="11" t="s">
        <v>1100</v>
      </c>
      <c r="Y72" s="8" t="s">
        <v>342</v>
      </c>
      <c r="Z72" s="8" t="s">
        <v>1286</v>
      </c>
      <c r="AA72" s="8" t="s">
        <v>1287</v>
      </c>
      <c r="AB72" s="7" t="s">
        <v>1762</v>
      </c>
    </row>
    <row r="73" spans="1:28" x14ac:dyDescent="0.25">
      <c r="A73" s="7" t="s">
        <v>1288</v>
      </c>
      <c r="B73" s="10" t="s">
        <v>331</v>
      </c>
      <c r="C73" s="11" t="s">
        <v>1102</v>
      </c>
      <c r="D73" s="11" t="s">
        <v>1102</v>
      </c>
      <c r="E73" s="11" t="s">
        <v>1102</v>
      </c>
      <c r="F73" s="11" t="s">
        <v>1102</v>
      </c>
      <c r="G73" s="11" t="s">
        <v>1102</v>
      </c>
      <c r="H73" s="11" t="s">
        <v>1101</v>
      </c>
      <c r="I73" s="11" t="s">
        <v>1101</v>
      </c>
      <c r="J73" s="11" t="s">
        <v>1102</v>
      </c>
      <c r="K73" s="11" t="s">
        <v>1101</v>
      </c>
      <c r="L73" s="11" t="s">
        <v>1101</v>
      </c>
      <c r="M73" s="11" t="s">
        <v>1101</v>
      </c>
      <c r="N73" s="11" t="s">
        <v>1101</v>
      </c>
      <c r="O73" s="11" t="s">
        <v>1101</v>
      </c>
      <c r="P73" s="11" t="s">
        <v>1101</v>
      </c>
      <c r="Q73" s="11" t="s">
        <v>1101</v>
      </c>
      <c r="R73" s="11" t="s">
        <v>1101</v>
      </c>
      <c r="S73" s="11" t="s">
        <v>1102</v>
      </c>
      <c r="T73" s="11" t="s">
        <v>1102</v>
      </c>
      <c r="U73" s="11" t="s">
        <v>1101</v>
      </c>
      <c r="V73" s="11" t="s">
        <v>1101</v>
      </c>
      <c r="W73" s="11" t="s">
        <v>1101</v>
      </c>
      <c r="X73" s="11">
        <v>0.426395939</v>
      </c>
      <c r="Y73" s="8" t="s">
        <v>1289</v>
      </c>
      <c r="Z73" s="8" t="s">
        <v>1290</v>
      </c>
      <c r="AA73" s="8" t="s">
        <v>1291</v>
      </c>
      <c r="AB73" s="7" t="s">
        <v>1763</v>
      </c>
    </row>
    <row r="74" spans="1:28" x14ac:dyDescent="0.25">
      <c r="A74" s="7" t="s">
        <v>1292</v>
      </c>
      <c r="B74" s="10" t="s">
        <v>331</v>
      </c>
      <c r="C74" s="11" t="s">
        <v>1102</v>
      </c>
      <c r="D74" s="11" t="s">
        <v>1102</v>
      </c>
      <c r="E74" s="11" t="s">
        <v>1102</v>
      </c>
      <c r="F74" s="11" t="s">
        <v>1102</v>
      </c>
      <c r="G74" s="11" t="s">
        <v>1102</v>
      </c>
      <c r="H74" s="11" t="s">
        <v>1102</v>
      </c>
      <c r="I74" s="11" t="s">
        <v>1102</v>
      </c>
      <c r="J74" s="11" t="s">
        <v>1102</v>
      </c>
      <c r="K74" s="11" t="s">
        <v>1102</v>
      </c>
      <c r="L74" s="11" t="s">
        <v>1102</v>
      </c>
      <c r="M74" s="11" t="s">
        <v>1102</v>
      </c>
      <c r="N74" s="11" t="s">
        <v>1102</v>
      </c>
      <c r="O74" s="11" t="s">
        <v>1102</v>
      </c>
      <c r="P74" s="11" t="s">
        <v>1102</v>
      </c>
      <c r="Q74" s="11">
        <v>0.34341129500000001</v>
      </c>
      <c r="R74" s="11" t="s">
        <v>1102</v>
      </c>
      <c r="S74" s="11" t="s">
        <v>1102</v>
      </c>
      <c r="T74" s="11" t="s">
        <v>1102</v>
      </c>
      <c r="U74" s="11">
        <v>0.34899999999999998</v>
      </c>
      <c r="V74" s="11">
        <v>0.40029985000000001</v>
      </c>
      <c r="W74" s="11" t="s">
        <v>1102</v>
      </c>
      <c r="X74" s="11" t="s">
        <v>1102</v>
      </c>
      <c r="Y74" s="8" t="s">
        <v>1289</v>
      </c>
      <c r="Z74" s="8" t="s">
        <v>1293</v>
      </c>
      <c r="AA74" s="8" t="s">
        <v>1294</v>
      </c>
      <c r="AB74" s="7" t="s">
        <v>1764</v>
      </c>
    </row>
    <row r="75" spans="1:28" x14ac:dyDescent="0.25">
      <c r="A75" s="7" t="s">
        <v>1295</v>
      </c>
      <c r="B75" s="10" t="s">
        <v>331</v>
      </c>
      <c r="C75" s="11" t="s">
        <v>1102</v>
      </c>
      <c r="D75" s="11" t="s">
        <v>1102</v>
      </c>
      <c r="E75" s="11" t="s">
        <v>1102</v>
      </c>
      <c r="F75" s="11" t="s">
        <v>1102</v>
      </c>
      <c r="G75" s="11" t="s">
        <v>1102</v>
      </c>
      <c r="H75" s="11" t="s">
        <v>1102</v>
      </c>
      <c r="I75" s="11" t="s">
        <v>1102</v>
      </c>
      <c r="J75" s="11" t="s">
        <v>1102</v>
      </c>
      <c r="K75" s="11" t="s">
        <v>1102</v>
      </c>
      <c r="L75" s="11" t="s">
        <v>1102</v>
      </c>
      <c r="M75" s="11" t="s">
        <v>1102</v>
      </c>
      <c r="N75" s="11" t="s">
        <v>1102</v>
      </c>
      <c r="O75" s="11" t="s">
        <v>1102</v>
      </c>
      <c r="P75" s="11" t="s">
        <v>1102</v>
      </c>
      <c r="Q75" s="11">
        <v>0.33850574700000002</v>
      </c>
      <c r="R75" s="11" t="s">
        <v>1102</v>
      </c>
      <c r="S75" s="11" t="s">
        <v>1102</v>
      </c>
      <c r="T75" s="11" t="s">
        <v>1102</v>
      </c>
      <c r="U75" s="11">
        <v>0.34474081499999998</v>
      </c>
      <c r="V75" s="11">
        <v>0.368088468</v>
      </c>
      <c r="W75" s="11" t="s">
        <v>1102</v>
      </c>
      <c r="X75" s="11" t="s">
        <v>1102</v>
      </c>
      <c r="Y75" s="8" t="s">
        <v>1289</v>
      </c>
      <c r="Z75" s="8" t="s">
        <v>1293</v>
      </c>
      <c r="AA75" s="8" t="s">
        <v>1296</v>
      </c>
      <c r="AB75" s="7" t="s">
        <v>1765</v>
      </c>
    </row>
    <row r="76" spans="1:28" x14ac:dyDescent="0.25">
      <c r="A76" s="7" t="s">
        <v>1297</v>
      </c>
      <c r="B76" s="10" t="s">
        <v>331</v>
      </c>
      <c r="C76" s="11" t="s">
        <v>1102</v>
      </c>
      <c r="D76" s="11" t="s">
        <v>1102</v>
      </c>
      <c r="E76" s="11" t="s">
        <v>1102</v>
      </c>
      <c r="F76" s="11" t="s">
        <v>1102</v>
      </c>
      <c r="G76" s="11" t="s">
        <v>1102</v>
      </c>
      <c r="H76" s="11" t="s">
        <v>1102</v>
      </c>
      <c r="I76" s="11" t="s">
        <v>1102</v>
      </c>
      <c r="J76" s="11" t="s">
        <v>1102</v>
      </c>
      <c r="K76" s="11" t="s">
        <v>1102</v>
      </c>
      <c r="L76" s="11" t="s">
        <v>1102</v>
      </c>
      <c r="M76" s="11" t="s">
        <v>1102</v>
      </c>
      <c r="N76" s="11" t="s">
        <v>1102</v>
      </c>
      <c r="O76" s="11" t="s">
        <v>1102</v>
      </c>
      <c r="P76" s="11" t="s">
        <v>1102</v>
      </c>
      <c r="Q76" s="11" t="s">
        <v>1102</v>
      </c>
      <c r="R76" s="11" t="s">
        <v>1102</v>
      </c>
      <c r="S76" s="11" t="s">
        <v>1102</v>
      </c>
      <c r="T76" s="11" t="s">
        <v>1102</v>
      </c>
      <c r="U76" s="11" t="s">
        <v>1102</v>
      </c>
      <c r="V76" s="11" t="s">
        <v>1102</v>
      </c>
      <c r="W76" s="11" t="s">
        <v>1102</v>
      </c>
      <c r="X76" s="11" t="s">
        <v>1102</v>
      </c>
      <c r="Y76" s="8" t="s">
        <v>1289</v>
      </c>
      <c r="Z76" s="8" t="s">
        <v>395</v>
      </c>
      <c r="AA76" s="8" t="s">
        <v>1298</v>
      </c>
      <c r="AB76" s="7" t="s">
        <v>1766</v>
      </c>
    </row>
    <row r="77" spans="1:28" x14ac:dyDescent="0.25">
      <c r="A77" s="7" t="s">
        <v>1299</v>
      </c>
      <c r="B77" s="10" t="s">
        <v>1300</v>
      </c>
      <c r="C77" s="11" t="s">
        <v>1102</v>
      </c>
      <c r="D77" s="11" t="s">
        <v>1102</v>
      </c>
      <c r="E77" s="11" t="s">
        <v>1102</v>
      </c>
      <c r="F77" s="11" t="s">
        <v>1102</v>
      </c>
      <c r="G77" s="11" t="s">
        <v>1102</v>
      </c>
      <c r="H77" s="11">
        <v>0.32071713099999999</v>
      </c>
      <c r="I77" s="11" t="s">
        <v>1102</v>
      </c>
      <c r="J77" s="11" t="s">
        <v>1102</v>
      </c>
      <c r="K77" s="11" t="s">
        <v>1102</v>
      </c>
      <c r="L77" s="11" t="s">
        <v>1102</v>
      </c>
      <c r="M77" s="11">
        <v>0.36913285600000001</v>
      </c>
      <c r="N77" s="11" t="s">
        <v>1102</v>
      </c>
      <c r="O77" s="11">
        <v>0.37731958799999998</v>
      </c>
      <c r="P77" s="11" t="s">
        <v>1102</v>
      </c>
      <c r="Q77" s="11">
        <v>0.33459869800000003</v>
      </c>
      <c r="R77" s="11" t="s">
        <v>1102</v>
      </c>
      <c r="S77" s="11" t="s">
        <v>1102</v>
      </c>
      <c r="T77" s="11" t="s">
        <v>1102</v>
      </c>
      <c r="U77" s="11">
        <v>0.55863539399999995</v>
      </c>
      <c r="V77" s="11" t="s">
        <v>1102</v>
      </c>
      <c r="W77" s="11">
        <v>0.36964232899999999</v>
      </c>
      <c r="X77" s="11" t="s">
        <v>1102</v>
      </c>
      <c r="Y77" s="8" t="s">
        <v>1301</v>
      </c>
      <c r="Z77" s="8" t="s">
        <v>1302</v>
      </c>
      <c r="AA77" s="8" t="s">
        <v>1303</v>
      </c>
      <c r="AB77" s="7" t="s">
        <v>1767</v>
      </c>
    </row>
    <row r="78" spans="1:28" x14ac:dyDescent="0.25">
      <c r="A78" s="7" t="s">
        <v>1304</v>
      </c>
      <c r="B78" s="10" t="s">
        <v>331</v>
      </c>
      <c r="C78" s="11" t="s">
        <v>1102</v>
      </c>
      <c r="D78" s="11" t="s">
        <v>1102</v>
      </c>
      <c r="E78" s="11" t="s">
        <v>1102</v>
      </c>
      <c r="F78" s="11" t="s">
        <v>1102</v>
      </c>
      <c r="G78" s="11" t="s">
        <v>1102</v>
      </c>
      <c r="H78" s="11" t="s">
        <v>1101</v>
      </c>
      <c r="I78" s="11" t="s">
        <v>1101</v>
      </c>
      <c r="J78" s="11" t="s">
        <v>1102</v>
      </c>
      <c r="K78" s="11">
        <v>0.50375939800000002</v>
      </c>
      <c r="L78" s="11" t="s">
        <v>1101</v>
      </c>
      <c r="M78" s="11" t="s">
        <v>1101</v>
      </c>
      <c r="N78" s="11" t="s">
        <v>1101</v>
      </c>
      <c r="O78" s="11">
        <v>0.68809272899999996</v>
      </c>
      <c r="P78" s="11" t="s">
        <v>1101</v>
      </c>
      <c r="Q78" s="11" t="s">
        <v>1101</v>
      </c>
      <c r="R78" s="11">
        <v>0.58044490400000004</v>
      </c>
      <c r="S78" s="11" t="s">
        <v>1102</v>
      </c>
      <c r="T78" s="11" t="s">
        <v>1102</v>
      </c>
      <c r="U78" s="11" t="s">
        <v>1101</v>
      </c>
      <c r="V78" s="11" t="s">
        <v>1101</v>
      </c>
      <c r="W78" s="11" t="s">
        <v>1101</v>
      </c>
      <c r="X78" s="11">
        <v>0.36964232899999999</v>
      </c>
      <c r="Y78" s="8" t="s">
        <v>1305</v>
      </c>
      <c r="Z78" s="8" t="s">
        <v>351</v>
      </c>
      <c r="AA78" s="8" t="s">
        <v>1306</v>
      </c>
      <c r="AB78" s="7" t="s">
        <v>1768</v>
      </c>
    </row>
    <row r="79" spans="1:28" x14ac:dyDescent="0.25">
      <c r="A79" s="7" t="s">
        <v>1307</v>
      </c>
      <c r="B79" s="10" t="s">
        <v>331</v>
      </c>
      <c r="C79" s="11" t="s">
        <v>1102</v>
      </c>
      <c r="D79" s="11" t="s">
        <v>1102</v>
      </c>
      <c r="E79" s="11" t="s">
        <v>1102</v>
      </c>
      <c r="F79" s="11" t="s">
        <v>1102</v>
      </c>
      <c r="G79" s="11" t="s">
        <v>1102</v>
      </c>
      <c r="H79" s="11" t="s">
        <v>1101</v>
      </c>
      <c r="I79" s="11" t="s">
        <v>1101</v>
      </c>
      <c r="J79" s="11" t="s">
        <v>1102</v>
      </c>
      <c r="K79" s="11">
        <v>0.53496835399999998</v>
      </c>
      <c r="L79" s="11" t="s">
        <v>1101</v>
      </c>
      <c r="M79" s="11" t="s">
        <v>1101</v>
      </c>
      <c r="N79" s="11">
        <v>0.56912092800000003</v>
      </c>
      <c r="O79" s="11" t="s">
        <v>1101</v>
      </c>
      <c r="P79" s="11">
        <v>0.61992409900000001</v>
      </c>
      <c r="Q79" s="11">
        <v>0.69884726200000002</v>
      </c>
      <c r="R79" s="11" t="s">
        <v>1101</v>
      </c>
      <c r="S79" s="11" t="s">
        <v>1102</v>
      </c>
      <c r="T79" s="11" t="s">
        <v>1102</v>
      </c>
      <c r="U79" s="11" t="s">
        <v>1101</v>
      </c>
      <c r="V79" s="11" t="s">
        <v>1101</v>
      </c>
      <c r="W79" s="11" t="s">
        <v>1101</v>
      </c>
      <c r="X79" s="11">
        <v>0.36964232899999999</v>
      </c>
      <c r="Y79" s="8" t="s">
        <v>408</v>
      </c>
      <c r="Z79" s="8" t="s">
        <v>1308</v>
      </c>
      <c r="AA79" s="8" t="s">
        <v>1309</v>
      </c>
      <c r="AB79" s="7" t="s">
        <v>1769</v>
      </c>
    </row>
    <row r="80" spans="1:28" x14ac:dyDescent="0.25">
      <c r="A80" s="7" t="s">
        <v>1310</v>
      </c>
      <c r="B80" s="10" t="s">
        <v>331</v>
      </c>
      <c r="C80" s="11" t="s">
        <v>1102</v>
      </c>
      <c r="D80" s="11" t="s">
        <v>1102</v>
      </c>
      <c r="E80" s="11" t="s">
        <v>1102</v>
      </c>
      <c r="F80" s="11" t="s">
        <v>1102</v>
      </c>
      <c r="G80" s="11" t="s">
        <v>1102</v>
      </c>
      <c r="H80" s="11" t="s">
        <v>1102</v>
      </c>
      <c r="I80" s="11" t="s">
        <v>1102</v>
      </c>
      <c r="J80" s="11" t="s">
        <v>1102</v>
      </c>
      <c r="K80" s="11" t="s">
        <v>1102</v>
      </c>
      <c r="L80" s="11" t="s">
        <v>1102</v>
      </c>
      <c r="M80" s="11" t="s">
        <v>1102</v>
      </c>
      <c r="N80" s="11" t="s">
        <v>1102</v>
      </c>
      <c r="O80" s="11" t="s">
        <v>1102</v>
      </c>
      <c r="P80" s="11" t="s">
        <v>1102</v>
      </c>
      <c r="Q80" s="11" t="s">
        <v>1102</v>
      </c>
      <c r="R80" s="11" t="s">
        <v>1102</v>
      </c>
      <c r="S80" s="11" t="s">
        <v>1102</v>
      </c>
      <c r="T80" s="11" t="s">
        <v>1102</v>
      </c>
      <c r="U80" s="11" t="s">
        <v>1102</v>
      </c>
      <c r="V80" s="11" t="s">
        <v>1101</v>
      </c>
      <c r="W80" s="11" t="s">
        <v>1102</v>
      </c>
      <c r="X80" s="11" t="s">
        <v>1102</v>
      </c>
      <c r="Y80" s="8" t="s">
        <v>387</v>
      </c>
      <c r="Z80" s="8" t="s">
        <v>1311</v>
      </c>
      <c r="AA80" s="8" t="s">
        <v>1312</v>
      </c>
      <c r="AB80" s="7" t="s">
        <v>1770</v>
      </c>
    </row>
    <row r="81" spans="1:28" x14ac:dyDescent="0.25">
      <c r="A81" s="7" t="s">
        <v>1313</v>
      </c>
      <c r="B81" s="10" t="s">
        <v>331</v>
      </c>
      <c r="C81" s="11" t="s">
        <v>1102</v>
      </c>
      <c r="D81" s="11" t="s">
        <v>1102</v>
      </c>
      <c r="E81" s="11" t="s">
        <v>1102</v>
      </c>
      <c r="F81" s="11" t="s">
        <v>1102</v>
      </c>
      <c r="G81" s="11" t="s">
        <v>1102</v>
      </c>
      <c r="H81" s="11" t="s">
        <v>1102</v>
      </c>
      <c r="I81" s="11" t="s">
        <v>1102</v>
      </c>
      <c r="J81" s="11" t="s">
        <v>1102</v>
      </c>
      <c r="K81" s="11" t="s">
        <v>1102</v>
      </c>
      <c r="L81" s="11" t="s">
        <v>1102</v>
      </c>
      <c r="M81" s="11" t="s">
        <v>1102</v>
      </c>
      <c r="N81" s="11" t="s">
        <v>1102</v>
      </c>
      <c r="O81" s="11" t="s">
        <v>1102</v>
      </c>
      <c r="P81" s="11" t="s">
        <v>1102</v>
      </c>
      <c r="Q81" s="11" t="s">
        <v>1102</v>
      </c>
      <c r="R81" s="11" t="s">
        <v>1102</v>
      </c>
      <c r="S81" s="11" t="s">
        <v>1102</v>
      </c>
      <c r="T81" s="11" t="s">
        <v>1102</v>
      </c>
      <c r="U81" s="11" t="s">
        <v>1102</v>
      </c>
      <c r="V81" s="11">
        <v>0.45456453299999999</v>
      </c>
      <c r="W81" s="11" t="s">
        <v>1102</v>
      </c>
      <c r="X81" s="11" t="s">
        <v>1102</v>
      </c>
      <c r="Y81" s="8" t="s">
        <v>342</v>
      </c>
      <c r="Z81" s="8" t="s">
        <v>399</v>
      </c>
      <c r="AA81" s="8" t="s">
        <v>1314</v>
      </c>
      <c r="AB81" s="7" t="s">
        <v>1771</v>
      </c>
    </row>
    <row r="82" spans="1:28" x14ac:dyDescent="0.25">
      <c r="A82" s="7" t="s">
        <v>1315</v>
      </c>
      <c r="B82" s="10" t="s">
        <v>331</v>
      </c>
      <c r="C82" s="11" t="s">
        <v>1102</v>
      </c>
      <c r="D82" s="11" t="s">
        <v>1102</v>
      </c>
      <c r="E82" s="11" t="s">
        <v>1102</v>
      </c>
      <c r="F82" s="11" t="s">
        <v>1102</v>
      </c>
      <c r="G82" s="11" t="s">
        <v>1102</v>
      </c>
      <c r="H82" s="11" t="s">
        <v>1100</v>
      </c>
      <c r="I82" s="11" t="s">
        <v>1102</v>
      </c>
      <c r="J82" s="11" t="s">
        <v>1102</v>
      </c>
      <c r="K82" s="11" t="s">
        <v>1100</v>
      </c>
      <c r="L82" s="11" t="s">
        <v>1100</v>
      </c>
      <c r="M82" s="11" t="s">
        <v>1100</v>
      </c>
      <c r="N82" s="11" t="s">
        <v>1102</v>
      </c>
      <c r="O82" s="11" t="s">
        <v>1100</v>
      </c>
      <c r="P82" s="11" t="s">
        <v>1100</v>
      </c>
      <c r="Q82" s="11" t="s">
        <v>1102</v>
      </c>
      <c r="R82" s="11" t="s">
        <v>1100</v>
      </c>
      <c r="S82" s="11" t="s">
        <v>1102</v>
      </c>
      <c r="T82" s="11" t="s">
        <v>1102</v>
      </c>
      <c r="U82" s="11" t="s">
        <v>1100</v>
      </c>
      <c r="V82" s="11" t="s">
        <v>1102</v>
      </c>
      <c r="W82" s="11" t="s">
        <v>1102</v>
      </c>
      <c r="X82" s="11" t="s">
        <v>1102</v>
      </c>
      <c r="Y82" s="8" t="s">
        <v>1316</v>
      </c>
      <c r="Z82" s="8" t="s">
        <v>1317</v>
      </c>
      <c r="AA82" s="8" t="s">
        <v>1318</v>
      </c>
      <c r="AB82" s="7" t="s">
        <v>1772</v>
      </c>
    </row>
    <row r="83" spans="1:28" x14ac:dyDescent="0.25">
      <c r="A83" s="7" t="s">
        <v>1319</v>
      </c>
      <c r="B83" s="10" t="s">
        <v>331</v>
      </c>
      <c r="C83" s="11" t="s">
        <v>1102</v>
      </c>
      <c r="D83" s="11" t="s">
        <v>1102</v>
      </c>
      <c r="E83" s="11" t="s">
        <v>1102</v>
      </c>
      <c r="F83" s="11" t="s">
        <v>1102</v>
      </c>
      <c r="G83" s="11" t="s">
        <v>1102</v>
      </c>
      <c r="H83" s="11" t="s">
        <v>1102</v>
      </c>
      <c r="I83" s="11" t="s">
        <v>1102</v>
      </c>
      <c r="J83" s="11" t="s">
        <v>1102</v>
      </c>
      <c r="K83" s="11" t="s">
        <v>1102</v>
      </c>
      <c r="L83" s="11" t="s">
        <v>1100</v>
      </c>
      <c r="M83" s="11" t="s">
        <v>1102</v>
      </c>
      <c r="N83" s="11" t="s">
        <v>1102</v>
      </c>
      <c r="O83" s="11" t="s">
        <v>1100</v>
      </c>
      <c r="P83" s="11" t="s">
        <v>1102</v>
      </c>
      <c r="Q83" s="11" t="s">
        <v>1100</v>
      </c>
      <c r="R83" s="11" t="s">
        <v>1102</v>
      </c>
      <c r="S83" s="11" t="s">
        <v>1102</v>
      </c>
      <c r="T83" s="11" t="s">
        <v>1102</v>
      </c>
      <c r="U83" s="11" t="s">
        <v>1100</v>
      </c>
      <c r="V83" s="11" t="s">
        <v>1100</v>
      </c>
      <c r="W83" s="11" t="s">
        <v>1100</v>
      </c>
      <c r="X83" s="11" t="s">
        <v>1102</v>
      </c>
      <c r="Y83" s="8" t="s">
        <v>1316</v>
      </c>
      <c r="Z83" s="8" t="s">
        <v>1320</v>
      </c>
      <c r="AA83" s="8" t="s">
        <v>1321</v>
      </c>
      <c r="AB83" s="7" t="s">
        <v>1773</v>
      </c>
    </row>
    <row r="84" spans="1:28" x14ac:dyDescent="0.25">
      <c r="A84" s="7" t="s">
        <v>1322</v>
      </c>
      <c r="B84" s="10" t="s">
        <v>416</v>
      </c>
      <c r="C84" s="11" t="s">
        <v>1101</v>
      </c>
      <c r="D84" s="11" t="s">
        <v>1101</v>
      </c>
      <c r="E84" s="11" t="s">
        <v>1101</v>
      </c>
      <c r="F84" s="11" t="s">
        <v>1101</v>
      </c>
      <c r="G84" s="11" t="s">
        <v>1101</v>
      </c>
      <c r="H84" s="11" t="s">
        <v>1103</v>
      </c>
      <c r="I84" s="11" t="s">
        <v>1103</v>
      </c>
      <c r="J84" s="11" t="s">
        <v>1103</v>
      </c>
      <c r="K84" s="11" t="s">
        <v>1103</v>
      </c>
      <c r="L84" s="11" t="s">
        <v>1103</v>
      </c>
      <c r="M84" s="11" t="s">
        <v>1103</v>
      </c>
      <c r="N84" s="11" t="s">
        <v>1103</v>
      </c>
      <c r="O84" s="11" t="s">
        <v>1103</v>
      </c>
      <c r="P84" s="11" t="s">
        <v>1103</v>
      </c>
      <c r="Q84" s="11" t="s">
        <v>1103</v>
      </c>
      <c r="R84" s="11" t="s">
        <v>1103</v>
      </c>
      <c r="S84" s="11" t="s">
        <v>1103</v>
      </c>
      <c r="T84" s="11" t="s">
        <v>1103</v>
      </c>
      <c r="U84" s="11" t="s">
        <v>1103</v>
      </c>
      <c r="V84" s="11" t="s">
        <v>1104</v>
      </c>
      <c r="W84" s="11" t="s">
        <v>1103</v>
      </c>
      <c r="X84" s="11" t="s">
        <v>1103</v>
      </c>
      <c r="Y84" s="8" t="s">
        <v>417</v>
      </c>
      <c r="Z84" s="8" t="s">
        <v>1323</v>
      </c>
      <c r="AA84" s="8" t="s">
        <v>1324</v>
      </c>
      <c r="AB84" s="7" t="s">
        <v>1774</v>
      </c>
    </row>
    <row r="85" spans="1:28" x14ac:dyDescent="0.25">
      <c r="A85" s="7" t="s">
        <v>1325</v>
      </c>
      <c r="B85" s="10" t="s">
        <v>422</v>
      </c>
      <c r="C85" s="11" t="s">
        <v>1102</v>
      </c>
      <c r="D85" s="11" t="s">
        <v>1102</v>
      </c>
      <c r="E85" s="11" t="s">
        <v>1102</v>
      </c>
      <c r="F85" s="11" t="s">
        <v>1102</v>
      </c>
      <c r="G85" s="11" t="s">
        <v>1102</v>
      </c>
      <c r="H85" s="11" t="s">
        <v>1102</v>
      </c>
      <c r="I85" s="11" t="s">
        <v>1102</v>
      </c>
      <c r="J85" s="11" t="s">
        <v>1102</v>
      </c>
      <c r="K85" s="11">
        <v>0.4</v>
      </c>
      <c r="L85" s="11" t="s">
        <v>1102</v>
      </c>
      <c r="M85" s="11">
        <v>0.36147186100000001</v>
      </c>
      <c r="N85" s="11" t="s">
        <v>1102</v>
      </c>
      <c r="O85" s="11">
        <v>0.36903499499999998</v>
      </c>
      <c r="P85" s="11" t="s">
        <v>1102</v>
      </c>
      <c r="Q85" s="11" t="s">
        <v>1102</v>
      </c>
      <c r="R85" s="11" t="s">
        <v>1102</v>
      </c>
      <c r="S85" s="11" t="s">
        <v>1102</v>
      </c>
      <c r="T85" s="11" t="s">
        <v>1100</v>
      </c>
      <c r="U85" s="11" t="s">
        <v>1102</v>
      </c>
      <c r="V85" s="11" t="s">
        <v>1101</v>
      </c>
      <c r="W85" s="11" t="s">
        <v>1102</v>
      </c>
      <c r="X85" s="11" t="s">
        <v>1102</v>
      </c>
      <c r="Y85" s="8" t="s">
        <v>423</v>
      </c>
      <c r="Z85" s="8" t="s">
        <v>424</v>
      </c>
      <c r="AA85" s="8" t="s">
        <v>1326</v>
      </c>
      <c r="AB85" s="7" t="s">
        <v>1775</v>
      </c>
    </row>
    <row r="86" spans="1:28" x14ac:dyDescent="0.25">
      <c r="A86" s="7" t="s">
        <v>1327</v>
      </c>
      <c r="B86" s="10" t="s">
        <v>422</v>
      </c>
      <c r="C86" s="11" t="s">
        <v>1102</v>
      </c>
      <c r="D86" s="11" t="s">
        <v>1102</v>
      </c>
      <c r="E86" s="11" t="s">
        <v>1102</v>
      </c>
      <c r="F86" s="11" t="s">
        <v>1102</v>
      </c>
      <c r="G86" s="11" t="s">
        <v>1102</v>
      </c>
      <c r="H86" s="11" t="s">
        <v>1102</v>
      </c>
      <c r="I86" s="11" t="s">
        <v>1102</v>
      </c>
      <c r="J86" s="11" t="s">
        <v>1102</v>
      </c>
      <c r="K86" s="11">
        <v>0.4</v>
      </c>
      <c r="L86" s="11" t="s">
        <v>1102</v>
      </c>
      <c r="M86" s="11">
        <v>0.35939196499999998</v>
      </c>
      <c r="N86" s="11" t="s">
        <v>1102</v>
      </c>
      <c r="O86" s="11">
        <v>0.36903499499999998</v>
      </c>
      <c r="P86" s="11" t="s">
        <v>1102</v>
      </c>
      <c r="Q86" s="11" t="s">
        <v>1102</v>
      </c>
      <c r="R86" s="11" t="s">
        <v>1102</v>
      </c>
      <c r="S86" s="11" t="s">
        <v>1102</v>
      </c>
      <c r="T86" s="11" t="s">
        <v>1100</v>
      </c>
      <c r="U86" s="11" t="s">
        <v>1102</v>
      </c>
      <c r="V86" s="11" t="s">
        <v>1101</v>
      </c>
      <c r="W86" s="11">
        <v>0.30337078699999998</v>
      </c>
      <c r="X86" s="11" t="s">
        <v>1102</v>
      </c>
      <c r="Y86" s="8" t="s">
        <v>423</v>
      </c>
      <c r="Z86" s="8" t="s">
        <v>424</v>
      </c>
      <c r="AA86" s="8" t="s">
        <v>425</v>
      </c>
      <c r="AB86" s="7" t="s">
        <v>1776</v>
      </c>
    </row>
    <row r="87" spans="1:28" x14ac:dyDescent="0.25">
      <c r="A87" s="7" t="s">
        <v>1328</v>
      </c>
      <c r="B87" s="10" t="s">
        <v>422</v>
      </c>
      <c r="C87" s="11" t="s">
        <v>1102</v>
      </c>
      <c r="D87" s="11" t="s">
        <v>1102</v>
      </c>
      <c r="E87" s="11" t="s">
        <v>1100</v>
      </c>
      <c r="F87" s="11" t="s">
        <v>1100</v>
      </c>
      <c r="G87" s="11" t="s">
        <v>1102</v>
      </c>
      <c r="H87" s="11" t="s">
        <v>1100</v>
      </c>
      <c r="I87" s="11" t="s">
        <v>1100</v>
      </c>
      <c r="J87" s="11" t="s">
        <v>1100</v>
      </c>
      <c r="K87" s="11" t="s">
        <v>1100</v>
      </c>
      <c r="L87" s="11" t="s">
        <v>1100</v>
      </c>
      <c r="M87" s="11" t="s">
        <v>1100</v>
      </c>
      <c r="N87" s="11" t="s">
        <v>1102</v>
      </c>
      <c r="O87" s="11" t="s">
        <v>1102</v>
      </c>
      <c r="P87" s="11" t="s">
        <v>1102</v>
      </c>
      <c r="Q87" s="11" t="s">
        <v>1100</v>
      </c>
      <c r="R87" s="11" t="s">
        <v>1100</v>
      </c>
      <c r="S87" s="11" t="s">
        <v>1100</v>
      </c>
      <c r="T87" s="11" t="s">
        <v>1100</v>
      </c>
      <c r="U87" s="11" t="s">
        <v>1100</v>
      </c>
      <c r="V87" s="11" t="s">
        <v>1100</v>
      </c>
      <c r="W87" s="11" t="s">
        <v>1102</v>
      </c>
      <c r="X87" s="11" t="s">
        <v>1102</v>
      </c>
      <c r="Y87" s="8" t="s">
        <v>423</v>
      </c>
      <c r="Z87" s="8" t="s">
        <v>1329</v>
      </c>
      <c r="AA87" s="8" t="s">
        <v>1330</v>
      </c>
      <c r="AB87" s="7" t="s">
        <v>1777</v>
      </c>
    </row>
    <row r="88" spans="1:28" x14ac:dyDescent="0.25">
      <c r="A88" s="7" t="s">
        <v>1331</v>
      </c>
      <c r="B88" s="10" t="s">
        <v>422</v>
      </c>
      <c r="C88" s="11" t="s">
        <v>1100</v>
      </c>
      <c r="D88" s="11" t="s">
        <v>1100</v>
      </c>
      <c r="E88" s="11" t="s">
        <v>1100</v>
      </c>
      <c r="F88" s="11" t="s">
        <v>1100</v>
      </c>
      <c r="G88" s="11" t="s">
        <v>1100</v>
      </c>
      <c r="H88" s="11" t="s">
        <v>1100</v>
      </c>
      <c r="I88" s="11" t="s">
        <v>1100</v>
      </c>
      <c r="J88" s="11" t="s">
        <v>1100</v>
      </c>
      <c r="K88" s="11" t="s">
        <v>1100</v>
      </c>
      <c r="L88" s="11" t="s">
        <v>1100</v>
      </c>
      <c r="M88" s="11" t="s">
        <v>1100</v>
      </c>
      <c r="N88" s="11" t="s">
        <v>1100</v>
      </c>
      <c r="O88" s="11" t="s">
        <v>1100</v>
      </c>
      <c r="P88" s="11" t="s">
        <v>1100</v>
      </c>
      <c r="Q88" s="11" t="s">
        <v>1100</v>
      </c>
      <c r="R88" s="11" t="s">
        <v>1100</v>
      </c>
      <c r="S88" s="11" t="s">
        <v>1100</v>
      </c>
      <c r="T88" s="11" t="s">
        <v>1100</v>
      </c>
      <c r="U88" s="11" t="s">
        <v>1100</v>
      </c>
      <c r="V88" s="11" t="s">
        <v>1100</v>
      </c>
      <c r="W88" s="11" t="s">
        <v>1100</v>
      </c>
      <c r="X88" s="11" t="s">
        <v>1100</v>
      </c>
      <c r="Y88" s="8" t="s">
        <v>423</v>
      </c>
      <c r="Z88" s="8" t="s">
        <v>1332</v>
      </c>
      <c r="AA88" s="8" t="s">
        <v>1333</v>
      </c>
      <c r="AB88" s="7" t="s">
        <v>1778</v>
      </c>
    </row>
    <row r="89" spans="1:28" x14ac:dyDescent="0.25">
      <c r="A89" s="7" t="s">
        <v>1334</v>
      </c>
      <c r="B89" s="10" t="s">
        <v>422</v>
      </c>
      <c r="C89" s="11" t="s">
        <v>1102</v>
      </c>
      <c r="D89" s="11" t="s">
        <v>1102</v>
      </c>
      <c r="E89" s="11" t="s">
        <v>1100</v>
      </c>
      <c r="F89" s="11" t="s">
        <v>1100</v>
      </c>
      <c r="G89" s="11" t="s">
        <v>1102</v>
      </c>
      <c r="H89" s="11" t="s">
        <v>1102</v>
      </c>
      <c r="I89" s="11" t="s">
        <v>1102</v>
      </c>
      <c r="J89" s="11" t="s">
        <v>1102</v>
      </c>
      <c r="K89" s="11" t="s">
        <v>1102</v>
      </c>
      <c r="L89" s="11" t="s">
        <v>1102</v>
      </c>
      <c r="M89" s="11" t="s">
        <v>1102</v>
      </c>
      <c r="N89" s="11" t="s">
        <v>1102</v>
      </c>
      <c r="O89" s="11" t="s">
        <v>1102</v>
      </c>
      <c r="P89" s="11" t="s">
        <v>1102</v>
      </c>
      <c r="Q89" s="11" t="s">
        <v>1102</v>
      </c>
      <c r="R89" s="11" t="s">
        <v>1102</v>
      </c>
      <c r="S89" s="11" t="s">
        <v>1102</v>
      </c>
      <c r="T89" s="11" t="s">
        <v>1100</v>
      </c>
      <c r="U89" s="11" t="s">
        <v>1102</v>
      </c>
      <c r="V89" s="11" t="s">
        <v>1101</v>
      </c>
      <c r="W89" s="11" t="s">
        <v>1102</v>
      </c>
      <c r="X89" s="11" t="s">
        <v>1102</v>
      </c>
      <c r="Y89" s="8" t="s">
        <v>423</v>
      </c>
      <c r="Z89" s="8" t="s">
        <v>428</v>
      </c>
      <c r="AA89" s="8" t="s">
        <v>429</v>
      </c>
      <c r="AB89" s="7" t="s">
        <v>1779</v>
      </c>
    </row>
    <row r="90" spans="1:28" x14ac:dyDescent="0.25">
      <c r="A90" s="7" t="s">
        <v>1335</v>
      </c>
      <c r="B90" s="10" t="s">
        <v>437</v>
      </c>
      <c r="C90" s="11" t="s">
        <v>1101</v>
      </c>
      <c r="D90" s="11" t="s">
        <v>1101</v>
      </c>
      <c r="E90" s="11" t="s">
        <v>1101</v>
      </c>
      <c r="F90" s="11" t="s">
        <v>1101</v>
      </c>
      <c r="G90" s="11" t="s">
        <v>1101</v>
      </c>
      <c r="H90" s="11" t="s">
        <v>1102</v>
      </c>
      <c r="I90" s="11" t="s">
        <v>1100</v>
      </c>
      <c r="J90" s="11" t="s">
        <v>1101</v>
      </c>
      <c r="K90" s="11" t="s">
        <v>1102</v>
      </c>
      <c r="L90" s="11" t="s">
        <v>1102</v>
      </c>
      <c r="M90" s="11" t="s">
        <v>1102</v>
      </c>
      <c r="N90" s="11" t="s">
        <v>1102</v>
      </c>
      <c r="O90" s="11" t="s">
        <v>1102</v>
      </c>
      <c r="P90" s="11" t="s">
        <v>1102</v>
      </c>
      <c r="Q90" s="11" t="s">
        <v>1102</v>
      </c>
      <c r="R90" s="11" t="s">
        <v>1102</v>
      </c>
      <c r="S90" s="11" t="s">
        <v>1101</v>
      </c>
      <c r="T90" s="11" t="s">
        <v>1103</v>
      </c>
      <c r="U90" s="11" t="s">
        <v>1100</v>
      </c>
      <c r="V90" s="11" t="s">
        <v>1100</v>
      </c>
      <c r="W90" s="11" t="s">
        <v>1100</v>
      </c>
      <c r="X90" s="11">
        <v>0.30337078699999998</v>
      </c>
      <c r="Y90" s="8" t="s">
        <v>438</v>
      </c>
      <c r="Z90" s="8" t="s">
        <v>1336</v>
      </c>
      <c r="AA90" s="8" t="s">
        <v>1337</v>
      </c>
      <c r="AB90" s="7" t="s">
        <v>1780</v>
      </c>
    </row>
    <row r="91" spans="1:28" x14ac:dyDescent="0.25">
      <c r="A91" s="7" t="s">
        <v>1338</v>
      </c>
      <c r="B91" s="10" t="s">
        <v>437</v>
      </c>
      <c r="C91" s="11" t="s">
        <v>1103</v>
      </c>
      <c r="D91" s="11" t="s">
        <v>1103</v>
      </c>
      <c r="E91" s="11" t="s">
        <v>1101</v>
      </c>
      <c r="F91" s="11" t="s">
        <v>1103</v>
      </c>
      <c r="G91" s="11" t="s">
        <v>1101</v>
      </c>
      <c r="H91" s="11">
        <v>0.30769230800000003</v>
      </c>
      <c r="I91" s="11" t="s">
        <v>1100</v>
      </c>
      <c r="J91" s="11" t="s">
        <v>1101</v>
      </c>
      <c r="K91" s="11">
        <v>0.66666666699999999</v>
      </c>
      <c r="L91" s="11" t="s">
        <v>1102</v>
      </c>
      <c r="M91" s="11" t="s">
        <v>1102</v>
      </c>
      <c r="N91" s="11" t="s">
        <v>1102</v>
      </c>
      <c r="O91" s="11" t="s">
        <v>1103</v>
      </c>
      <c r="P91" s="11">
        <v>0.5</v>
      </c>
      <c r="Q91" s="11" t="s">
        <v>1102</v>
      </c>
      <c r="R91" s="11">
        <v>0.5</v>
      </c>
      <c r="S91" s="11" t="s">
        <v>1103</v>
      </c>
      <c r="T91" s="11" t="s">
        <v>1103</v>
      </c>
      <c r="U91" s="11" t="s">
        <v>1104</v>
      </c>
      <c r="V91" s="11" t="s">
        <v>1100</v>
      </c>
      <c r="W91" s="11" t="s">
        <v>1100</v>
      </c>
      <c r="X91" s="11">
        <v>0.5</v>
      </c>
      <c r="Y91" s="8" t="s">
        <v>438</v>
      </c>
      <c r="Z91" s="8" t="s">
        <v>1339</v>
      </c>
      <c r="AA91" s="8" t="s">
        <v>1340</v>
      </c>
      <c r="AB91" s="7" t="s">
        <v>1781</v>
      </c>
    </row>
    <row r="92" spans="1:28" x14ac:dyDescent="0.25">
      <c r="A92" s="7" t="s">
        <v>1341</v>
      </c>
      <c r="B92" s="10" t="s">
        <v>437</v>
      </c>
      <c r="C92" s="11" t="s">
        <v>1103</v>
      </c>
      <c r="D92" s="11" t="s">
        <v>1101</v>
      </c>
      <c r="E92" s="11" t="s">
        <v>1101</v>
      </c>
      <c r="F92" s="11" t="s">
        <v>1101</v>
      </c>
      <c r="G92" s="11" t="s">
        <v>1101</v>
      </c>
      <c r="H92" s="11" t="s">
        <v>1103</v>
      </c>
      <c r="I92" s="11" t="s">
        <v>1100</v>
      </c>
      <c r="J92" s="11" t="s">
        <v>1103</v>
      </c>
      <c r="K92" s="11" t="s">
        <v>1103</v>
      </c>
      <c r="L92" s="11" t="s">
        <v>1102</v>
      </c>
      <c r="M92" s="11">
        <v>0.5</v>
      </c>
      <c r="N92" s="11">
        <v>0.34482758600000002</v>
      </c>
      <c r="O92" s="11" t="s">
        <v>1103</v>
      </c>
      <c r="P92" s="11">
        <v>0.31818181800000001</v>
      </c>
      <c r="Q92" s="11">
        <v>0.38461538499999998</v>
      </c>
      <c r="R92" s="11" t="s">
        <v>1102</v>
      </c>
      <c r="S92" s="11" t="s">
        <v>1103</v>
      </c>
      <c r="T92" s="11" t="s">
        <v>1103</v>
      </c>
      <c r="U92" s="11" t="s">
        <v>1104</v>
      </c>
      <c r="V92" s="11" t="s">
        <v>1100</v>
      </c>
      <c r="W92" s="11" t="s">
        <v>1100</v>
      </c>
      <c r="X92" s="11">
        <v>0.5</v>
      </c>
      <c r="Y92" s="8" t="s">
        <v>438</v>
      </c>
      <c r="Z92" s="8" t="s">
        <v>446</v>
      </c>
      <c r="AA92" s="8" t="s">
        <v>447</v>
      </c>
      <c r="AB92" s="7" t="s">
        <v>1782</v>
      </c>
    </row>
    <row r="93" spans="1:28" x14ac:dyDescent="0.25">
      <c r="A93" s="7" t="s">
        <v>1342</v>
      </c>
      <c r="B93" s="10" t="s">
        <v>437</v>
      </c>
      <c r="C93" s="11" t="s">
        <v>1103</v>
      </c>
      <c r="D93" s="11" t="s">
        <v>1103</v>
      </c>
      <c r="E93" s="11" t="s">
        <v>1103</v>
      </c>
      <c r="F93" s="11" t="s">
        <v>1103</v>
      </c>
      <c r="G93" s="11" t="s">
        <v>1101</v>
      </c>
      <c r="H93" s="11">
        <v>0.36363636399999999</v>
      </c>
      <c r="I93" s="11" t="s">
        <v>1100</v>
      </c>
      <c r="J93" s="11" t="s">
        <v>1103</v>
      </c>
      <c r="K93" s="11" t="s">
        <v>1103</v>
      </c>
      <c r="L93" s="11" t="s">
        <v>1103</v>
      </c>
      <c r="M93" s="11" t="s">
        <v>1102</v>
      </c>
      <c r="N93" s="11">
        <v>0.5</v>
      </c>
      <c r="O93" s="11" t="s">
        <v>1102</v>
      </c>
      <c r="P93" s="11">
        <v>0.63636363600000001</v>
      </c>
      <c r="Q93" s="11" t="s">
        <v>1103</v>
      </c>
      <c r="R93" s="11">
        <v>0.33802816899999999</v>
      </c>
      <c r="S93" s="11" t="s">
        <v>1101</v>
      </c>
      <c r="T93" s="11" t="s">
        <v>1103</v>
      </c>
      <c r="U93" s="11" t="s">
        <v>1104</v>
      </c>
      <c r="V93" s="11" t="s">
        <v>1104</v>
      </c>
      <c r="W93" s="11" t="s">
        <v>1100</v>
      </c>
      <c r="X93" s="11">
        <v>0.5</v>
      </c>
      <c r="Y93" s="8" t="s">
        <v>438</v>
      </c>
      <c r="Z93" s="8" t="s">
        <v>1343</v>
      </c>
      <c r="AA93" s="8" t="s">
        <v>1344</v>
      </c>
      <c r="AB93" s="7" t="s">
        <v>1783</v>
      </c>
    </row>
    <row r="94" spans="1:28" x14ac:dyDescent="0.25">
      <c r="A94" s="7" t="s">
        <v>1345</v>
      </c>
      <c r="B94" s="10" t="s">
        <v>437</v>
      </c>
      <c r="C94" s="11" t="s">
        <v>1101</v>
      </c>
      <c r="D94" s="11" t="s">
        <v>1101</v>
      </c>
      <c r="E94" s="11" t="s">
        <v>1101</v>
      </c>
      <c r="F94" s="11" t="s">
        <v>1101</v>
      </c>
      <c r="G94" s="11" t="s">
        <v>1101</v>
      </c>
      <c r="H94" s="11">
        <v>0.5</v>
      </c>
      <c r="I94" s="11" t="s">
        <v>1104</v>
      </c>
      <c r="J94" s="11" t="s">
        <v>1103</v>
      </c>
      <c r="K94" s="11" t="s">
        <v>1102</v>
      </c>
      <c r="L94" s="11" t="s">
        <v>1102</v>
      </c>
      <c r="M94" s="11">
        <v>0.375</v>
      </c>
      <c r="N94" s="11">
        <v>0.66666666699999999</v>
      </c>
      <c r="O94" s="11" t="s">
        <v>1102</v>
      </c>
      <c r="P94" s="11">
        <v>0.5</v>
      </c>
      <c r="Q94" s="11">
        <v>0.3125</v>
      </c>
      <c r="R94" s="11" t="s">
        <v>1103</v>
      </c>
      <c r="S94" s="11" t="s">
        <v>1101</v>
      </c>
      <c r="T94" s="11" t="s">
        <v>1103</v>
      </c>
      <c r="U94" s="11" t="s">
        <v>1104</v>
      </c>
      <c r="V94" s="11" t="s">
        <v>1100</v>
      </c>
      <c r="W94" s="11" t="s">
        <v>1100</v>
      </c>
      <c r="X94" s="11">
        <v>0.5</v>
      </c>
      <c r="Y94" s="8" t="s">
        <v>438</v>
      </c>
      <c r="Z94" s="8" t="s">
        <v>1346</v>
      </c>
      <c r="AA94" s="8" t="s">
        <v>1347</v>
      </c>
      <c r="AB94" s="7" t="s">
        <v>1784</v>
      </c>
    </row>
    <row r="95" spans="1:28" x14ac:dyDescent="0.25">
      <c r="A95" s="7" t="s">
        <v>1348</v>
      </c>
      <c r="B95" s="10" t="s">
        <v>1349</v>
      </c>
      <c r="C95" s="11" t="s">
        <v>1101</v>
      </c>
      <c r="D95" s="11" t="s">
        <v>1101</v>
      </c>
      <c r="E95" s="11" t="s">
        <v>1101</v>
      </c>
      <c r="F95" s="11" t="s">
        <v>1101</v>
      </c>
      <c r="G95" s="11" t="s">
        <v>1101</v>
      </c>
      <c r="H95" s="11" t="s">
        <v>1103</v>
      </c>
      <c r="I95" s="11" t="s">
        <v>1103</v>
      </c>
      <c r="J95" s="11" t="s">
        <v>1101</v>
      </c>
      <c r="K95" s="11" t="s">
        <v>1103</v>
      </c>
      <c r="L95" s="11" t="s">
        <v>1103</v>
      </c>
      <c r="M95" s="11" t="s">
        <v>1101</v>
      </c>
      <c r="N95" s="11" t="s">
        <v>1103</v>
      </c>
      <c r="O95" s="11" t="s">
        <v>1103</v>
      </c>
      <c r="P95" s="11" t="s">
        <v>1103</v>
      </c>
      <c r="Q95" s="11" t="s">
        <v>1103</v>
      </c>
      <c r="R95" s="11" t="s">
        <v>1103</v>
      </c>
      <c r="S95" s="11" t="s">
        <v>1103</v>
      </c>
      <c r="T95" s="11" t="s">
        <v>1103</v>
      </c>
      <c r="U95" s="11" t="s">
        <v>1103</v>
      </c>
      <c r="V95" s="11" t="s">
        <v>1103</v>
      </c>
      <c r="W95" s="11" t="s">
        <v>1103</v>
      </c>
      <c r="X95" s="11" t="s">
        <v>1103</v>
      </c>
      <c r="Y95" s="8" t="s">
        <v>464</v>
      </c>
      <c r="Z95" s="8" t="s">
        <v>1350</v>
      </c>
      <c r="AA95" s="8" t="s">
        <v>1351</v>
      </c>
      <c r="AB95" s="7" t="s">
        <v>1785</v>
      </c>
    </row>
    <row r="96" spans="1:28" x14ac:dyDescent="0.25">
      <c r="A96" s="7" t="s">
        <v>1352</v>
      </c>
      <c r="B96" s="10" t="s">
        <v>1349</v>
      </c>
      <c r="C96" s="11" t="s">
        <v>1101</v>
      </c>
      <c r="D96" s="11" t="s">
        <v>1101</v>
      </c>
      <c r="E96" s="11" t="s">
        <v>1101</v>
      </c>
      <c r="F96" s="11" t="s">
        <v>1101</v>
      </c>
      <c r="G96" s="11" t="s">
        <v>1101</v>
      </c>
      <c r="H96" s="11" t="s">
        <v>1101</v>
      </c>
      <c r="I96" s="11" t="s">
        <v>1101</v>
      </c>
      <c r="J96" s="11" t="s">
        <v>1101</v>
      </c>
      <c r="K96" s="11" t="s">
        <v>1101</v>
      </c>
      <c r="L96" s="11" t="s">
        <v>1101</v>
      </c>
      <c r="M96" s="11" t="s">
        <v>1101</v>
      </c>
      <c r="N96" s="11" t="s">
        <v>1101</v>
      </c>
      <c r="O96" s="11" t="s">
        <v>1103</v>
      </c>
      <c r="P96" s="11" t="s">
        <v>1101</v>
      </c>
      <c r="Q96" s="11" t="s">
        <v>1103</v>
      </c>
      <c r="R96" s="11" t="s">
        <v>1101</v>
      </c>
      <c r="S96" s="11" t="s">
        <v>1101</v>
      </c>
      <c r="T96" s="11" t="s">
        <v>1101</v>
      </c>
      <c r="U96" s="11" t="s">
        <v>1103</v>
      </c>
      <c r="V96" s="11" t="s">
        <v>1103</v>
      </c>
      <c r="W96" s="11" t="s">
        <v>1101</v>
      </c>
      <c r="X96" s="11" t="s">
        <v>1101</v>
      </c>
      <c r="Y96" s="8" t="s">
        <v>464</v>
      </c>
      <c r="Z96" s="8" t="s">
        <v>1353</v>
      </c>
      <c r="AA96" s="8" t="s">
        <v>1354</v>
      </c>
      <c r="AB96" s="7" t="s">
        <v>1786</v>
      </c>
    </row>
    <row r="97" spans="1:28" x14ac:dyDescent="0.25">
      <c r="A97" s="7" t="s">
        <v>1355</v>
      </c>
      <c r="B97" s="10" t="s">
        <v>1349</v>
      </c>
      <c r="C97" s="11" t="s">
        <v>1101</v>
      </c>
      <c r="D97" s="11" t="s">
        <v>1101</v>
      </c>
      <c r="E97" s="11" t="s">
        <v>1101</v>
      </c>
      <c r="F97" s="11" t="s">
        <v>1101</v>
      </c>
      <c r="G97" s="11" t="s">
        <v>1101</v>
      </c>
      <c r="H97" s="11" t="s">
        <v>1101</v>
      </c>
      <c r="I97" s="11" t="s">
        <v>1101</v>
      </c>
      <c r="J97" s="11" t="s">
        <v>1103</v>
      </c>
      <c r="K97" s="11" t="s">
        <v>1103</v>
      </c>
      <c r="L97" s="11" t="s">
        <v>1101</v>
      </c>
      <c r="M97" s="11" t="s">
        <v>1101</v>
      </c>
      <c r="N97" s="11" t="s">
        <v>1101</v>
      </c>
      <c r="O97" s="11" t="s">
        <v>1101</v>
      </c>
      <c r="P97" s="11" t="s">
        <v>1101</v>
      </c>
      <c r="Q97" s="11" t="s">
        <v>1101</v>
      </c>
      <c r="R97" s="11" t="s">
        <v>1101</v>
      </c>
      <c r="S97" s="11" t="s">
        <v>1103</v>
      </c>
      <c r="T97" s="11" t="s">
        <v>1103</v>
      </c>
      <c r="U97" s="11" t="s">
        <v>1103</v>
      </c>
      <c r="V97" s="11" t="s">
        <v>1103</v>
      </c>
      <c r="W97" s="11" t="s">
        <v>1101</v>
      </c>
      <c r="X97" s="11" t="s">
        <v>1101</v>
      </c>
      <c r="Y97" s="8" t="s">
        <v>470</v>
      </c>
      <c r="Z97" s="8" t="s">
        <v>471</v>
      </c>
      <c r="AA97" s="8" t="s">
        <v>472</v>
      </c>
      <c r="AB97" s="7" t="s">
        <v>1787</v>
      </c>
    </row>
    <row r="98" spans="1:28" x14ac:dyDescent="0.25">
      <c r="A98" s="7" t="s">
        <v>1356</v>
      </c>
      <c r="B98" s="10" t="s">
        <v>1349</v>
      </c>
      <c r="C98" s="11" t="s">
        <v>1103</v>
      </c>
      <c r="D98" s="11" t="s">
        <v>1103</v>
      </c>
      <c r="E98" s="11" t="s">
        <v>1103</v>
      </c>
      <c r="F98" s="11" t="s">
        <v>1101</v>
      </c>
      <c r="G98" s="11" t="s">
        <v>1103</v>
      </c>
      <c r="H98" s="11" t="s">
        <v>1103</v>
      </c>
      <c r="I98" s="11" t="s">
        <v>1103</v>
      </c>
      <c r="J98" s="11" t="s">
        <v>1104</v>
      </c>
      <c r="K98" s="11" t="s">
        <v>1104</v>
      </c>
      <c r="L98" s="11" t="s">
        <v>1104</v>
      </c>
      <c r="M98" s="11" t="s">
        <v>1103</v>
      </c>
      <c r="N98" s="11" t="s">
        <v>1103</v>
      </c>
      <c r="O98" s="11" t="s">
        <v>1103</v>
      </c>
      <c r="P98" s="11" t="s">
        <v>1103</v>
      </c>
      <c r="Q98" s="11" t="s">
        <v>1103</v>
      </c>
      <c r="R98" s="11" t="s">
        <v>1103</v>
      </c>
      <c r="S98" s="11" t="s">
        <v>1103</v>
      </c>
      <c r="T98" s="11" t="s">
        <v>1104</v>
      </c>
      <c r="U98" s="11" t="s">
        <v>1103</v>
      </c>
      <c r="V98" s="11" t="s">
        <v>1103</v>
      </c>
      <c r="W98" s="11" t="s">
        <v>1103</v>
      </c>
      <c r="X98" s="11" t="s">
        <v>1103</v>
      </c>
      <c r="Y98" s="8" t="s">
        <v>1357</v>
      </c>
      <c r="Z98" s="8" t="s">
        <v>1358</v>
      </c>
      <c r="AA98" s="8" t="s">
        <v>1359</v>
      </c>
      <c r="AB98" s="7" t="s">
        <v>1788</v>
      </c>
    </row>
    <row r="99" spans="1:28" x14ac:dyDescent="0.25">
      <c r="A99" s="7" t="s">
        <v>1360</v>
      </c>
      <c r="B99" s="10" t="s">
        <v>1349</v>
      </c>
      <c r="C99" s="11" t="s">
        <v>1101</v>
      </c>
      <c r="D99" s="11" t="s">
        <v>1101</v>
      </c>
      <c r="E99" s="11" t="s">
        <v>1101</v>
      </c>
      <c r="F99" s="11" t="s">
        <v>1103</v>
      </c>
      <c r="G99" s="11" t="s">
        <v>1101</v>
      </c>
      <c r="H99" s="11" t="s">
        <v>1103</v>
      </c>
      <c r="I99" s="11" t="s">
        <v>1103</v>
      </c>
      <c r="J99" s="11" t="s">
        <v>1103</v>
      </c>
      <c r="K99" s="11" t="s">
        <v>1103</v>
      </c>
      <c r="L99" s="11" t="s">
        <v>1103</v>
      </c>
      <c r="M99" s="11" t="s">
        <v>1103</v>
      </c>
      <c r="N99" s="11" t="s">
        <v>1103</v>
      </c>
      <c r="O99" s="11" t="s">
        <v>1103</v>
      </c>
      <c r="P99" s="11" t="s">
        <v>1103</v>
      </c>
      <c r="Q99" s="11" t="s">
        <v>1103</v>
      </c>
      <c r="R99" s="11" t="s">
        <v>1101</v>
      </c>
      <c r="S99" s="11" t="s">
        <v>1101</v>
      </c>
      <c r="T99" s="11" t="s">
        <v>1101</v>
      </c>
      <c r="U99" s="11" t="s">
        <v>1103</v>
      </c>
      <c r="V99" s="11" t="s">
        <v>1103</v>
      </c>
      <c r="W99" s="11" t="s">
        <v>1103</v>
      </c>
      <c r="X99" s="11" t="s">
        <v>1103</v>
      </c>
      <c r="Y99" s="8" t="s">
        <v>1361</v>
      </c>
      <c r="Z99" s="8" t="s">
        <v>1362</v>
      </c>
      <c r="AA99" s="8" t="s">
        <v>482</v>
      </c>
      <c r="AB99" s="7" t="s">
        <v>1789</v>
      </c>
    </row>
    <row r="100" spans="1:28" x14ac:dyDescent="0.25">
      <c r="A100" s="7" t="s">
        <v>1363</v>
      </c>
      <c r="B100" s="10" t="s">
        <v>485</v>
      </c>
      <c r="C100" s="11" t="s">
        <v>1101</v>
      </c>
      <c r="D100" s="11" t="s">
        <v>1101</v>
      </c>
      <c r="E100" s="11" t="s">
        <v>1101</v>
      </c>
      <c r="F100" s="11" t="s">
        <v>1101</v>
      </c>
      <c r="G100" s="11" t="s">
        <v>1101</v>
      </c>
      <c r="H100" s="11" t="s">
        <v>1101</v>
      </c>
      <c r="I100" s="11" t="s">
        <v>1101</v>
      </c>
      <c r="J100" s="11" t="s">
        <v>1103</v>
      </c>
      <c r="K100" s="11" t="s">
        <v>1103</v>
      </c>
      <c r="L100" s="11" t="s">
        <v>1101</v>
      </c>
      <c r="M100" s="11" t="s">
        <v>1101</v>
      </c>
      <c r="N100" s="11" t="s">
        <v>1101</v>
      </c>
      <c r="O100" s="11" t="s">
        <v>1101</v>
      </c>
      <c r="P100" s="11" t="s">
        <v>1101</v>
      </c>
      <c r="Q100" s="11" t="s">
        <v>1101</v>
      </c>
      <c r="R100" s="11" t="s">
        <v>1101</v>
      </c>
      <c r="S100" s="11" t="s">
        <v>1103</v>
      </c>
      <c r="T100" s="11" t="s">
        <v>1103</v>
      </c>
      <c r="U100" s="11" t="s">
        <v>1103</v>
      </c>
      <c r="V100" s="11" t="s">
        <v>1101</v>
      </c>
      <c r="W100" s="11" t="s">
        <v>1101</v>
      </c>
      <c r="X100" s="11" t="s">
        <v>1101</v>
      </c>
      <c r="Y100" s="8" t="s">
        <v>486</v>
      </c>
      <c r="Z100" s="8" t="s">
        <v>1364</v>
      </c>
      <c r="AA100" s="8" t="s">
        <v>1365</v>
      </c>
      <c r="AB100" s="7" t="s">
        <v>1790</v>
      </c>
    </row>
    <row r="101" spans="1:28" x14ac:dyDescent="0.25">
      <c r="A101" s="7" t="s">
        <v>1366</v>
      </c>
      <c r="B101" s="10" t="s">
        <v>485</v>
      </c>
      <c r="C101" s="11" t="s">
        <v>1101</v>
      </c>
      <c r="D101" s="11" t="s">
        <v>1101</v>
      </c>
      <c r="E101" s="11" t="s">
        <v>1101</v>
      </c>
      <c r="F101" s="11" t="s">
        <v>1101</v>
      </c>
      <c r="G101" s="11" t="s">
        <v>1101</v>
      </c>
      <c r="H101" s="11" t="s">
        <v>1101</v>
      </c>
      <c r="I101" s="11" t="s">
        <v>1101</v>
      </c>
      <c r="J101" s="11" t="s">
        <v>1103</v>
      </c>
      <c r="K101" s="11" t="s">
        <v>1103</v>
      </c>
      <c r="L101" s="11" t="s">
        <v>1101</v>
      </c>
      <c r="M101" s="11" t="s">
        <v>1101</v>
      </c>
      <c r="N101" s="11" t="s">
        <v>1101</v>
      </c>
      <c r="O101" s="11" t="s">
        <v>1101</v>
      </c>
      <c r="P101" s="11" t="s">
        <v>1101</v>
      </c>
      <c r="Q101" s="11" t="s">
        <v>1101</v>
      </c>
      <c r="R101" s="11" t="s">
        <v>1101</v>
      </c>
      <c r="S101" s="11" t="s">
        <v>1103</v>
      </c>
      <c r="T101" s="11" t="s">
        <v>1101</v>
      </c>
      <c r="U101" s="11" t="s">
        <v>1101</v>
      </c>
      <c r="V101" s="11" t="s">
        <v>1101</v>
      </c>
      <c r="W101" s="11" t="s">
        <v>1101</v>
      </c>
      <c r="X101" s="11" t="s">
        <v>1101</v>
      </c>
      <c r="Y101" s="8" t="s">
        <v>486</v>
      </c>
      <c r="Z101" s="8" t="s">
        <v>1367</v>
      </c>
      <c r="AA101" s="8" t="s">
        <v>1368</v>
      </c>
      <c r="AB101" s="7" t="s">
        <v>1791</v>
      </c>
    </row>
    <row r="102" spans="1:28" x14ac:dyDescent="0.25">
      <c r="A102" s="7" t="s">
        <v>1369</v>
      </c>
      <c r="B102" s="10" t="s">
        <v>485</v>
      </c>
      <c r="C102" s="11" t="s">
        <v>1101</v>
      </c>
      <c r="D102" s="11" t="s">
        <v>1101</v>
      </c>
      <c r="E102" s="11" t="s">
        <v>1101</v>
      </c>
      <c r="F102" s="11" t="s">
        <v>1101</v>
      </c>
      <c r="G102" s="11" t="s">
        <v>1101</v>
      </c>
      <c r="H102" s="11" t="s">
        <v>1101</v>
      </c>
      <c r="I102" s="11" t="s">
        <v>1101</v>
      </c>
      <c r="J102" s="11" t="s">
        <v>1103</v>
      </c>
      <c r="K102" s="11" t="s">
        <v>1101</v>
      </c>
      <c r="L102" s="11" t="s">
        <v>1103</v>
      </c>
      <c r="M102" s="11" t="s">
        <v>1101</v>
      </c>
      <c r="N102" s="11" t="s">
        <v>1101</v>
      </c>
      <c r="O102" s="11" t="s">
        <v>1101</v>
      </c>
      <c r="P102" s="11" t="s">
        <v>1101</v>
      </c>
      <c r="Q102" s="11" t="s">
        <v>1101</v>
      </c>
      <c r="R102" s="11" t="s">
        <v>1101</v>
      </c>
      <c r="S102" s="11" t="s">
        <v>1103</v>
      </c>
      <c r="T102" s="11" t="s">
        <v>1101</v>
      </c>
      <c r="U102" s="11" t="s">
        <v>1103</v>
      </c>
      <c r="V102" s="11" t="s">
        <v>1103</v>
      </c>
      <c r="W102" s="11" t="s">
        <v>1101</v>
      </c>
      <c r="X102" s="11" t="s">
        <v>1101</v>
      </c>
      <c r="Y102" s="8" t="s">
        <v>486</v>
      </c>
      <c r="Z102" s="8" t="s">
        <v>495</v>
      </c>
      <c r="AA102" s="8" t="s">
        <v>496</v>
      </c>
      <c r="AB102" s="7" t="s">
        <v>1792</v>
      </c>
    </row>
    <row r="103" spans="1:28" x14ac:dyDescent="0.25">
      <c r="A103" s="7" t="s">
        <v>1370</v>
      </c>
      <c r="B103" s="10" t="s">
        <v>485</v>
      </c>
      <c r="C103" s="11" t="s">
        <v>1101</v>
      </c>
      <c r="D103" s="11" t="s">
        <v>1101</v>
      </c>
      <c r="E103" s="11" t="s">
        <v>1101</v>
      </c>
      <c r="F103" s="11" t="s">
        <v>1101</v>
      </c>
      <c r="G103" s="11" t="s">
        <v>1101</v>
      </c>
      <c r="H103" s="11" t="s">
        <v>1101</v>
      </c>
      <c r="I103" s="11" t="s">
        <v>1101</v>
      </c>
      <c r="J103" s="11" t="s">
        <v>1103</v>
      </c>
      <c r="K103" s="11" t="s">
        <v>1101</v>
      </c>
      <c r="L103" s="11" t="s">
        <v>1101</v>
      </c>
      <c r="M103" s="11" t="s">
        <v>1101</v>
      </c>
      <c r="N103" s="11" t="s">
        <v>1101</v>
      </c>
      <c r="O103" s="11" t="s">
        <v>1101</v>
      </c>
      <c r="P103" s="11" t="s">
        <v>1101</v>
      </c>
      <c r="Q103" s="11" t="s">
        <v>1101</v>
      </c>
      <c r="R103" s="11" t="s">
        <v>1101</v>
      </c>
      <c r="S103" s="11" t="s">
        <v>1101</v>
      </c>
      <c r="T103" s="11" t="s">
        <v>1103</v>
      </c>
      <c r="U103" s="11" t="s">
        <v>1101</v>
      </c>
      <c r="V103" s="11" t="s">
        <v>1101</v>
      </c>
      <c r="W103" s="11" t="s">
        <v>1101</v>
      </c>
      <c r="X103" s="11" t="s">
        <v>1101</v>
      </c>
      <c r="Y103" s="8" t="s">
        <v>486</v>
      </c>
      <c r="Z103" s="8" t="s">
        <v>1371</v>
      </c>
      <c r="AA103" s="8" t="s">
        <v>1372</v>
      </c>
      <c r="AB103" s="7" t="s">
        <v>1793</v>
      </c>
    </row>
    <row r="104" spans="1:28" x14ac:dyDescent="0.25">
      <c r="A104" s="7" t="s">
        <v>1373</v>
      </c>
      <c r="B104" s="10" t="s">
        <v>485</v>
      </c>
      <c r="C104" s="11" t="s">
        <v>1101</v>
      </c>
      <c r="D104" s="11" t="s">
        <v>1101</v>
      </c>
      <c r="E104" s="11" t="s">
        <v>1101</v>
      </c>
      <c r="F104" s="11" t="s">
        <v>1101</v>
      </c>
      <c r="G104" s="11" t="s">
        <v>1101</v>
      </c>
      <c r="H104" s="11" t="s">
        <v>1101</v>
      </c>
      <c r="I104" s="11" t="s">
        <v>1101</v>
      </c>
      <c r="J104" s="11" t="s">
        <v>1103</v>
      </c>
      <c r="K104" s="11" t="s">
        <v>1103</v>
      </c>
      <c r="L104" s="11" t="s">
        <v>1103</v>
      </c>
      <c r="M104" s="11" t="s">
        <v>1101</v>
      </c>
      <c r="N104" s="11" t="s">
        <v>1101</v>
      </c>
      <c r="O104" s="11" t="s">
        <v>1101</v>
      </c>
      <c r="P104" s="11" t="s">
        <v>1103</v>
      </c>
      <c r="Q104" s="11" t="s">
        <v>1101</v>
      </c>
      <c r="R104" s="11" t="s">
        <v>1101</v>
      </c>
      <c r="S104" s="11" t="s">
        <v>1103</v>
      </c>
      <c r="T104" s="11" t="s">
        <v>1103</v>
      </c>
      <c r="U104" s="11" t="s">
        <v>1101</v>
      </c>
      <c r="V104" s="11" t="s">
        <v>1101</v>
      </c>
      <c r="W104" s="11" t="s">
        <v>1101</v>
      </c>
      <c r="X104" s="11" t="s">
        <v>1101</v>
      </c>
      <c r="Y104" s="8" t="s">
        <v>509</v>
      </c>
      <c r="Z104" s="8" t="s">
        <v>1374</v>
      </c>
      <c r="AA104" s="8" t="s">
        <v>1375</v>
      </c>
      <c r="AB104" s="7" t="s">
        <v>1794</v>
      </c>
    </row>
    <row r="105" spans="1:28" x14ac:dyDescent="0.25">
      <c r="A105" s="7" t="s">
        <v>1376</v>
      </c>
      <c r="B105" s="10" t="s">
        <v>485</v>
      </c>
      <c r="C105" s="11" t="s">
        <v>1101</v>
      </c>
      <c r="D105" s="11" t="s">
        <v>1101</v>
      </c>
      <c r="E105" s="11" t="s">
        <v>1101</v>
      </c>
      <c r="F105" s="11" t="s">
        <v>1101</v>
      </c>
      <c r="G105" s="11" t="s">
        <v>1101</v>
      </c>
      <c r="H105" s="11" t="s">
        <v>1101</v>
      </c>
      <c r="I105" s="11" t="s">
        <v>1101</v>
      </c>
      <c r="J105" s="11" t="s">
        <v>1103</v>
      </c>
      <c r="K105" s="11" t="s">
        <v>1103</v>
      </c>
      <c r="L105" s="11" t="s">
        <v>1103</v>
      </c>
      <c r="M105" s="11" t="s">
        <v>1101</v>
      </c>
      <c r="N105" s="11" t="s">
        <v>1101</v>
      </c>
      <c r="O105" s="11" t="s">
        <v>1101</v>
      </c>
      <c r="P105" s="11" t="s">
        <v>1101</v>
      </c>
      <c r="Q105" s="11" t="s">
        <v>1101</v>
      </c>
      <c r="R105" s="11" t="s">
        <v>1101</v>
      </c>
      <c r="S105" s="11" t="s">
        <v>1103</v>
      </c>
      <c r="T105" s="11" t="s">
        <v>1101</v>
      </c>
      <c r="U105" s="11" t="s">
        <v>1103</v>
      </c>
      <c r="V105" s="11" t="s">
        <v>1101</v>
      </c>
      <c r="W105" s="11" t="s">
        <v>1101</v>
      </c>
      <c r="X105" s="11" t="s">
        <v>1101</v>
      </c>
      <c r="Y105" s="8" t="s">
        <v>1377</v>
      </c>
      <c r="Z105" s="8" t="s">
        <v>1378</v>
      </c>
      <c r="AA105" s="8" t="s">
        <v>1379</v>
      </c>
      <c r="AB105" s="7" t="s">
        <v>1795</v>
      </c>
    </row>
    <row r="106" spans="1:28" x14ac:dyDescent="0.25">
      <c r="A106" s="7" t="s">
        <v>2087</v>
      </c>
      <c r="B106" s="10" t="s">
        <v>485</v>
      </c>
      <c r="C106" s="11" t="s">
        <v>1101</v>
      </c>
      <c r="D106" s="11" t="s">
        <v>1101</v>
      </c>
      <c r="E106" s="11" t="s">
        <v>1101</v>
      </c>
      <c r="F106" s="11" t="s">
        <v>1101</v>
      </c>
      <c r="G106" s="11" t="s">
        <v>1101</v>
      </c>
      <c r="H106" s="11" t="s">
        <v>1101</v>
      </c>
      <c r="I106" s="11" t="s">
        <v>1101</v>
      </c>
      <c r="J106" s="11" t="s">
        <v>1103</v>
      </c>
      <c r="K106" s="11" t="s">
        <v>1103</v>
      </c>
      <c r="L106" s="11" t="s">
        <v>1103</v>
      </c>
      <c r="M106" s="11" t="s">
        <v>1101</v>
      </c>
      <c r="N106" s="11" t="s">
        <v>1101</v>
      </c>
      <c r="O106" s="11" t="s">
        <v>1101</v>
      </c>
      <c r="P106" s="11" t="s">
        <v>1101</v>
      </c>
      <c r="Q106" s="11" t="s">
        <v>1101</v>
      </c>
      <c r="R106" s="11" t="s">
        <v>1101</v>
      </c>
      <c r="S106" s="11" t="s">
        <v>1103</v>
      </c>
      <c r="T106" s="11" t="s">
        <v>1103</v>
      </c>
      <c r="U106" s="11" t="s">
        <v>1103</v>
      </c>
      <c r="V106" s="11" t="s">
        <v>1101</v>
      </c>
      <c r="W106" s="11" t="s">
        <v>1101</v>
      </c>
      <c r="X106" s="11" t="s">
        <v>1101</v>
      </c>
      <c r="Y106" s="8" t="s">
        <v>2088</v>
      </c>
      <c r="Z106" s="8" t="s">
        <v>2089</v>
      </c>
      <c r="AA106" s="8" t="s">
        <v>2090</v>
      </c>
      <c r="AB106" s="7" t="s">
        <v>2091</v>
      </c>
    </row>
    <row r="107" spans="1:28" x14ac:dyDescent="0.25">
      <c r="A107" s="7" t="s">
        <v>1380</v>
      </c>
      <c r="B107" s="10" t="s">
        <v>485</v>
      </c>
      <c r="C107" s="11" t="s">
        <v>1101</v>
      </c>
      <c r="D107" s="11" t="s">
        <v>1101</v>
      </c>
      <c r="E107" s="11" t="s">
        <v>1101</v>
      </c>
      <c r="F107" s="11" t="s">
        <v>1101</v>
      </c>
      <c r="G107" s="11" t="s">
        <v>1101</v>
      </c>
      <c r="H107" s="11" t="s">
        <v>1101</v>
      </c>
      <c r="I107" s="11" t="s">
        <v>1101</v>
      </c>
      <c r="J107" s="11" t="s">
        <v>1103</v>
      </c>
      <c r="K107" s="11" t="s">
        <v>1103</v>
      </c>
      <c r="L107" s="11" t="s">
        <v>1101</v>
      </c>
      <c r="M107" s="11" t="s">
        <v>1101</v>
      </c>
      <c r="N107" s="11" t="s">
        <v>1101</v>
      </c>
      <c r="O107" s="11" t="s">
        <v>1101</v>
      </c>
      <c r="P107" s="11" t="s">
        <v>1103</v>
      </c>
      <c r="Q107" s="11" t="s">
        <v>1101</v>
      </c>
      <c r="R107" s="11" t="s">
        <v>1101</v>
      </c>
      <c r="S107" s="11" t="s">
        <v>1103</v>
      </c>
      <c r="T107" s="11" t="s">
        <v>1103</v>
      </c>
      <c r="U107" s="11" t="s">
        <v>1103</v>
      </c>
      <c r="V107" s="11" t="s">
        <v>1103</v>
      </c>
      <c r="W107" s="11" t="s">
        <v>1101</v>
      </c>
      <c r="X107" s="11" t="s">
        <v>1101</v>
      </c>
      <c r="Y107" s="8" t="s">
        <v>1381</v>
      </c>
      <c r="Z107" s="8" t="s">
        <v>1382</v>
      </c>
      <c r="AA107" s="8" t="s">
        <v>1383</v>
      </c>
      <c r="AB107" s="7" t="s">
        <v>1796</v>
      </c>
    </row>
    <row r="108" spans="1:28" x14ac:dyDescent="0.25">
      <c r="A108" s="7" t="s">
        <v>1384</v>
      </c>
      <c r="B108" s="10" t="s">
        <v>1385</v>
      </c>
      <c r="C108" s="11" t="s">
        <v>1102</v>
      </c>
      <c r="D108" s="11" t="s">
        <v>1102</v>
      </c>
      <c r="E108" s="11" t="s">
        <v>1102</v>
      </c>
      <c r="F108" s="11" t="s">
        <v>1102</v>
      </c>
      <c r="G108" s="11" t="s">
        <v>1102</v>
      </c>
      <c r="H108" s="11" t="s">
        <v>1102</v>
      </c>
      <c r="I108" s="11" t="s">
        <v>1102</v>
      </c>
      <c r="J108" s="11" t="s">
        <v>1102</v>
      </c>
      <c r="K108" s="11" t="s">
        <v>1102</v>
      </c>
      <c r="L108" s="11">
        <v>0.33607088000000002</v>
      </c>
      <c r="M108" s="11" t="s">
        <v>1102</v>
      </c>
      <c r="N108" s="11" t="s">
        <v>1102</v>
      </c>
      <c r="O108" s="11" t="s">
        <v>1102</v>
      </c>
      <c r="P108" s="11" t="s">
        <v>1102</v>
      </c>
      <c r="Q108" s="11" t="s">
        <v>1102</v>
      </c>
      <c r="R108" s="11" t="s">
        <v>1102</v>
      </c>
      <c r="S108" s="11" t="s">
        <v>1102</v>
      </c>
      <c r="T108" s="11" t="s">
        <v>1102</v>
      </c>
      <c r="U108" s="11" t="s">
        <v>1102</v>
      </c>
      <c r="V108" s="11" t="s">
        <v>1102</v>
      </c>
      <c r="W108" s="11" t="s">
        <v>1102</v>
      </c>
      <c r="X108" s="11" t="s">
        <v>1102</v>
      </c>
      <c r="Y108" s="8" t="s">
        <v>1386</v>
      </c>
      <c r="Z108" s="8" t="s">
        <v>1387</v>
      </c>
      <c r="AA108" s="8" t="s">
        <v>1388</v>
      </c>
      <c r="AB108" s="7" t="s">
        <v>1797</v>
      </c>
    </row>
    <row r="109" spans="1:28" x14ac:dyDescent="0.25">
      <c r="A109" s="7" t="s">
        <v>1389</v>
      </c>
      <c r="B109" s="10" t="s">
        <v>1385</v>
      </c>
      <c r="C109" s="11" t="s">
        <v>1102</v>
      </c>
      <c r="D109" s="11" t="s">
        <v>1102</v>
      </c>
      <c r="E109" s="11" t="s">
        <v>1102</v>
      </c>
      <c r="F109" s="11" t="s">
        <v>1102</v>
      </c>
      <c r="G109" s="11" t="s">
        <v>1102</v>
      </c>
      <c r="H109" s="11" t="s">
        <v>1102</v>
      </c>
      <c r="I109" s="11" t="s">
        <v>1102</v>
      </c>
      <c r="J109" s="11" t="s">
        <v>1102</v>
      </c>
      <c r="K109" s="11" t="s">
        <v>1102</v>
      </c>
      <c r="L109" s="11">
        <v>0.33502167799999999</v>
      </c>
      <c r="M109" s="11" t="s">
        <v>1102</v>
      </c>
      <c r="N109" s="11" t="s">
        <v>1102</v>
      </c>
      <c r="O109" s="11" t="s">
        <v>1102</v>
      </c>
      <c r="P109" s="11" t="s">
        <v>1102</v>
      </c>
      <c r="Q109" s="11" t="s">
        <v>1102</v>
      </c>
      <c r="R109" s="11" t="s">
        <v>1102</v>
      </c>
      <c r="S109" s="11" t="s">
        <v>1102</v>
      </c>
      <c r="T109" s="11" t="s">
        <v>1102</v>
      </c>
      <c r="U109" s="11" t="s">
        <v>1102</v>
      </c>
      <c r="V109" s="11" t="s">
        <v>1102</v>
      </c>
      <c r="W109" s="11" t="s">
        <v>1102</v>
      </c>
      <c r="X109" s="11" t="s">
        <v>1102</v>
      </c>
      <c r="Y109" s="8" t="s">
        <v>1386</v>
      </c>
      <c r="Z109" s="8" t="s">
        <v>1387</v>
      </c>
      <c r="AA109" s="8" t="s">
        <v>1390</v>
      </c>
      <c r="AB109" s="7" t="s">
        <v>1798</v>
      </c>
    </row>
    <row r="110" spans="1:28" x14ac:dyDescent="0.25">
      <c r="A110" s="7" t="s">
        <v>1391</v>
      </c>
      <c r="B110" s="10" t="s">
        <v>1385</v>
      </c>
      <c r="C110" s="11" t="s">
        <v>1102</v>
      </c>
      <c r="D110" s="11" t="s">
        <v>1102</v>
      </c>
      <c r="E110" s="11" t="s">
        <v>1102</v>
      </c>
      <c r="F110" s="11" t="s">
        <v>1102</v>
      </c>
      <c r="G110" s="11" t="s">
        <v>1102</v>
      </c>
      <c r="H110" s="11" t="s">
        <v>1102</v>
      </c>
      <c r="I110" s="11" t="s">
        <v>1102</v>
      </c>
      <c r="J110" s="11" t="s">
        <v>1102</v>
      </c>
      <c r="K110" s="11" t="s">
        <v>1102</v>
      </c>
      <c r="L110" s="11">
        <v>0.33502167799999999</v>
      </c>
      <c r="M110" s="11" t="s">
        <v>1102</v>
      </c>
      <c r="N110" s="11" t="s">
        <v>1102</v>
      </c>
      <c r="O110" s="11" t="s">
        <v>1102</v>
      </c>
      <c r="P110" s="11" t="s">
        <v>1102</v>
      </c>
      <c r="Q110" s="11" t="s">
        <v>1102</v>
      </c>
      <c r="R110" s="11" t="s">
        <v>1102</v>
      </c>
      <c r="S110" s="11" t="s">
        <v>1102</v>
      </c>
      <c r="T110" s="11" t="s">
        <v>1102</v>
      </c>
      <c r="U110" s="11" t="s">
        <v>1102</v>
      </c>
      <c r="V110" s="11" t="s">
        <v>1102</v>
      </c>
      <c r="W110" s="11" t="s">
        <v>1102</v>
      </c>
      <c r="X110" s="11" t="s">
        <v>1102</v>
      </c>
      <c r="Y110" s="8" t="s">
        <v>1386</v>
      </c>
      <c r="Z110" s="8" t="s">
        <v>1387</v>
      </c>
      <c r="AA110" s="8" t="s">
        <v>1392</v>
      </c>
      <c r="AB110" s="7" t="s">
        <v>1799</v>
      </c>
    </row>
    <row r="111" spans="1:28" x14ac:dyDescent="0.25">
      <c r="A111" s="7" t="s">
        <v>1393</v>
      </c>
      <c r="B111" s="10" t="s">
        <v>1385</v>
      </c>
      <c r="C111" s="11" t="s">
        <v>1102</v>
      </c>
      <c r="D111" s="11" t="s">
        <v>1102</v>
      </c>
      <c r="E111" s="11" t="s">
        <v>1102</v>
      </c>
      <c r="F111" s="11" t="s">
        <v>1102</v>
      </c>
      <c r="G111" s="11" t="s">
        <v>1102</v>
      </c>
      <c r="H111" s="11" t="s">
        <v>1101</v>
      </c>
      <c r="I111" s="11" t="s">
        <v>1101</v>
      </c>
      <c r="J111" s="11">
        <v>0.51213116700000005</v>
      </c>
      <c r="K111" s="11">
        <v>0.60692189100000005</v>
      </c>
      <c r="L111" s="11" t="s">
        <v>1101</v>
      </c>
      <c r="M111" s="11">
        <v>0.68408972000000001</v>
      </c>
      <c r="N111" s="11" t="s">
        <v>1101</v>
      </c>
      <c r="O111" s="11" t="s">
        <v>1101</v>
      </c>
      <c r="P111" s="11" t="s">
        <v>1101</v>
      </c>
      <c r="Q111" s="11" t="s">
        <v>1101</v>
      </c>
      <c r="R111" s="11">
        <v>0.61600261599999995</v>
      </c>
      <c r="S111" s="11" t="s">
        <v>1102</v>
      </c>
      <c r="T111" s="11" t="s">
        <v>1102</v>
      </c>
      <c r="U111" s="11" t="s">
        <v>1101</v>
      </c>
      <c r="V111" s="11" t="s">
        <v>1101</v>
      </c>
      <c r="W111" s="11" t="s">
        <v>1101</v>
      </c>
      <c r="X111" s="11">
        <v>0.61600261599999995</v>
      </c>
      <c r="Y111" s="8" t="s">
        <v>1394</v>
      </c>
      <c r="Z111" s="8" t="s">
        <v>1387</v>
      </c>
      <c r="AA111" s="8" t="s">
        <v>1395</v>
      </c>
      <c r="AB111" s="7" t="s">
        <v>1800</v>
      </c>
    </row>
    <row r="112" spans="1:28" x14ac:dyDescent="0.25">
      <c r="A112" s="7" t="s">
        <v>1396</v>
      </c>
      <c r="B112" s="10" t="s">
        <v>518</v>
      </c>
      <c r="C112" s="11" t="s">
        <v>1102</v>
      </c>
      <c r="D112" s="11" t="s">
        <v>1102</v>
      </c>
      <c r="E112" s="11" t="s">
        <v>1102</v>
      </c>
      <c r="F112" s="11" t="s">
        <v>1102</v>
      </c>
      <c r="G112" s="11" t="s">
        <v>1102</v>
      </c>
      <c r="H112" s="11" t="s">
        <v>1102</v>
      </c>
      <c r="I112" s="11" t="s">
        <v>1102</v>
      </c>
      <c r="J112" s="11" t="s">
        <v>1102</v>
      </c>
      <c r="K112" s="11" t="s">
        <v>1102</v>
      </c>
      <c r="L112" s="11" t="s">
        <v>1102</v>
      </c>
      <c r="M112" s="11" t="s">
        <v>1102</v>
      </c>
      <c r="N112" s="11" t="s">
        <v>1102</v>
      </c>
      <c r="O112" s="11" t="s">
        <v>1102</v>
      </c>
      <c r="P112" s="11" t="s">
        <v>1102</v>
      </c>
      <c r="Q112" s="11" t="s">
        <v>1102</v>
      </c>
      <c r="R112" s="11" t="s">
        <v>1102</v>
      </c>
      <c r="S112" s="11" t="s">
        <v>1102</v>
      </c>
      <c r="T112" s="11">
        <v>0.30287976300000002</v>
      </c>
      <c r="U112" s="11">
        <v>0.42124175400000002</v>
      </c>
      <c r="V112" s="11">
        <v>0.44442416699999998</v>
      </c>
      <c r="W112" s="11" t="s">
        <v>1102</v>
      </c>
      <c r="X112" s="11" t="s">
        <v>1102</v>
      </c>
      <c r="Y112" s="8" t="s">
        <v>519</v>
      </c>
      <c r="Z112" s="8" t="s">
        <v>520</v>
      </c>
      <c r="AA112" s="8" t="s">
        <v>521</v>
      </c>
      <c r="AB112" s="7" t="s">
        <v>1801</v>
      </c>
    </row>
    <row r="113" spans="1:28" x14ac:dyDescent="0.25">
      <c r="A113" s="7" t="s">
        <v>1397</v>
      </c>
      <c r="B113" s="10" t="s">
        <v>518</v>
      </c>
      <c r="C113" s="11" t="s">
        <v>1102</v>
      </c>
      <c r="D113" s="11" t="s">
        <v>1102</v>
      </c>
      <c r="E113" s="11" t="s">
        <v>1102</v>
      </c>
      <c r="F113" s="11" t="s">
        <v>1102</v>
      </c>
      <c r="G113" s="11" t="s">
        <v>1102</v>
      </c>
      <c r="H113" s="11" t="s">
        <v>1102</v>
      </c>
      <c r="I113" s="11" t="s">
        <v>1102</v>
      </c>
      <c r="J113" s="11" t="s">
        <v>1102</v>
      </c>
      <c r="K113" s="11" t="s">
        <v>1102</v>
      </c>
      <c r="L113" s="11" t="s">
        <v>1102</v>
      </c>
      <c r="M113" s="11" t="s">
        <v>1102</v>
      </c>
      <c r="N113" s="11" t="s">
        <v>1102</v>
      </c>
      <c r="O113" s="11" t="s">
        <v>1102</v>
      </c>
      <c r="P113" s="11" t="s">
        <v>1102</v>
      </c>
      <c r="Q113" s="11" t="s">
        <v>1102</v>
      </c>
      <c r="R113" s="11" t="s">
        <v>1102</v>
      </c>
      <c r="S113" s="11" t="s">
        <v>1102</v>
      </c>
      <c r="T113" s="11" t="s">
        <v>1102</v>
      </c>
      <c r="U113" s="11" t="s">
        <v>1102</v>
      </c>
      <c r="V113" s="11" t="s">
        <v>1102</v>
      </c>
      <c r="W113" s="11" t="s">
        <v>1102</v>
      </c>
      <c r="X113" s="11" t="s">
        <v>1102</v>
      </c>
      <c r="Y113" s="8" t="s">
        <v>519</v>
      </c>
      <c r="Z113" s="8" t="s">
        <v>528</v>
      </c>
      <c r="AA113" s="8" t="s">
        <v>1398</v>
      </c>
      <c r="AB113" s="7" t="s">
        <v>1802</v>
      </c>
    </row>
    <row r="114" spans="1:28" x14ac:dyDescent="0.25">
      <c r="A114" s="7" t="s">
        <v>1399</v>
      </c>
      <c r="B114" s="10" t="s">
        <v>518</v>
      </c>
      <c r="C114" s="11" t="s">
        <v>1102</v>
      </c>
      <c r="D114" s="11" t="s">
        <v>1102</v>
      </c>
      <c r="E114" s="11" t="s">
        <v>1102</v>
      </c>
      <c r="F114" s="11" t="s">
        <v>1102</v>
      </c>
      <c r="G114" s="11" t="s">
        <v>1102</v>
      </c>
      <c r="H114" s="11" t="s">
        <v>1102</v>
      </c>
      <c r="I114" s="11" t="s">
        <v>1102</v>
      </c>
      <c r="J114" s="11" t="s">
        <v>1102</v>
      </c>
      <c r="K114" s="11" t="s">
        <v>1102</v>
      </c>
      <c r="L114" s="11" t="s">
        <v>1102</v>
      </c>
      <c r="M114" s="11" t="s">
        <v>1102</v>
      </c>
      <c r="N114" s="11" t="s">
        <v>1102</v>
      </c>
      <c r="O114" s="11" t="s">
        <v>1102</v>
      </c>
      <c r="P114" s="11" t="s">
        <v>1102</v>
      </c>
      <c r="Q114" s="11" t="s">
        <v>1102</v>
      </c>
      <c r="R114" s="11" t="s">
        <v>1102</v>
      </c>
      <c r="S114" s="11" t="s">
        <v>1102</v>
      </c>
      <c r="T114" s="11" t="s">
        <v>1102</v>
      </c>
      <c r="U114" s="11" t="s">
        <v>1102</v>
      </c>
      <c r="V114" s="11" t="s">
        <v>1102</v>
      </c>
      <c r="W114" s="11" t="s">
        <v>1102</v>
      </c>
      <c r="X114" s="11" t="s">
        <v>1102</v>
      </c>
      <c r="Y114" s="8" t="s">
        <v>519</v>
      </c>
      <c r="Z114" s="8" t="s">
        <v>524</v>
      </c>
      <c r="AA114" s="8" t="s">
        <v>1400</v>
      </c>
      <c r="AB114" s="7" t="s">
        <v>1803</v>
      </c>
    </row>
    <row r="115" spans="1:28" x14ac:dyDescent="0.25">
      <c r="A115" s="7" t="s">
        <v>1401</v>
      </c>
      <c r="B115" s="10" t="s">
        <v>518</v>
      </c>
      <c r="C115" s="11" t="s">
        <v>1102</v>
      </c>
      <c r="D115" s="11" t="s">
        <v>1102</v>
      </c>
      <c r="E115" s="11" t="s">
        <v>1102</v>
      </c>
      <c r="F115" s="11" t="s">
        <v>1102</v>
      </c>
      <c r="G115" s="11" t="s">
        <v>1102</v>
      </c>
      <c r="H115" s="11" t="s">
        <v>1102</v>
      </c>
      <c r="I115" s="11" t="s">
        <v>1102</v>
      </c>
      <c r="J115" s="11" t="s">
        <v>1102</v>
      </c>
      <c r="K115" s="11" t="s">
        <v>1102</v>
      </c>
      <c r="L115" s="11" t="s">
        <v>1102</v>
      </c>
      <c r="M115" s="11" t="s">
        <v>1102</v>
      </c>
      <c r="N115" s="11" t="s">
        <v>1102</v>
      </c>
      <c r="O115" s="11" t="s">
        <v>1102</v>
      </c>
      <c r="P115" s="11" t="s">
        <v>1102</v>
      </c>
      <c r="Q115" s="11" t="s">
        <v>1102</v>
      </c>
      <c r="R115" s="11" t="s">
        <v>1102</v>
      </c>
      <c r="S115" s="11" t="s">
        <v>1102</v>
      </c>
      <c r="T115" s="11" t="s">
        <v>1102</v>
      </c>
      <c r="U115" s="11" t="s">
        <v>1102</v>
      </c>
      <c r="V115" s="11" t="s">
        <v>1102</v>
      </c>
      <c r="W115" s="11" t="s">
        <v>1102</v>
      </c>
      <c r="X115" s="11" t="s">
        <v>1102</v>
      </c>
      <c r="Y115" s="8" t="s">
        <v>519</v>
      </c>
      <c r="Z115" s="8" t="s">
        <v>524</v>
      </c>
      <c r="AA115" s="8" t="s">
        <v>1400</v>
      </c>
      <c r="AB115" s="7" t="s">
        <v>1804</v>
      </c>
    </row>
    <row r="116" spans="1:28" x14ac:dyDescent="0.25">
      <c r="A116" s="7" t="s">
        <v>1402</v>
      </c>
      <c r="B116" s="10" t="s">
        <v>518</v>
      </c>
      <c r="C116" s="11" t="s">
        <v>1102</v>
      </c>
      <c r="D116" s="11" t="s">
        <v>1102</v>
      </c>
      <c r="E116" s="11" t="s">
        <v>1102</v>
      </c>
      <c r="F116" s="11" t="s">
        <v>1102</v>
      </c>
      <c r="G116" s="11" t="s">
        <v>1102</v>
      </c>
      <c r="H116" s="11" t="s">
        <v>1102</v>
      </c>
      <c r="I116" s="11" t="s">
        <v>1102</v>
      </c>
      <c r="J116" s="11" t="s">
        <v>1102</v>
      </c>
      <c r="K116" s="11" t="s">
        <v>1102</v>
      </c>
      <c r="L116" s="11" t="s">
        <v>1102</v>
      </c>
      <c r="M116" s="11" t="s">
        <v>1102</v>
      </c>
      <c r="N116" s="11" t="s">
        <v>1102</v>
      </c>
      <c r="O116" s="11" t="s">
        <v>1102</v>
      </c>
      <c r="P116" s="11" t="s">
        <v>1102</v>
      </c>
      <c r="Q116" s="11" t="s">
        <v>1102</v>
      </c>
      <c r="R116" s="11" t="s">
        <v>1102</v>
      </c>
      <c r="S116" s="11" t="s">
        <v>1102</v>
      </c>
      <c r="T116" s="11" t="s">
        <v>1102</v>
      </c>
      <c r="U116" s="11" t="s">
        <v>1102</v>
      </c>
      <c r="V116" s="11" t="s">
        <v>1102</v>
      </c>
      <c r="W116" s="11" t="s">
        <v>1102</v>
      </c>
      <c r="X116" s="11" t="s">
        <v>1102</v>
      </c>
      <c r="Y116" s="8" t="s">
        <v>519</v>
      </c>
      <c r="Z116" s="8" t="s">
        <v>532</v>
      </c>
      <c r="AA116" s="8" t="s">
        <v>533</v>
      </c>
      <c r="AB116" s="7" t="s">
        <v>1805</v>
      </c>
    </row>
    <row r="117" spans="1:28" x14ac:dyDescent="0.25">
      <c r="A117" s="7" t="s">
        <v>1403</v>
      </c>
      <c r="B117" s="10" t="s">
        <v>518</v>
      </c>
      <c r="C117" s="11" t="s">
        <v>1102</v>
      </c>
      <c r="D117" s="11" t="s">
        <v>1102</v>
      </c>
      <c r="E117" s="11" t="s">
        <v>1102</v>
      </c>
      <c r="F117" s="11" t="s">
        <v>1102</v>
      </c>
      <c r="G117" s="11" t="s">
        <v>1102</v>
      </c>
      <c r="H117" s="11" t="s">
        <v>1102</v>
      </c>
      <c r="I117" s="11" t="s">
        <v>1102</v>
      </c>
      <c r="J117" s="11" t="s">
        <v>1102</v>
      </c>
      <c r="K117" s="11" t="s">
        <v>1102</v>
      </c>
      <c r="L117" s="11" t="s">
        <v>1102</v>
      </c>
      <c r="M117" s="11" t="s">
        <v>1102</v>
      </c>
      <c r="N117" s="11" t="s">
        <v>1102</v>
      </c>
      <c r="O117" s="11" t="s">
        <v>1102</v>
      </c>
      <c r="P117" s="11" t="s">
        <v>1102</v>
      </c>
      <c r="Q117" s="11" t="s">
        <v>1102</v>
      </c>
      <c r="R117" s="11" t="s">
        <v>1102</v>
      </c>
      <c r="S117" s="11" t="s">
        <v>1102</v>
      </c>
      <c r="T117" s="11" t="s">
        <v>1100</v>
      </c>
      <c r="U117" s="11" t="s">
        <v>1100</v>
      </c>
      <c r="V117" s="11" t="s">
        <v>1100</v>
      </c>
      <c r="W117" s="11" t="s">
        <v>1102</v>
      </c>
      <c r="X117" s="11" t="s">
        <v>1102</v>
      </c>
      <c r="Y117" s="8" t="s">
        <v>519</v>
      </c>
      <c r="Z117" s="8" t="s">
        <v>536</v>
      </c>
      <c r="AA117" s="8" t="s">
        <v>1404</v>
      </c>
      <c r="AB117" s="7" t="s">
        <v>1806</v>
      </c>
    </row>
    <row r="118" spans="1:28" x14ac:dyDescent="0.25">
      <c r="A118" s="7" t="s">
        <v>1405</v>
      </c>
      <c r="B118" s="10" t="s">
        <v>518</v>
      </c>
      <c r="C118" s="11" t="s">
        <v>1102</v>
      </c>
      <c r="D118" s="11" t="s">
        <v>1102</v>
      </c>
      <c r="E118" s="11" t="s">
        <v>1102</v>
      </c>
      <c r="F118" s="11" t="s">
        <v>1102</v>
      </c>
      <c r="G118" s="11" t="s">
        <v>1102</v>
      </c>
      <c r="H118" s="11" t="s">
        <v>1102</v>
      </c>
      <c r="I118" s="11" t="s">
        <v>1102</v>
      </c>
      <c r="J118" s="11" t="s">
        <v>1102</v>
      </c>
      <c r="K118" s="11" t="s">
        <v>1102</v>
      </c>
      <c r="L118" s="11" t="s">
        <v>1102</v>
      </c>
      <c r="M118" s="11" t="s">
        <v>1102</v>
      </c>
      <c r="N118" s="11" t="s">
        <v>1102</v>
      </c>
      <c r="O118" s="11" t="s">
        <v>1102</v>
      </c>
      <c r="P118" s="11" t="s">
        <v>1102</v>
      </c>
      <c r="Q118" s="11" t="s">
        <v>1102</v>
      </c>
      <c r="R118" s="11" t="s">
        <v>1102</v>
      </c>
      <c r="S118" s="11" t="s">
        <v>1102</v>
      </c>
      <c r="T118" s="11">
        <v>0.53180851200000001</v>
      </c>
      <c r="U118" s="11" t="s">
        <v>1101</v>
      </c>
      <c r="V118" s="11" t="s">
        <v>1101</v>
      </c>
      <c r="W118" s="11" t="s">
        <v>1102</v>
      </c>
      <c r="X118" s="11" t="s">
        <v>1102</v>
      </c>
      <c r="Y118" s="8" t="s">
        <v>540</v>
      </c>
      <c r="Z118" s="8" t="s">
        <v>520</v>
      </c>
      <c r="AA118" s="8" t="s">
        <v>541</v>
      </c>
      <c r="AB118" s="7" t="s">
        <v>1807</v>
      </c>
    </row>
    <row r="119" spans="1:28" x14ac:dyDescent="0.25">
      <c r="A119" s="7" t="s">
        <v>1406</v>
      </c>
      <c r="B119" s="10" t="s">
        <v>518</v>
      </c>
      <c r="C119" s="11" t="s">
        <v>1102</v>
      </c>
      <c r="D119" s="11" t="s">
        <v>1100</v>
      </c>
      <c r="E119" s="11" t="s">
        <v>1102</v>
      </c>
      <c r="F119" s="11" t="s">
        <v>1100</v>
      </c>
      <c r="G119" s="11" t="s">
        <v>1102</v>
      </c>
      <c r="H119" s="11" t="s">
        <v>1102</v>
      </c>
      <c r="I119" s="11" t="s">
        <v>1102</v>
      </c>
      <c r="J119" s="11" t="s">
        <v>1102</v>
      </c>
      <c r="K119" s="11" t="s">
        <v>1102</v>
      </c>
      <c r="L119" s="11" t="s">
        <v>1102</v>
      </c>
      <c r="M119" s="11" t="s">
        <v>1102</v>
      </c>
      <c r="N119" s="11" t="s">
        <v>1102</v>
      </c>
      <c r="O119" s="11" t="s">
        <v>1102</v>
      </c>
      <c r="P119" s="11" t="s">
        <v>1102</v>
      </c>
      <c r="Q119" s="11" t="s">
        <v>1102</v>
      </c>
      <c r="R119" s="11" t="s">
        <v>1102</v>
      </c>
      <c r="S119" s="11" t="s">
        <v>1102</v>
      </c>
      <c r="T119" s="11" t="s">
        <v>1102</v>
      </c>
      <c r="U119" s="11" t="s">
        <v>1102</v>
      </c>
      <c r="V119" s="11" t="s">
        <v>1102</v>
      </c>
      <c r="W119" s="11" t="s">
        <v>1102</v>
      </c>
      <c r="X119" s="11" t="s">
        <v>1102</v>
      </c>
      <c r="Y119" s="8" t="s">
        <v>544</v>
      </c>
      <c r="Z119" s="8" t="s">
        <v>1407</v>
      </c>
      <c r="AA119" s="8" t="s">
        <v>1408</v>
      </c>
      <c r="AB119" s="7" t="s">
        <v>1808</v>
      </c>
    </row>
    <row r="120" spans="1:28" x14ac:dyDescent="0.25">
      <c r="A120" s="7" t="s">
        <v>1409</v>
      </c>
      <c r="B120" s="2" t="s">
        <v>1410</v>
      </c>
      <c r="C120" s="11" t="s">
        <v>1102</v>
      </c>
      <c r="D120" s="11" t="s">
        <v>1102</v>
      </c>
      <c r="E120" s="11" t="s">
        <v>1102</v>
      </c>
      <c r="F120" s="11" t="s">
        <v>1102</v>
      </c>
      <c r="G120" s="11" t="s">
        <v>1102</v>
      </c>
      <c r="H120" s="11" t="s">
        <v>1100</v>
      </c>
      <c r="I120" s="11" t="s">
        <v>1100</v>
      </c>
      <c r="J120" s="11" t="s">
        <v>1102</v>
      </c>
      <c r="K120" s="11" t="s">
        <v>1102</v>
      </c>
      <c r="L120" s="11" t="s">
        <v>1102</v>
      </c>
      <c r="M120" s="11" t="s">
        <v>1100</v>
      </c>
      <c r="N120" s="11" t="s">
        <v>1100</v>
      </c>
      <c r="O120" s="11" t="s">
        <v>1100</v>
      </c>
      <c r="P120" s="11" t="s">
        <v>1100</v>
      </c>
      <c r="Q120" s="11" t="s">
        <v>1100</v>
      </c>
      <c r="R120" s="11" t="s">
        <v>1100</v>
      </c>
      <c r="S120" s="11" t="s">
        <v>1102</v>
      </c>
      <c r="T120" s="11" t="s">
        <v>1102</v>
      </c>
      <c r="U120" s="11" t="s">
        <v>1102</v>
      </c>
      <c r="V120" s="11" t="s">
        <v>1100</v>
      </c>
      <c r="W120" s="11" t="s">
        <v>1100</v>
      </c>
      <c r="X120" s="11" t="s">
        <v>1100</v>
      </c>
      <c r="Y120" s="8" t="s">
        <v>549</v>
      </c>
      <c r="Z120" s="8" t="s">
        <v>550</v>
      </c>
      <c r="AA120" s="8" t="s">
        <v>551</v>
      </c>
      <c r="AB120" s="7" t="s">
        <v>1809</v>
      </c>
    </row>
    <row r="121" spans="1:28" x14ac:dyDescent="0.25">
      <c r="A121" s="7" t="s">
        <v>1411</v>
      </c>
      <c r="B121" s="10" t="s">
        <v>1410</v>
      </c>
      <c r="C121" s="11" t="s">
        <v>1102</v>
      </c>
      <c r="D121" s="11" t="s">
        <v>1102</v>
      </c>
      <c r="E121" s="11" t="s">
        <v>1102</v>
      </c>
      <c r="F121" s="11" t="s">
        <v>1102</v>
      </c>
      <c r="G121" s="11" t="s">
        <v>1102</v>
      </c>
      <c r="H121" s="11" t="s">
        <v>1100</v>
      </c>
      <c r="I121" s="11" t="s">
        <v>1102</v>
      </c>
      <c r="J121" s="11" t="s">
        <v>1102</v>
      </c>
      <c r="K121" s="11" t="s">
        <v>1100</v>
      </c>
      <c r="L121" s="11" t="s">
        <v>1100</v>
      </c>
      <c r="M121" s="11" t="s">
        <v>1100</v>
      </c>
      <c r="N121" s="11" t="s">
        <v>1100</v>
      </c>
      <c r="O121" s="11" t="s">
        <v>1100</v>
      </c>
      <c r="P121" s="11" t="s">
        <v>1100</v>
      </c>
      <c r="Q121" s="11" t="s">
        <v>1100</v>
      </c>
      <c r="R121" s="11" t="s">
        <v>1102</v>
      </c>
      <c r="S121" s="11" t="s">
        <v>1102</v>
      </c>
      <c r="T121" s="11" t="s">
        <v>1102</v>
      </c>
      <c r="U121" s="11" t="s">
        <v>1102</v>
      </c>
      <c r="V121" s="11" t="s">
        <v>1100</v>
      </c>
      <c r="W121" s="11" t="s">
        <v>1100</v>
      </c>
      <c r="X121" s="11" t="s">
        <v>1100</v>
      </c>
      <c r="Y121" s="8" t="s">
        <v>554</v>
      </c>
      <c r="Z121" s="8" t="s">
        <v>555</v>
      </c>
      <c r="AA121" s="8" t="s">
        <v>556</v>
      </c>
      <c r="AB121" s="7" t="s">
        <v>1810</v>
      </c>
    </row>
    <row r="122" spans="1:28" x14ac:dyDescent="0.25">
      <c r="A122" s="7" t="s">
        <v>1412</v>
      </c>
      <c r="B122" s="10" t="s">
        <v>559</v>
      </c>
      <c r="C122" s="11" t="s">
        <v>1102</v>
      </c>
      <c r="D122" s="11" t="s">
        <v>1102</v>
      </c>
      <c r="E122" s="11" t="s">
        <v>1102</v>
      </c>
      <c r="F122" s="11" t="s">
        <v>1102</v>
      </c>
      <c r="G122" s="11" t="s">
        <v>1102</v>
      </c>
      <c r="H122" s="11" t="s">
        <v>1102</v>
      </c>
      <c r="I122" s="11" t="s">
        <v>1102</v>
      </c>
      <c r="J122" s="11" t="s">
        <v>1102</v>
      </c>
      <c r="K122" s="11" t="s">
        <v>1102</v>
      </c>
      <c r="L122" s="11" t="s">
        <v>1102</v>
      </c>
      <c r="M122" s="11" t="s">
        <v>1102</v>
      </c>
      <c r="N122" s="11" t="s">
        <v>1102</v>
      </c>
      <c r="O122" s="11" t="s">
        <v>1102</v>
      </c>
      <c r="P122" s="11" t="s">
        <v>1102</v>
      </c>
      <c r="Q122" s="11" t="s">
        <v>1102</v>
      </c>
      <c r="R122" s="11" t="s">
        <v>1102</v>
      </c>
      <c r="S122" s="11" t="s">
        <v>1102</v>
      </c>
      <c r="T122" s="11" t="s">
        <v>1102</v>
      </c>
      <c r="U122" s="11" t="s">
        <v>1102</v>
      </c>
      <c r="V122" s="11" t="s">
        <v>1102</v>
      </c>
      <c r="W122" s="11" t="s">
        <v>1102</v>
      </c>
      <c r="X122" s="11" t="s">
        <v>1102</v>
      </c>
      <c r="Y122" s="8" t="s">
        <v>560</v>
      </c>
      <c r="Z122" s="8" t="s">
        <v>1413</v>
      </c>
      <c r="AA122" s="8" t="s">
        <v>1414</v>
      </c>
      <c r="AB122" s="7" t="s">
        <v>1811</v>
      </c>
    </row>
    <row r="123" spans="1:28" x14ac:dyDescent="0.25">
      <c r="A123" s="7" t="s">
        <v>1415</v>
      </c>
      <c r="B123" s="10" t="s">
        <v>559</v>
      </c>
      <c r="C123" s="11" t="s">
        <v>1102</v>
      </c>
      <c r="D123" s="11" t="s">
        <v>1102</v>
      </c>
      <c r="E123" s="11" t="s">
        <v>1102</v>
      </c>
      <c r="F123" s="11" t="s">
        <v>1102</v>
      </c>
      <c r="G123" s="11" t="s">
        <v>1102</v>
      </c>
      <c r="H123" s="11" t="s">
        <v>1102</v>
      </c>
      <c r="I123" s="11" t="s">
        <v>1102</v>
      </c>
      <c r="J123" s="11" t="s">
        <v>1102</v>
      </c>
      <c r="K123" s="11" t="s">
        <v>1102</v>
      </c>
      <c r="L123" s="11" t="s">
        <v>1102</v>
      </c>
      <c r="M123" s="11" t="s">
        <v>1102</v>
      </c>
      <c r="N123" s="11" t="s">
        <v>1102</v>
      </c>
      <c r="O123" s="11" t="s">
        <v>1102</v>
      </c>
      <c r="P123" s="11" t="s">
        <v>1102</v>
      </c>
      <c r="Q123" s="11" t="s">
        <v>1102</v>
      </c>
      <c r="R123" s="11" t="s">
        <v>1102</v>
      </c>
      <c r="S123" s="11" t="s">
        <v>1102</v>
      </c>
      <c r="T123" s="11" t="s">
        <v>1102</v>
      </c>
      <c r="U123" s="11" t="s">
        <v>1100</v>
      </c>
      <c r="V123" s="11" t="s">
        <v>1100</v>
      </c>
      <c r="W123" s="11" t="s">
        <v>1102</v>
      </c>
      <c r="X123" s="11" t="s">
        <v>1102</v>
      </c>
      <c r="Y123" s="8" t="s">
        <v>1416</v>
      </c>
      <c r="Z123" s="8" t="s">
        <v>566</v>
      </c>
      <c r="AA123" s="8" t="s">
        <v>1417</v>
      </c>
      <c r="AB123" s="7" t="s">
        <v>1812</v>
      </c>
    </row>
    <row r="124" spans="1:28" x14ac:dyDescent="0.25">
      <c r="A124" s="7" t="s">
        <v>1418</v>
      </c>
      <c r="B124" s="10" t="s">
        <v>570</v>
      </c>
      <c r="C124" s="11" t="s">
        <v>1102</v>
      </c>
      <c r="D124" s="11" t="s">
        <v>1102</v>
      </c>
      <c r="E124" s="11" t="s">
        <v>1102</v>
      </c>
      <c r="F124" s="11" t="s">
        <v>1102</v>
      </c>
      <c r="G124" s="11" t="s">
        <v>1102</v>
      </c>
      <c r="H124" s="11" t="s">
        <v>1100</v>
      </c>
      <c r="I124" s="11" t="s">
        <v>1102</v>
      </c>
      <c r="J124" s="11" t="s">
        <v>1102</v>
      </c>
      <c r="K124" s="11" t="s">
        <v>1102</v>
      </c>
      <c r="L124" s="11">
        <v>0.33333333300000001</v>
      </c>
      <c r="M124" s="11" t="s">
        <v>1100</v>
      </c>
      <c r="N124" s="11" t="s">
        <v>1100</v>
      </c>
      <c r="O124" s="11" t="s">
        <v>1100</v>
      </c>
      <c r="P124" s="11" t="s">
        <v>1100</v>
      </c>
      <c r="Q124" s="11" t="s">
        <v>1102</v>
      </c>
      <c r="R124" s="11" t="s">
        <v>1102</v>
      </c>
      <c r="S124" s="11">
        <v>0.33333333300000001</v>
      </c>
      <c r="T124" s="11" t="s">
        <v>1102</v>
      </c>
      <c r="U124" s="11" t="s">
        <v>1102</v>
      </c>
      <c r="V124" s="11" t="s">
        <v>1104</v>
      </c>
      <c r="W124" s="11" t="s">
        <v>1100</v>
      </c>
      <c r="X124" s="11" t="s">
        <v>1102</v>
      </c>
      <c r="Y124" s="8" t="s">
        <v>571</v>
      </c>
      <c r="Z124" s="8" t="s">
        <v>1419</v>
      </c>
      <c r="AA124" s="8" t="s">
        <v>573</v>
      </c>
      <c r="AB124" s="7" t="s">
        <v>1813</v>
      </c>
    </row>
    <row r="125" spans="1:28" x14ac:dyDescent="0.25">
      <c r="A125" s="7" t="s">
        <v>1420</v>
      </c>
      <c r="B125" s="10" t="s">
        <v>570</v>
      </c>
      <c r="C125" s="11" t="s">
        <v>1102</v>
      </c>
      <c r="D125" s="11" t="s">
        <v>1102</v>
      </c>
      <c r="E125" s="11" t="s">
        <v>1102</v>
      </c>
      <c r="F125" s="11" t="s">
        <v>1102</v>
      </c>
      <c r="G125" s="11" t="s">
        <v>1102</v>
      </c>
      <c r="H125" s="11" t="s">
        <v>1100</v>
      </c>
      <c r="I125" s="11" t="s">
        <v>1102</v>
      </c>
      <c r="J125" s="11" t="s">
        <v>1102</v>
      </c>
      <c r="K125" s="11" t="s">
        <v>1102</v>
      </c>
      <c r="L125" s="11">
        <v>0.33333333300000001</v>
      </c>
      <c r="M125" s="11" t="s">
        <v>1100</v>
      </c>
      <c r="N125" s="11" t="s">
        <v>1100</v>
      </c>
      <c r="O125" s="11" t="s">
        <v>1100</v>
      </c>
      <c r="P125" s="11" t="s">
        <v>1100</v>
      </c>
      <c r="Q125" s="11" t="s">
        <v>1102</v>
      </c>
      <c r="R125" s="11" t="s">
        <v>1102</v>
      </c>
      <c r="S125" s="11">
        <v>0.33333333300000001</v>
      </c>
      <c r="T125" s="11" t="s">
        <v>1102</v>
      </c>
      <c r="U125" s="11" t="s">
        <v>1102</v>
      </c>
      <c r="V125" s="11" t="s">
        <v>1104</v>
      </c>
      <c r="W125" s="11" t="s">
        <v>1100</v>
      </c>
      <c r="X125" s="11" t="s">
        <v>1102</v>
      </c>
      <c r="Y125" s="8" t="s">
        <v>571</v>
      </c>
      <c r="Z125" s="8" t="s">
        <v>1419</v>
      </c>
      <c r="AA125" s="8" t="s">
        <v>1421</v>
      </c>
      <c r="AB125" s="7" t="s">
        <v>1814</v>
      </c>
    </row>
    <row r="126" spans="1:28" x14ac:dyDescent="0.25">
      <c r="A126" s="7" t="s">
        <v>1422</v>
      </c>
      <c r="B126" s="10" t="s">
        <v>570</v>
      </c>
      <c r="C126" s="11" t="s">
        <v>1102</v>
      </c>
      <c r="D126" s="11" t="s">
        <v>1102</v>
      </c>
      <c r="E126" s="11" t="s">
        <v>1102</v>
      </c>
      <c r="F126" s="11" t="s">
        <v>1102</v>
      </c>
      <c r="G126" s="11" t="s">
        <v>1102</v>
      </c>
      <c r="H126" s="11" t="s">
        <v>1100</v>
      </c>
      <c r="I126" s="11" t="s">
        <v>1102</v>
      </c>
      <c r="J126" s="11" t="s">
        <v>1102</v>
      </c>
      <c r="K126" s="11" t="s">
        <v>1102</v>
      </c>
      <c r="L126" s="11">
        <v>0.33333333300000001</v>
      </c>
      <c r="M126" s="11" t="s">
        <v>1100</v>
      </c>
      <c r="N126" s="11" t="s">
        <v>1100</v>
      </c>
      <c r="O126" s="11" t="s">
        <v>1100</v>
      </c>
      <c r="P126" s="11" t="s">
        <v>1100</v>
      </c>
      <c r="Q126" s="11" t="s">
        <v>1102</v>
      </c>
      <c r="R126" s="11" t="s">
        <v>1102</v>
      </c>
      <c r="S126" s="11">
        <v>0.33333333300000001</v>
      </c>
      <c r="T126" s="11" t="s">
        <v>1102</v>
      </c>
      <c r="U126" s="11" t="s">
        <v>1102</v>
      </c>
      <c r="V126" s="11" t="s">
        <v>1104</v>
      </c>
      <c r="W126" s="11" t="s">
        <v>1100</v>
      </c>
      <c r="X126" s="11" t="s">
        <v>1102</v>
      </c>
      <c r="Y126" s="8" t="s">
        <v>571</v>
      </c>
      <c r="Z126" s="8" t="s">
        <v>1419</v>
      </c>
      <c r="AA126" s="8" t="s">
        <v>578</v>
      </c>
      <c r="AB126" s="7" t="s">
        <v>1815</v>
      </c>
    </row>
    <row r="127" spans="1:28" x14ac:dyDescent="0.25">
      <c r="A127" s="7" t="s">
        <v>1423</v>
      </c>
      <c r="B127" s="10" t="s">
        <v>586</v>
      </c>
      <c r="C127" s="11" t="s">
        <v>1102</v>
      </c>
      <c r="D127" s="11" t="s">
        <v>1102</v>
      </c>
      <c r="E127" s="11" t="s">
        <v>1102</v>
      </c>
      <c r="F127" s="11" t="s">
        <v>1102</v>
      </c>
      <c r="G127" s="11" t="s">
        <v>1102</v>
      </c>
      <c r="H127" s="11" t="s">
        <v>1102</v>
      </c>
      <c r="I127" s="11" t="s">
        <v>1102</v>
      </c>
      <c r="J127" s="11" t="s">
        <v>1102</v>
      </c>
      <c r="K127" s="11" t="s">
        <v>1102</v>
      </c>
      <c r="L127" s="11" t="s">
        <v>1102</v>
      </c>
      <c r="M127" s="11" t="s">
        <v>1102</v>
      </c>
      <c r="N127" s="11" t="s">
        <v>1102</v>
      </c>
      <c r="O127" s="11" t="s">
        <v>1102</v>
      </c>
      <c r="P127" s="11" t="s">
        <v>1102</v>
      </c>
      <c r="Q127" s="11" t="s">
        <v>1102</v>
      </c>
      <c r="R127" s="11" t="s">
        <v>1102</v>
      </c>
      <c r="S127" s="11" t="s">
        <v>1102</v>
      </c>
      <c r="T127" s="11" t="s">
        <v>1102</v>
      </c>
      <c r="U127" s="11" t="s">
        <v>1102</v>
      </c>
      <c r="V127" s="11" t="s">
        <v>1102</v>
      </c>
      <c r="W127" s="11" t="s">
        <v>1102</v>
      </c>
      <c r="X127" s="11" t="s">
        <v>1102</v>
      </c>
      <c r="Y127" s="8" t="s">
        <v>587</v>
      </c>
      <c r="Z127" s="8" t="s">
        <v>1424</v>
      </c>
      <c r="AA127" s="8" t="s">
        <v>1425</v>
      </c>
      <c r="AB127" s="7" t="s">
        <v>1816</v>
      </c>
    </row>
    <row r="128" spans="1:28" x14ac:dyDescent="0.25">
      <c r="A128" s="7" t="s">
        <v>1426</v>
      </c>
      <c r="B128" s="10" t="s">
        <v>586</v>
      </c>
      <c r="C128" s="11" t="s">
        <v>1102</v>
      </c>
      <c r="D128" s="11" t="s">
        <v>1102</v>
      </c>
      <c r="E128" s="11" t="s">
        <v>1102</v>
      </c>
      <c r="F128" s="11" t="s">
        <v>1102</v>
      </c>
      <c r="G128" s="11" t="s">
        <v>1102</v>
      </c>
      <c r="H128" s="11" t="s">
        <v>1102</v>
      </c>
      <c r="I128" s="11" t="s">
        <v>1102</v>
      </c>
      <c r="J128" s="11" t="s">
        <v>1102</v>
      </c>
      <c r="K128" s="11" t="s">
        <v>1102</v>
      </c>
      <c r="L128" s="11" t="s">
        <v>1102</v>
      </c>
      <c r="M128" s="11" t="s">
        <v>1102</v>
      </c>
      <c r="N128" s="11" t="s">
        <v>1102</v>
      </c>
      <c r="O128" s="11" t="s">
        <v>1102</v>
      </c>
      <c r="P128" s="11" t="s">
        <v>1102</v>
      </c>
      <c r="Q128" s="11" t="s">
        <v>1102</v>
      </c>
      <c r="R128" s="11" t="s">
        <v>1102</v>
      </c>
      <c r="S128" s="11" t="s">
        <v>1102</v>
      </c>
      <c r="T128" s="11" t="s">
        <v>1102</v>
      </c>
      <c r="U128" s="11" t="s">
        <v>1102</v>
      </c>
      <c r="V128" s="11" t="s">
        <v>1102</v>
      </c>
      <c r="W128" s="11" t="s">
        <v>1102</v>
      </c>
      <c r="X128" s="11" t="s">
        <v>1102</v>
      </c>
      <c r="Y128" s="8" t="s">
        <v>587</v>
      </c>
      <c r="Z128" s="8" t="s">
        <v>588</v>
      </c>
      <c r="AA128" s="8" t="s">
        <v>1427</v>
      </c>
      <c r="AB128" s="7" t="s">
        <v>1817</v>
      </c>
    </row>
    <row r="129" spans="1:28" x14ac:dyDescent="0.25">
      <c r="A129" s="7" t="s">
        <v>1428</v>
      </c>
      <c r="B129" s="10" t="s">
        <v>586</v>
      </c>
      <c r="C129" s="11" t="s">
        <v>1102</v>
      </c>
      <c r="D129" s="11" t="s">
        <v>1102</v>
      </c>
      <c r="E129" s="11" t="s">
        <v>1102</v>
      </c>
      <c r="F129" s="11" t="s">
        <v>1102</v>
      </c>
      <c r="G129" s="11" t="s">
        <v>1102</v>
      </c>
      <c r="H129" s="11" t="s">
        <v>1102</v>
      </c>
      <c r="I129" s="11" t="s">
        <v>1102</v>
      </c>
      <c r="J129" s="11" t="s">
        <v>1102</v>
      </c>
      <c r="K129" s="11" t="s">
        <v>1102</v>
      </c>
      <c r="L129" s="11" t="s">
        <v>1102</v>
      </c>
      <c r="M129" s="11" t="s">
        <v>1102</v>
      </c>
      <c r="N129" s="11" t="s">
        <v>1102</v>
      </c>
      <c r="O129" s="11" t="s">
        <v>1102</v>
      </c>
      <c r="P129" s="11" t="s">
        <v>1102</v>
      </c>
      <c r="Q129" s="11" t="s">
        <v>1102</v>
      </c>
      <c r="R129" s="11" t="s">
        <v>1102</v>
      </c>
      <c r="S129" s="11" t="s">
        <v>1102</v>
      </c>
      <c r="T129" s="11" t="s">
        <v>1102</v>
      </c>
      <c r="U129" s="11" t="s">
        <v>1102</v>
      </c>
      <c r="V129" s="11" t="s">
        <v>1102</v>
      </c>
      <c r="W129" s="11" t="s">
        <v>1102</v>
      </c>
      <c r="X129" s="11" t="s">
        <v>1102</v>
      </c>
      <c r="Y129" s="8" t="s">
        <v>587</v>
      </c>
      <c r="Z129" s="8" t="s">
        <v>602</v>
      </c>
      <c r="AA129" s="8" t="s">
        <v>1429</v>
      </c>
      <c r="AB129" s="7" t="s">
        <v>1818</v>
      </c>
    </row>
    <row r="130" spans="1:28" x14ac:dyDescent="0.25">
      <c r="A130" s="7" t="s">
        <v>1430</v>
      </c>
      <c r="B130" s="10" t="s">
        <v>586</v>
      </c>
      <c r="C130" s="11" t="s">
        <v>1102</v>
      </c>
      <c r="D130" s="11" t="s">
        <v>1102</v>
      </c>
      <c r="E130" s="11" t="s">
        <v>1102</v>
      </c>
      <c r="F130" s="11" t="s">
        <v>1102</v>
      </c>
      <c r="G130" s="11" t="s">
        <v>1102</v>
      </c>
      <c r="H130" s="11" t="s">
        <v>1102</v>
      </c>
      <c r="I130" s="11" t="s">
        <v>1102</v>
      </c>
      <c r="J130" s="11" t="s">
        <v>1102</v>
      </c>
      <c r="K130" s="11" t="s">
        <v>1102</v>
      </c>
      <c r="L130" s="11" t="s">
        <v>1102</v>
      </c>
      <c r="M130" s="11" t="s">
        <v>1102</v>
      </c>
      <c r="N130" s="11" t="s">
        <v>1102</v>
      </c>
      <c r="O130" s="11" t="s">
        <v>1102</v>
      </c>
      <c r="P130" s="11" t="s">
        <v>1102</v>
      </c>
      <c r="Q130" s="11" t="s">
        <v>1102</v>
      </c>
      <c r="R130" s="11" t="s">
        <v>1102</v>
      </c>
      <c r="S130" s="11" t="s">
        <v>1102</v>
      </c>
      <c r="T130" s="11" t="s">
        <v>1102</v>
      </c>
      <c r="U130" s="11" t="s">
        <v>1102</v>
      </c>
      <c r="V130" s="11" t="s">
        <v>1102</v>
      </c>
      <c r="W130" s="11" t="s">
        <v>1102</v>
      </c>
      <c r="X130" s="11" t="s">
        <v>1102</v>
      </c>
      <c r="Y130" s="8" t="s">
        <v>587</v>
      </c>
      <c r="Z130" s="8" t="s">
        <v>592</v>
      </c>
      <c r="AA130" s="8" t="s">
        <v>1431</v>
      </c>
      <c r="AB130" s="7" t="s">
        <v>1819</v>
      </c>
    </row>
    <row r="131" spans="1:28" x14ac:dyDescent="0.25">
      <c r="A131" s="7" t="s">
        <v>1432</v>
      </c>
      <c r="B131" s="10" t="s">
        <v>606</v>
      </c>
      <c r="C131" s="11">
        <v>0.47821830599999998</v>
      </c>
      <c r="D131" s="11">
        <v>0.56113537099999999</v>
      </c>
      <c r="E131" s="11">
        <v>0.56625342099999998</v>
      </c>
      <c r="F131" s="11">
        <v>0.61658122699999995</v>
      </c>
      <c r="G131" s="11">
        <v>0.59066463700000005</v>
      </c>
      <c r="H131" s="11">
        <v>0.52184856700000004</v>
      </c>
      <c r="I131" s="11">
        <v>0.63619974800000001</v>
      </c>
      <c r="J131" s="11">
        <v>0.349417637</v>
      </c>
      <c r="K131" s="11">
        <v>0.67950523799999996</v>
      </c>
      <c r="L131" s="11">
        <v>0.55052057600000004</v>
      </c>
      <c r="M131" s="11">
        <v>0.46083607700000001</v>
      </c>
      <c r="N131" s="11">
        <v>0.59331763299999996</v>
      </c>
      <c r="O131" s="11">
        <v>0.418227919</v>
      </c>
      <c r="P131" s="11">
        <v>0.63339627700000001</v>
      </c>
      <c r="Q131" s="11">
        <v>0.42317272299999997</v>
      </c>
      <c r="R131" s="11">
        <v>0.65355835900000003</v>
      </c>
      <c r="S131" s="11">
        <v>0.66605869699999998</v>
      </c>
      <c r="T131" s="11" t="s">
        <v>1101</v>
      </c>
      <c r="U131" s="11">
        <v>0.62971985399999997</v>
      </c>
      <c r="V131" s="11" t="s">
        <v>1101</v>
      </c>
      <c r="W131" s="11">
        <v>0.56090310099999996</v>
      </c>
      <c r="X131" s="11">
        <v>0.56090310099999996</v>
      </c>
      <c r="Y131" s="8" t="s">
        <v>608</v>
      </c>
      <c r="Z131" s="8" t="s">
        <v>1433</v>
      </c>
      <c r="AA131" s="8" t="s">
        <v>1434</v>
      </c>
      <c r="AB131" s="7" t="s">
        <v>1820</v>
      </c>
    </row>
    <row r="132" spans="1:28" x14ac:dyDescent="0.25">
      <c r="A132" s="7" t="s">
        <v>1435</v>
      </c>
      <c r="B132" s="10" t="s">
        <v>606</v>
      </c>
      <c r="C132" s="11">
        <v>0.47821830599999998</v>
      </c>
      <c r="D132" s="11">
        <v>0.56113537099999999</v>
      </c>
      <c r="E132" s="11">
        <v>0.56625342099999998</v>
      </c>
      <c r="F132" s="11">
        <v>0.61658122699999995</v>
      </c>
      <c r="G132" s="11">
        <v>0.59066463700000005</v>
      </c>
      <c r="H132" s="11">
        <v>0.52184856700000004</v>
      </c>
      <c r="I132" s="11">
        <v>0.63619974800000001</v>
      </c>
      <c r="J132" s="11">
        <v>0.349417637</v>
      </c>
      <c r="K132" s="11">
        <v>0.67950523799999996</v>
      </c>
      <c r="L132" s="11">
        <v>0.55052057600000004</v>
      </c>
      <c r="M132" s="11">
        <v>0.46083607700000001</v>
      </c>
      <c r="N132" s="11">
        <v>0.59331763299999996</v>
      </c>
      <c r="O132" s="11">
        <v>0.418227919</v>
      </c>
      <c r="P132" s="11">
        <v>0.63339627700000001</v>
      </c>
      <c r="Q132" s="11">
        <v>0.42317272299999997</v>
      </c>
      <c r="R132" s="11">
        <v>0.65355835900000003</v>
      </c>
      <c r="S132" s="11">
        <v>0.66605869699999998</v>
      </c>
      <c r="T132" s="11" t="s">
        <v>1101</v>
      </c>
      <c r="U132" s="11">
        <v>0.62971985399999997</v>
      </c>
      <c r="V132" s="11" t="s">
        <v>1101</v>
      </c>
      <c r="W132" s="11">
        <v>0.56090310099999996</v>
      </c>
      <c r="X132" s="11">
        <v>0.56090310099999996</v>
      </c>
      <c r="Y132" s="8" t="s">
        <v>608</v>
      </c>
      <c r="Z132" s="8" t="s">
        <v>1433</v>
      </c>
      <c r="AA132" s="8" t="s">
        <v>1436</v>
      </c>
      <c r="AB132" s="7" t="s">
        <v>1821</v>
      </c>
    </row>
    <row r="133" spans="1:28" x14ac:dyDescent="0.25">
      <c r="A133" s="7" t="s">
        <v>1437</v>
      </c>
      <c r="B133" s="10" t="s">
        <v>606</v>
      </c>
      <c r="C133" s="11">
        <v>0.47821830599999998</v>
      </c>
      <c r="D133" s="11">
        <v>0.56113537099999999</v>
      </c>
      <c r="E133" s="11">
        <v>0.56625342099999998</v>
      </c>
      <c r="F133" s="11">
        <v>0.61658122699999995</v>
      </c>
      <c r="G133" s="11">
        <v>0.59066463700000005</v>
      </c>
      <c r="H133" s="11">
        <v>0.52184856700000004</v>
      </c>
      <c r="I133" s="11">
        <v>0.63619974800000001</v>
      </c>
      <c r="J133" s="11">
        <v>0.349417637</v>
      </c>
      <c r="K133" s="11">
        <v>0.67950523799999996</v>
      </c>
      <c r="L133" s="11">
        <v>0.55052057600000004</v>
      </c>
      <c r="M133" s="11">
        <v>0.46083607700000001</v>
      </c>
      <c r="N133" s="11">
        <v>0.59331763299999996</v>
      </c>
      <c r="O133" s="11">
        <v>0.418227919</v>
      </c>
      <c r="P133" s="11">
        <v>0.63339627700000001</v>
      </c>
      <c r="Q133" s="11">
        <v>0.42317272299999997</v>
      </c>
      <c r="R133" s="11">
        <v>0.65355835900000003</v>
      </c>
      <c r="S133" s="11">
        <v>0.66605869699999998</v>
      </c>
      <c r="T133" s="11" t="s">
        <v>1101</v>
      </c>
      <c r="U133" s="11">
        <v>0.62971985399999997</v>
      </c>
      <c r="V133" s="11" t="s">
        <v>1101</v>
      </c>
      <c r="W133" s="11">
        <v>0.56090310099999996</v>
      </c>
      <c r="X133" s="11">
        <v>0.56090310099999996</v>
      </c>
      <c r="Y133" s="8" t="s">
        <v>608</v>
      </c>
      <c r="Z133" s="8" t="s">
        <v>1433</v>
      </c>
      <c r="AA133" s="8" t="s">
        <v>1438</v>
      </c>
      <c r="AB133" s="7" t="s">
        <v>1822</v>
      </c>
    </row>
    <row r="134" spans="1:28" x14ac:dyDescent="0.25">
      <c r="A134" s="7" t="s">
        <v>1439</v>
      </c>
      <c r="B134" s="10" t="s">
        <v>606</v>
      </c>
      <c r="C134" s="11">
        <v>0.618468146</v>
      </c>
      <c r="D134" s="11" t="s">
        <v>1101</v>
      </c>
      <c r="E134" s="11" t="s">
        <v>1101</v>
      </c>
      <c r="F134" s="11" t="s">
        <v>1102</v>
      </c>
      <c r="G134" s="11">
        <v>0.385778815</v>
      </c>
      <c r="H134" s="11" t="s">
        <v>1102</v>
      </c>
      <c r="I134" s="11">
        <v>0.32993912600000003</v>
      </c>
      <c r="J134" s="11" t="s">
        <v>1101</v>
      </c>
      <c r="K134" s="11" t="s">
        <v>1102</v>
      </c>
      <c r="L134" s="11" t="s">
        <v>1102</v>
      </c>
      <c r="M134" s="11">
        <v>0.328329335</v>
      </c>
      <c r="N134" s="11" t="s">
        <v>1102</v>
      </c>
      <c r="O134" s="11">
        <v>0.42940038699999999</v>
      </c>
      <c r="P134" s="11">
        <v>0.32855731199999999</v>
      </c>
      <c r="Q134" s="11">
        <v>0.43257322300000001</v>
      </c>
      <c r="R134" s="11">
        <v>0.56270251599999999</v>
      </c>
      <c r="S134" s="11" t="s">
        <v>1102</v>
      </c>
      <c r="T134" s="11">
        <v>0.61538461499999997</v>
      </c>
      <c r="U134" s="11">
        <v>0.34199134199999998</v>
      </c>
      <c r="V134" s="11">
        <v>0.35377614000000002</v>
      </c>
      <c r="W134" s="11">
        <v>0.30651608400000002</v>
      </c>
      <c r="X134" s="11">
        <v>0.30651608400000002</v>
      </c>
      <c r="Y134" s="8" t="s">
        <v>1433</v>
      </c>
      <c r="Z134" s="8" t="s">
        <v>620</v>
      </c>
      <c r="AA134" s="8" t="s">
        <v>1440</v>
      </c>
      <c r="AB134" s="7" t="s">
        <v>1823</v>
      </c>
    </row>
    <row r="135" spans="1:28" x14ac:dyDescent="0.25">
      <c r="A135" s="7" t="s">
        <v>1441</v>
      </c>
      <c r="B135" s="10" t="s">
        <v>606</v>
      </c>
      <c r="C135" s="11" t="s">
        <v>1102</v>
      </c>
      <c r="D135" s="11" t="s">
        <v>1100</v>
      </c>
      <c r="E135" s="11" t="s">
        <v>1102</v>
      </c>
      <c r="F135" s="11" t="s">
        <v>1102</v>
      </c>
      <c r="G135" s="11" t="s">
        <v>1102</v>
      </c>
      <c r="H135" s="11">
        <v>0.60655737700000001</v>
      </c>
      <c r="I135" s="11">
        <v>0.66666666699999999</v>
      </c>
      <c r="J135" s="11" t="s">
        <v>1100</v>
      </c>
      <c r="K135" s="11">
        <v>0.63180468400000001</v>
      </c>
      <c r="L135" s="11">
        <v>0.39555362799999999</v>
      </c>
      <c r="M135" s="11">
        <v>0.59708737899999997</v>
      </c>
      <c r="N135" s="11" t="s">
        <v>1102</v>
      </c>
      <c r="O135" s="11">
        <v>0.66111111099999997</v>
      </c>
      <c r="P135" s="11" t="s">
        <v>1104</v>
      </c>
      <c r="Q135" s="11">
        <v>0.64925373099999995</v>
      </c>
      <c r="R135" s="11" t="s">
        <v>1103</v>
      </c>
      <c r="S135" s="11" t="s">
        <v>1100</v>
      </c>
      <c r="T135" s="11" t="s">
        <v>1104</v>
      </c>
      <c r="U135" s="11">
        <v>0.60633484199999998</v>
      </c>
      <c r="V135" s="11">
        <v>0.54691020300000004</v>
      </c>
      <c r="W135" s="11">
        <v>0.63157894699999995</v>
      </c>
      <c r="X135" s="11">
        <v>0.63157894699999995</v>
      </c>
      <c r="Y135" s="8" t="s">
        <v>625</v>
      </c>
      <c r="Z135" s="8" t="s">
        <v>1442</v>
      </c>
      <c r="AA135" s="8" t="s">
        <v>1443</v>
      </c>
      <c r="AB135" s="7" t="s">
        <v>1824</v>
      </c>
    </row>
    <row r="136" spans="1:28" x14ac:dyDescent="0.25">
      <c r="A136" s="7" t="s">
        <v>1444</v>
      </c>
      <c r="B136" s="10" t="s">
        <v>1445</v>
      </c>
      <c r="C136" s="11" t="s">
        <v>1102</v>
      </c>
      <c r="D136" s="11" t="s">
        <v>1102</v>
      </c>
      <c r="E136" s="11" t="s">
        <v>1102</v>
      </c>
      <c r="F136" s="11" t="s">
        <v>1102</v>
      </c>
      <c r="G136" s="11" t="s">
        <v>1102</v>
      </c>
      <c r="H136" s="11" t="s">
        <v>1102</v>
      </c>
      <c r="I136" s="11" t="s">
        <v>1102</v>
      </c>
      <c r="J136" s="11" t="s">
        <v>1100</v>
      </c>
      <c r="K136" s="11" t="s">
        <v>1102</v>
      </c>
      <c r="L136" s="11" t="s">
        <v>1102</v>
      </c>
      <c r="M136" s="11" t="s">
        <v>1102</v>
      </c>
      <c r="N136" s="11" t="s">
        <v>1102</v>
      </c>
      <c r="O136" s="11" t="s">
        <v>1100</v>
      </c>
      <c r="P136" s="11" t="s">
        <v>1102</v>
      </c>
      <c r="Q136" s="11" t="s">
        <v>1102</v>
      </c>
      <c r="R136" s="11" t="s">
        <v>1102</v>
      </c>
      <c r="S136" s="11" t="s">
        <v>1102</v>
      </c>
      <c r="T136" s="11" t="s">
        <v>1100</v>
      </c>
      <c r="U136" s="11" t="s">
        <v>1102</v>
      </c>
      <c r="V136" s="11" t="s">
        <v>1100</v>
      </c>
      <c r="W136" s="11" t="s">
        <v>1102</v>
      </c>
      <c r="X136" s="11" t="s">
        <v>1102</v>
      </c>
      <c r="Y136" s="8" t="s">
        <v>1446</v>
      </c>
      <c r="Z136" s="8" t="s">
        <v>1447</v>
      </c>
      <c r="AA136" s="8" t="s">
        <v>1448</v>
      </c>
      <c r="AB136" s="7" t="s">
        <v>1825</v>
      </c>
    </row>
    <row r="137" spans="1:28" x14ac:dyDescent="0.25">
      <c r="A137" s="7" t="s">
        <v>1449</v>
      </c>
      <c r="B137" s="10" t="s">
        <v>1445</v>
      </c>
      <c r="C137" s="11" t="s">
        <v>1102</v>
      </c>
      <c r="D137" s="11" t="s">
        <v>1102</v>
      </c>
      <c r="E137" s="11" t="s">
        <v>1102</v>
      </c>
      <c r="F137" s="11" t="s">
        <v>1102</v>
      </c>
      <c r="G137" s="11" t="s">
        <v>1102</v>
      </c>
      <c r="H137" s="11" t="s">
        <v>1102</v>
      </c>
      <c r="I137" s="11" t="s">
        <v>1102</v>
      </c>
      <c r="J137" s="11" t="s">
        <v>1102</v>
      </c>
      <c r="K137" s="11" t="s">
        <v>1100</v>
      </c>
      <c r="L137" s="11" t="s">
        <v>1102</v>
      </c>
      <c r="M137" s="11" t="s">
        <v>1102</v>
      </c>
      <c r="N137" s="11" t="s">
        <v>1102</v>
      </c>
      <c r="O137" s="11" t="s">
        <v>1102</v>
      </c>
      <c r="P137" s="11" t="s">
        <v>1102</v>
      </c>
      <c r="Q137" s="11" t="s">
        <v>1102</v>
      </c>
      <c r="R137" s="11" t="s">
        <v>1102</v>
      </c>
      <c r="S137" s="11" t="s">
        <v>1100</v>
      </c>
      <c r="T137" s="11" t="s">
        <v>1100</v>
      </c>
      <c r="U137" s="11" t="s">
        <v>1100</v>
      </c>
      <c r="V137" s="11" t="s">
        <v>1100</v>
      </c>
      <c r="W137" s="11" t="s">
        <v>1102</v>
      </c>
      <c r="X137" s="11" t="s">
        <v>1102</v>
      </c>
      <c r="Y137" s="8" t="s">
        <v>635</v>
      </c>
      <c r="Z137" s="8" t="s">
        <v>1450</v>
      </c>
      <c r="AA137" s="8" t="s">
        <v>637</v>
      </c>
      <c r="AB137" s="7" t="s">
        <v>1826</v>
      </c>
    </row>
    <row r="138" spans="1:28" x14ac:dyDescent="0.25">
      <c r="A138" s="7" t="s">
        <v>1451</v>
      </c>
      <c r="B138" s="10" t="s">
        <v>640</v>
      </c>
      <c r="C138" s="11" t="s">
        <v>1103</v>
      </c>
      <c r="D138" s="11" t="s">
        <v>1103</v>
      </c>
      <c r="E138" s="11" t="s">
        <v>1103</v>
      </c>
      <c r="F138" s="11" t="s">
        <v>1103</v>
      </c>
      <c r="G138" s="11" t="s">
        <v>1101</v>
      </c>
      <c r="H138" s="11" t="s">
        <v>1103</v>
      </c>
      <c r="I138" s="11" t="s">
        <v>1103</v>
      </c>
      <c r="J138" s="11" t="s">
        <v>1103</v>
      </c>
      <c r="K138" s="11" t="s">
        <v>1103</v>
      </c>
      <c r="L138" s="11" t="s">
        <v>1103</v>
      </c>
      <c r="M138" s="11" t="s">
        <v>1103</v>
      </c>
      <c r="N138" s="11" t="s">
        <v>1103</v>
      </c>
      <c r="O138" s="11" t="s">
        <v>1103</v>
      </c>
      <c r="P138" s="11" t="s">
        <v>1103</v>
      </c>
      <c r="Q138" s="11" t="s">
        <v>1101</v>
      </c>
      <c r="R138" s="11" t="s">
        <v>1101</v>
      </c>
      <c r="S138" s="11" t="s">
        <v>1103</v>
      </c>
      <c r="T138" s="11" t="s">
        <v>1103</v>
      </c>
      <c r="U138" s="11" t="s">
        <v>1103</v>
      </c>
      <c r="V138" s="11" t="s">
        <v>1103</v>
      </c>
      <c r="W138" s="11" t="s">
        <v>1103</v>
      </c>
      <c r="X138" s="11" t="s">
        <v>1103</v>
      </c>
      <c r="Y138" s="8" t="s">
        <v>641</v>
      </c>
      <c r="Z138" s="8" t="s">
        <v>1452</v>
      </c>
      <c r="AA138" s="8" t="s">
        <v>1453</v>
      </c>
      <c r="AB138" s="7" t="s">
        <v>1827</v>
      </c>
    </row>
    <row r="139" spans="1:28" x14ac:dyDescent="0.25">
      <c r="A139" s="7" t="s">
        <v>1454</v>
      </c>
      <c r="B139" s="10" t="s">
        <v>640</v>
      </c>
      <c r="C139" s="11" t="s">
        <v>1101</v>
      </c>
      <c r="D139" s="11" t="s">
        <v>1101</v>
      </c>
      <c r="E139" s="11" t="s">
        <v>1101</v>
      </c>
      <c r="F139" s="11" t="s">
        <v>1101</v>
      </c>
      <c r="G139" s="11" t="s">
        <v>1101</v>
      </c>
      <c r="H139" s="11" t="s">
        <v>1101</v>
      </c>
      <c r="I139" s="11" t="s">
        <v>1103</v>
      </c>
      <c r="J139" s="11" t="s">
        <v>1101</v>
      </c>
      <c r="K139" s="11" t="s">
        <v>1101</v>
      </c>
      <c r="L139" s="11" t="s">
        <v>1101</v>
      </c>
      <c r="M139" s="11" t="s">
        <v>1101</v>
      </c>
      <c r="N139" s="11" t="s">
        <v>1101</v>
      </c>
      <c r="O139" s="11" t="s">
        <v>1101</v>
      </c>
      <c r="P139" s="11" t="s">
        <v>1101</v>
      </c>
      <c r="Q139" s="11" t="s">
        <v>1101</v>
      </c>
      <c r="R139" s="11" t="s">
        <v>1101</v>
      </c>
      <c r="S139" s="11" t="s">
        <v>1101</v>
      </c>
      <c r="T139" s="11" t="s">
        <v>1101</v>
      </c>
      <c r="U139" s="11" t="s">
        <v>1101</v>
      </c>
      <c r="V139" s="11" t="s">
        <v>1103</v>
      </c>
      <c r="W139" s="11" t="s">
        <v>1101</v>
      </c>
      <c r="X139" s="11" t="s">
        <v>1101</v>
      </c>
      <c r="Y139" s="8" t="s">
        <v>641</v>
      </c>
      <c r="Z139" s="8" t="s">
        <v>653</v>
      </c>
      <c r="AA139" s="8" t="s">
        <v>654</v>
      </c>
      <c r="AB139" s="7" t="s">
        <v>1828</v>
      </c>
    </row>
    <row r="140" spans="1:28" x14ac:dyDescent="0.25">
      <c r="A140" s="7" t="s">
        <v>1455</v>
      </c>
      <c r="B140" s="10" t="s">
        <v>640</v>
      </c>
      <c r="C140" s="11" t="s">
        <v>1101</v>
      </c>
      <c r="D140" s="11" t="s">
        <v>1101</v>
      </c>
      <c r="E140" s="11" t="s">
        <v>1101</v>
      </c>
      <c r="F140" s="11" t="s">
        <v>1101</v>
      </c>
      <c r="G140" s="11" t="s">
        <v>1101</v>
      </c>
      <c r="H140" s="11" t="s">
        <v>1101</v>
      </c>
      <c r="I140" s="11" t="s">
        <v>1101</v>
      </c>
      <c r="J140" s="11" t="s">
        <v>1101</v>
      </c>
      <c r="K140" s="11" t="s">
        <v>1101</v>
      </c>
      <c r="L140" s="11" t="s">
        <v>1101</v>
      </c>
      <c r="M140" s="11" t="s">
        <v>1101</v>
      </c>
      <c r="N140" s="11" t="s">
        <v>1101</v>
      </c>
      <c r="O140" s="11" t="s">
        <v>1101</v>
      </c>
      <c r="P140" s="11" t="s">
        <v>1101</v>
      </c>
      <c r="Q140" s="11" t="s">
        <v>1101</v>
      </c>
      <c r="R140" s="11" t="s">
        <v>1101</v>
      </c>
      <c r="S140" s="11" t="s">
        <v>1101</v>
      </c>
      <c r="T140" s="11" t="s">
        <v>1101</v>
      </c>
      <c r="U140" s="11" t="s">
        <v>1101</v>
      </c>
      <c r="V140" s="11" t="s">
        <v>1101</v>
      </c>
      <c r="W140" s="11" t="s">
        <v>1101</v>
      </c>
      <c r="X140" s="11" t="s">
        <v>1101</v>
      </c>
      <c r="Y140" s="8" t="s">
        <v>641</v>
      </c>
      <c r="Z140" s="8" t="s">
        <v>642</v>
      </c>
      <c r="AA140" s="8" t="s">
        <v>643</v>
      </c>
      <c r="AB140" s="7" t="s">
        <v>1829</v>
      </c>
    </row>
    <row r="141" spans="1:28" x14ac:dyDescent="0.25">
      <c r="A141" s="7" t="s">
        <v>1456</v>
      </c>
      <c r="B141" s="10" t="s">
        <v>640</v>
      </c>
      <c r="C141" s="11" t="s">
        <v>1101</v>
      </c>
      <c r="D141" s="11" t="s">
        <v>1101</v>
      </c>
      <c r="E141" s="11" t="s">
        <v>1101</v>
      </c>
      <c r="F141" s="11" t="s">
        <v>1101</v>
      </c>
      <c r="G141" s="11" t="s">
        <v>1101</v>
      </c>
      <c r="H141" s="11" t="s">
        <v>1101</v>
      </c>
      <c r="I141" s="11" t="s">
        <v>1101</v>
      </c>
      <c r="J141" s="11" t="s">
        <v>1101</v>
      </c>
      <c r="K141" s="11" t="s">
        <v>1101</v>
      </c>
      <c r="L141" s="11" t="s">
        <v>1101</v>
      </c>
      <c r="M141" s="11" t="s">
        <v>1101</v>
      </c>
      <c r="N141" s="11" t="s">
        <v>1101</v>
      </c>
      <c r="O141" s="11" t="s">
        <v>1101</v>
      </c>
      <c r="P141" s="11" t="s">
        <v>1101</v>
      </c>
      <c r="Q141" s="11" t="s">
        <v>1101</v>
      </c>
      <c r="R141" s="11" t="s">
        <v>1101</v>
      </c>
      <c r="S141" s="11" t="s">
        <v>1101</v>
      </c>
      <c r="T141" s="11" t="s">
        <v>1101</v>
      </c>
      <c r="U141" s="11" t="s">
        <v>1101</v>
      </c>
      <c r="V141" s="11" t="s">
        <v>1101</v>
      </c>
      <c r="W141" s="11" t="s">
        <v>1101</v>
      </c>
      <c r="X141" s="11" t="s">
        <v>1101</v>
      </c>
      <c r="Y141" s="8" t="s">
        <v>641</v>
      </c>
      <c r="Z141" s="8" t="s">
        <v>642</v>
      </c>
      <c r="AA141" s="8" t="s">
        <v>646</v>
      </c>
      <c r="AB141" s="7" t="s">
        <v>1830</v>
      </c>
    </row>
    <row r="142" spans="1:28" x14ac:dyDescent="0.25">
      <c r="A142" s="7" t="s">
        <v>1457</v>
      </c>
      <c r="B142" s="10" t="s">
        <v>640</v>
      </c>
      <c r="C142" s="11" t="s">
        <v>1101</v>
      </c>
      <c r="D142" s="11" t="s">
        <v>1101</v>
      </c>
      <c r="E142" s="11" t="s">
        <v>1101</v>
      </c>
      <c r="F142" s="11" t="s">
        <v>1101</v>
      </c>
      <c r="G142" s="11" t="s">
        <v>1101</v>
      </c>
      <c r="H142" s="11" t="s">
        <v>1101</v>
      </c>
      <c r="I142" s="11" t="s">
        <v>1101</v>
      </c>
      <c r="J142" s="11" t="s">
        <v>1101</v>
      </c>
      <c r="K142" s="11" t="s">
        <v>1101</v>
      </c>
      <c r="L142" s="11" t="s">
        <v>1103</v>
      </c>
      <c r="M142" s="11" t="s">
        <v>1101</v>
      </c>
      <c r="N142" s="11" t="s">
        <v>1103</v>
      </c>
      <c r="O142" s="11" t="s">
        <v>1101</v>
      </c>
      <c r="P142" s="11" t="s">
        <v>1103</v>
      </c>
      <c r="Q142" s="11" t="s">
        <v>1101</v>
      </c>
      <c r="R142" s="11" t="s">
        <v>1101</v>
      </c>
      <c r="S142" s="11" t="s">
        <v>1101</v>
      </c>
      <c r="T142" s="11" t="s">
        <v>1101</v>
      </c>
      <c r="U142" s="11" t="s">
        <v>1101</v>
      </c>
      <c r="V142" s="11" t="s">
        <v>1101</v>
      </c>
      <c r="W142" s="11" t="s">
        <v>1101</v>
      </c>
      <c r="X142" s="11" t="s">
        <v>1101</v>
      </c>
      <c r="Y142" s="8" t="s">
        <v>657</v>
      </c>
      <c r="Z142" s="8" t="s">
        <v>1458</v>
      </c>
      <c r="AA142" s="8" t="s">
        <v>1459</v>
      </c>
      <c r="AB142" s="7" t="s">
        <v>1831</v>
      </c>
    </row>
    <row r="143" spans="1:28" x14ac:dyDescent="0.25">
      <c r="A143" s="7" t="s">
        <v>1460</v>
      </c>
      <c r="B143" s="10" t="s">
        <v>662</v>
      </c>
      <c r="C143" s="11" t="s">
        <v>1101</v>
      </c>
      <c r="D143" s="11" t="s">
        <v>1101</v>
      </c>
      <c r="E143" s="11">
        <v>0.60752351100000002</v>
      </c>
      <c r="F143" s="11">
        <v>0.48624172799999998</v>
      </c>
      <c r="G143" s="11">
        <v>0.45393974500000001</v>
      </c>
      <c r="H143" s="11" t="s">
        <v>1101</v>
      </c>
      <c r="I143" s="11" t="s">
        <v>1101</v>
      </c>
      <c r="J143" s="11" t="s">
        <v>1101</v>
      </c>
      <c r="K143" s="11" t="s">
        <v>1101</v>
      </c>
      <c r="L143" s="11" t="s">
        <v>1101</v>
      </c>
      <c r="M143" s="11" t="s">
        <v>1101</v>
      </c>
      <c r="N143" s="11" t="s">
        <v>1101</v>
      </c>
      <c r="O143" s="11" t="s">
        <v>1101</v>
      </c>
      <c r="P143" s="11" t="s">
        <v>1101</v>
      </c>
      <c r="Q143" s="11" t="s">
        <v>1101</v>
      </c>
      <c r="R143" s="11" t="s">
        <v>1101</v>
      </c>
      <c r="S143" s="11" t="s">
        <v>1101</v>
      </c>
      <c r="T143" s="11" t="s">
        <v>1101</v>
      </c>
      <c r="U143" s="11" t="s">
        <v>1101</v>
      </c>
      <c r="V143" s="11" t="s">
        <v>1103</v>
      </c>
      <c r="W143" s="11" t="s">
        <v>1101</v>
      </c>
      <c r="X143" s="11" t="s">
        <v>1101</v>
      </c>
      <c r="Y143" s="8" t="s">
        <v>663</v>
      </c>
      <c r="Z143" s="8" t="s">
        <v>1461</v>
      </c>
      <c r="AA143" s="8" t="s">
        <v>1462</v>
      </c>
      <c r="AB143" s="7" t="s">
        <v>1832</v>
      </c>
    </row>
    <row r="144" spans="1:28" x14ac:dyDescent="0.25">
      <c r="A144" s="7" t="s">
        <v>1463</v>
      </c>
      <c r="B144" s="10" t="s">
        <v>662</v>
      </c>
      <c r="C144" s="11" t="s">
        <v>1102</v>
      </c>
      <c r="D144" s="11">
        <v>0.46058792900000001</v>
      </c>
      <c r="E144" s="11" t="s">
        <v>1102</v>
      </c>
      <c r="F144" s="11" t="s">
        <v>1102</v>
      </c>
      <c r="G144" s="11" t="s">
        <v>1102</v>
      </c>
      <c r="H144" s="11" t="s">
        <v>1101</v>
      </c>
      <c r="I144" s="11" t="s">
        <v>1101</v>
      </c>
      <c r="J144" s="11" t="s">
        <v>1102</v>
      </c>
      <c r="K144" s="11" t="s">
        <v>1101</v>
      </c>
      <c r="L144" s="11">
        <v>0.44659804800000003</v>
      </c>
      <c r="M144" s="11" t="s">
        <v>1101</v>
      </c>
      <c r="N144" s="11">
        <v>0.64806378099999995</v>
      </c>
      <c r="O144" s="11" t="s">
        <v>1101</v>
      </c>
      <c r="P144" s="11">
        <v>0.61577393499999999</v>
      </c>
      <c r="Q144" s="11" t="s">
        <v>1101</v>
      </c>
      <c r="R144" s="11" t="s">
        <v>1101</v>
      </c>
      <c r="S144" s="11" t="s">
        <v>1102</v>
      </c>
      <c r="T144" s="11" t="s">
        <v>1102</v>
      </c>
      <c r="U144" s="11">
        <v>0.58273381300000004</v>
      </c>
      <c r="V144" s="11" t="s">
        <v>1101</v>
      </c>
      <c r="W144" s="11" t="s">
        <v>1101</v>
      </c>
      <c r="X144" s="11">
        <v>0.58273381300000004</v>
      </c>
      <c r="Y144" s="8" t="s">
        <v>664</v>
      </c>
      <c r="Z144" s="8" t="s">
        <v>663</v>
      </c>
      <c r="AA144" s="8" t="s">
        <v>668</v>
      </c>
      <c r="AB144" s="7" t="s">
        <v>1833</v>
      </c>
    </row>
    <row r="145" spans="1:28" x14ac:dyDescent="0.25">
      <c r="A145" s="7" t="s">
        <v>1464</v>
      </c>
      <c r="B145" s="10" t="s">
        <v>662</v>
      </c>
      <c r="C145" s="11" t="s">
        <v>1100</v>
      </c>
      <c r="D145" s="11" t="s">
        <v>1100</v>
      </c>
      <c r="E145" s="11" t="s">
        <v>1100</v>
      </c>
      <c r="F145" s="11" t="s">
        <v>1102</v>
      </c>
      <c r="G145" s="11" t="s">
        <v>1100</v>
      </c>
      <c r="H145" s="11" t="s">
        <v>1100</v>
      </c>
      <c r="I145" s="11" t="s">
        <v>1100</v>
      </c>
      <c r="J145" s="11" t="s">
        <v>1100</v>
      </c>
      <c r="K145" s="11" t="s">
        <v>1100</v>
      </c>
      <c r="L145" s="11" t="s">
        <v>1100</v>
      </c>
      <c r="M145" s="11" t="s">
        <v>1100</v>
      </c>
      <c r="N145" s="11" t="s">
        <v>1100</v>
      </c>
      <c r="O145" s="11" t="s">
        <v>1100</v>
      </c>
      <c r="P145" s="11" t="s">
        <v>1102</v>
      </c>
      <c r="Q145" s="11" t="s">
        <v>1100</v>
      </c>
      <c r="R145" s="11" t="s">
        <v>1100</v>
      </c>
      <c r="S145" s="11" t="s">
        <v>1100</v>
      </c>
      <c r="T145" s="11" t="s">
        <v>1100</v>
      </c>
      <c r="U145" s="11" t="s">
        <v>1100</v>
      </c>
      <c r="V145" s="11" t="s">
        <v>1100</v>
      </c>
      <c r="W145" s="11" t="s">
        <v>1100</v>
      </c>
      <c r="X145" s="11" t="s">
        <v>1100</v>
      </c>
      <c r="Y145" s="8" t="s">
        <v>664</v>
      </c>
      <c r="Z145" s="8" t="s">
        <v>1465</v>
      </c>
      <c r="AA145" s="8" t="s">
        <v>1466</v>
      </c>
      <c r="AB145" s="7" t="s">
        <v>1834</v>
      </c>
    </row>
    <row r="146" spans="1:28" x14ac:dyDescent="0.25">
      <c r="A146" s="7" t="s">
        <v>1467</v>
      </c>
      <c r="B146" s="10" t="s">
        <v>662</v>
      </c>
      <c r="C146" s="11" t="s">
        <v>1102</v>
      </c>
      <c r="D146" s="11" t="s">
        <v>1102</v>
      </c>
      <c r="E146" s="11" t="s">
        <v>1102</v>
      </c>
      <c r="F146" s="11" t="s">
        <v>1102</v>
      </c>
      <c r="G146" s="11" t="s">
        <v>1102</v>
      </c>
      <c r="H146" s="11">
        <v>0.467784643</v>
      </c>
      <c r="I146" s="11" t="s">
        <v>1102</v>
      </c>
      <c r="J146" s="11" t="s">
        <v>1102</v>
      </c>
      <c r="K146" s="11" t="s">
        <v>1102</v>
      </c>
      <c r="L146" s="11" t="s">
        <v>1102</v>
      </c>
      <c r="M146" s="11">
        <v>0.52241641299999997</v>
      </c>
      <c r="N146" s="11" t="s">
        <v>1102</v>
      </c>
      <c r="O146" s="11">
        <v>0.41555883799999999</v>
      </c>
      <c r="P146" s="11" t="s">
        <v>1102</v>
      </c>
      <c r="Q146" s="11">
        <v>0.67119700699999996</v>
      </c>
      <c r="R146" s="11" t="s">
        <v>1102</v>
      </c>
      <c r="S146" s="11" t="s">
        <v>1102</v>
      </c>
      <c r="T146" s="11" t="s">
        <v>1102</v>
      </c>
      <c r="U146" s="11">
        <v>0.37279622800000001</v>
      </c>
      <c r="V146" s="11" t="s">
        <v>1101</v>
      </c>
      <c r="W146" s="11">
        <v>0.41999591600000002</v>
      </c>
      <c r="X146" s="11">
        <v>0.41999591600000002</v>
      </c>
      <c r="Y146" s="8" t="s">
        <v>664</v>
      </c>
      <c r="Z146" s="8" t="s">
        <v>678</v>
      </c>
      <c r="AA146" s="8" t="s">
        <v>1468</v>
      </c>
      <c r="AB146" s="7" t="s">
        <v>1835</v>
      </c>
    </row>
    <row r="147" spans="1:28" x14ac:dyDescent="0.25">
      <c r="A147" s="7" t="s">
        <v>1469</v>
      </c>
      <c r="B147" s="10" t="s">
        <v>662</v>
      </c>
      <c r="C147" s="11">
        <v>0.39247837800000002</v>
      </c>
      <c r="D147" s="11">
        <v>0.55727554199999996</v>
      </c>
      <c r="E147" s="11" t="s">
        <v>1102</v>
      </c>
      <c r="F147" s="11" t="s">
        <v>1102</v>
      </c>
      <c r="G147" s="11" t="s">
        <v>1102</v>
      </c>
      <c r="H147" s="11" t="s">
        <v>1101</v>
      </c>
      <c r="I147" s="11" t="s">
        <v>1101</v>
      </c>
      <c r="J147" s="11" t="s">
        <v>1102</v>
      </c>
      <c r="K147" s="11" t="s">
        <v>1101</v>
      </c>
      <c r="L147" s="11" t="s">
        <v>1101</v>
      </c>
      <c r="M147" s="11" t="s">
        <v>1101</v>
      </c>
      <c r="N147" s="11" t="s">
        <v>1101</v>
      </c>
      <c r="O147" s="11" t="s">
        <v>1101</v>
      </c>
      <c r="P147" s="11" t="s">
        <v>1101</v>
      </c>
      <c r="Q147" s="11" t="s">
        <v>1101</v>
      </c>
      <c r="R147" s="11" t="s">
        <v>1101</v>
      </c>
      <c r="S147" s="11" t="s">
        <v>1102</v>
      </c>
      <c r="T147" s="11" t="s">
        <v>1102</v>
      </c>
      <c r="U147" s="11" t="s">
        <v>1101</v>
      </c>
      <c r="V147" s="11" t="s">
        <v>1101</v>
      </c>
      <c r="W147" s="11" t="s">
        <v>1101</v>
      </c>
      <c r="X147" s="11">
        <v>0.41999591600000002</v>
      </c>
      <c r="Y147" s="8" t="s">
        <v>664</v>
      </c>
      <c r="Z147" s="8" t="s">
        <v>1470</v>
      </c>
      <c r="AA147" s="8" t="s">
        <v>1471</v>
      </c>
      <c r="AB147" s="7" t="s">
        <v>1836</v>
      </c>
    </row>
    <row r="148" spans="1:28" x14ac:dyDescent="0.25">
      <c r="A148" s="7" t="s">
        <v>1472</v>
      </c>
      <c r="B148" s="10" t="s">
        <v>1473</v>
      </c>
      <c r="C148" s="11" t="s">
        <v>1101</v>
      </c>
      <c r="D148" s="11" t="s">
        <v>1103</v>
      </c>
      <c r="E148" s="11" t="s">
        <v>1101</v>
      </c>
      <c r="F148" s="11" t="s">
        <v>1101</v>
      </c>
      <c r="G148" s="11" t="s">
        <v>1101</v>
      </c>
      <c r="H148" s="11" t="s">
        <v>1104</v>
      </c>
      <c r="I148" s="11" t="s">
        <v>1103</v>
      </c>
      <c r="J148" s="11" t="s">
        <v>1103</v>
      </c>
      <c r="K148" s="11" t="s">
        <v>1104</v>
      </c>
      <c r="L148" s="11" t="s">
        <v>1103</v>
      </c>
      <c r="M148" s="11" t="s">
        <v>1103</v>
      </c>
      <c r="N148" s="11" t="s">
        <v>1103</v>
      </c>
      <c r="O148" s="11" t="s">
        <v>1104</v>
      </c>
      <c r="P148" s="11" t="s">
        <v>1104</v>
      </c>
      <c r="Q148" s="11" t="s">
        <v>1104</v>
      </c>
      <c r="R148" s="11" t="s">
        <v>1103</v>
      </c>
      <c r="S148" s="11" t="s">
        <v>1103</v>
      </c>
      <c r="T148" s="11" t="s">
        <v>1104</v>
      </c>
      <c r="U148" s="11" t="s">
        <v>1104</v>
      </c>
      <c r="V148" s="11" t="s">
        <v>1104</v>
      </c>
      <c r="W148" s="11" t="s">
        <v>1104</v>
      </c>
      <c r="X148" s="11" t="s">
        <v>1103</v>
      </c>
      <c r="Y148" s="8" t="s">
        <v>1474</v>
      </c>
      <c r="Z148" s="8" t="s">
        <v>1475</v>
      </c>
      <c r="AA148" s="8" t="s">
        <v>1476</v>
      </c>
      <c r="AB148" s="7" t="s">
        <v>1837</v>
      </c>
    </row>
    <row r="149" spans="1:28" x14ac:dyDescent="0.25">
      <c r="A149" s="7" t="s">
        <v>1477</v>
      </c>
      <c r="B149" s="2" t="s">
        <v>1473</v>
      </c>
      <c r="C149" s="11" t="s">
        <v>1103</v>
      </c>
      <c r="D149" s="11" t="s">
        <v>1103</v>
      </c>
      <c r="E149" s="11" t="s">
        <v>1103</v>
      </c>
      <c r="F149" s="11" t="s">
        <v>1103</v>
      </c>
      <c r="G149" s="11" t="s">
        <v>1103</v>
      </c>
      <c r="H149" s="11" t="s">
        <v>1103</v>
      </c>
      <c r="I149" s="11" t="s">
        <v>1103</v>
      </c>
      <c r="J149" s="11" t="s">
        <v>1103</v>
      </c>
      <c r="K149" s="11" t="s">
        <v>1103</v>
      </c>
      <c r="L149" s="11" t="s">
        <v>1103</v>
      </c>
      <c r="M149" s="11" t="s">
        <v>1103</v>
      </c>
      <c r="N149" s="11" t="s">
        <v>1103</v>
      </c>
      <c r="O149" s="11" t="s">
        <v>1104</v>
      </c>
      <c r="P149" s="11" t="s">
        <v>1103</v>
      </c>
      <c r="Q149" s="11" t="s">
        <v>1103</v>
      </c>
      <c r="R149" s="11" t="s">
        <v>1103</v>
      </c>
      <c r="S149" s="11" t="s">
        <v>1103</v>
      </c>
      <c r="T149" s="11" t="s">
        <v>1103</v>
      </c>
      <c r="U149" s="11" t="s">
        <v>1103</v>
      </c>
      <c r="V149" s="11" t="s">
        <v>1104</v>
      </c>
      <c r="W149" s="11" t="s">
        <v>1103</v>
      </c>
      <c r="X149" s="11" t="s">
        <v>1103</v>
      </c>
      <c r="Y149" s="8" t="s">
        <v>1478</v>
      </c>
      <c r="Z149" s="8" t="s">
        <v>1479</v>
      </c>
      <c r="AA149" s="8" t="s">
        <v>1480</v>
      </c>
      <c r="AB149" s="7" t="s">
        <v>1838</v>
      </c>
    </row>
    <row r="150" spans="1:28" x14ac:dyDescent="0.25">
      <c r="A150" s="7" t="s">
        <v>2092</v>
      </c>
      <c r="B150" s="2" t="s">
        <v>1473</v>
      </c>
      <c r="C150" s="11" t="s">
        <v>1103</v>
      </c>
      <c r="D150" s="11" t="s">
        <v>1101</v>
      </c>
      <c r="E150" s="11" t="s">
        <v>1101</v>
      </c>
      <c r="F150" s="11" t="s">
        <v>1103</v>
      </c>
      <c r="G150" s="11" t="s">
        <v>1101</v>
      </c>
      <c r="H150" s="11" t="s">
        <v>1103</v>
      </c>
      <c r="I150" s="11" t="s">
        <v>1103</v>
      </c>
      <c r="J150" s="11" t="s">
        <v>1103</v>
      </c>
      <c r="K150" s="11" t="s">
        <v>1103</v>
      </c>
      <c r="L150" s="11" t="s">
        <v>1101</v>
      </c>
      <c r="M150" s="11" t="s">
        <v>1103</v>
      </c>
      <c r="N150" s="11" t="s">
        <v>1103</v>
      </c>
      <c r="O150" s="11" t="s">
        <v>1103</v>
      </c>
      <c r="P150" s="11" t="s">
        <v>1103</v>
      </c>
      <c r="Q150" s="11" t="s">
        <v>1103</v>
      </c>
      <c r="R150" s="11" t="s">
        <v>1103</v>
      </c>
      <c r="S150" s="11" t="s">
        <v>1103</v>
      </c>
      <c r="T150" s="11" t="s">
        <v>1103</v>
      </c>
      <c r="U150" s="11" t="s">
        <v>1104</v>
      </c>
      <c r="V150" s="11" t="s">
        <v>1103</v>
      </c>
      <c r="W150" s="11" t="s">
        <v>1103</v>
      </c>
      <c r="X150" s="11" t="s">
        <v>1103</v>
      </c>
      <c r="Y150" s="8" t="s">
        <v>2083</v>
      </c>
      <c r="Z150" s="8" t="s">
        <v>2096</v>
      </c>
      <c r="AA150" s="8" t="s">
        <v>2097</v>
      </c>
      <c r="AB150" s="7" t="s">
        <v>2098</v>
      </c>
    </row>
    <row r="151" spans="1:28" x14ac:dyDescent="0.25">
      <c r="A151" s="7" t="s">
        <v>2093</v>
      </c>
      <c r="B151" s="2" t="s">
        <v>1473</v>
      </c>
      <c r="C151" s="11" t="s">
        <v>1101</v>
      </c>
      <c r="D151" s="11" t="s">
        <v>1103</v>
      </c>
      <c r="E151" s="11" t="s">
        <v>1101</v>
      </c>
      <c r="F151" s="11" t="s">
        <v>1101</v>
      </c>
      <c r="G151" s="11" t="s">
        <v>1101</v>
      </c>
      <c r="H151" s="11" t="s">
        <v>1101</v>
      </c>
      <c r="I151" s="11" t="s">
        <v>1101</v>
      </c>
      <c r="J151" s="11" t="s">
        <v>1103</v>
      </c>
      <c r="K151" s="11" t="s">
        <v>1101</v>
      </c>
      <c r="L151" s="11" t="s">
        <v>1101</v>
      </c>
      <c r="M151" s="11" t="s">
        <v>1101</v>
      </c>
      <c r="N151" s="11" t="s">
        <v>1101</v>
      </c>
      <c r="O151" s="11" t="s">
        <v>1101</v>
      </c>
      <c r="P151" s="11" t="s">
        <v>1103</v>
      </c>
      <c r="Q151" s="11" t="s">
        <v>1103</v>
      </c>
      <c r="R151" s="11" t="s">
        <v>1101</v>
      </c>
      <c r="S151" s="11" t="s">
        <v>1101</v>
      </c>
      <c r="T151" s="11" t="s">
        <v>1103</v>
      </c>
      <c r="U151" s="11" t="s">
        <v>1104</v>
      </c>
      <c r="V151" s="11" t="s">
        <v>1103</v>
      </c>
      <c r="W151" s="11" t="s">
        <v>1101</v>
      </c>
      <c r="X151" s="11" t="s">
        <v>1103</v>
      </c>
      <c r="Y151" s="8" t="s">
        <v>2083</v>
      </c>
      <c r="Z151" s="8" t="s">
        <v>2084</v>
      </c>
      <c r="AA151" s="8" t="s">
        <v>2094</v>
      </c>
      <c r="AB151" s="7" t="s">
        <v>2095</v>
      </c>
    </row>
    <row r="152" spans="1:28" x14ac:dyDescent="0.25">
      <c r="A152" s="7" t="s">
        <v>1481</v>
      </c>
      <c r="B152" s="10" t="s">
        <v>682</v>
      </c>
      <c r="C152" s="11" t="s">
        <v>1101</v>
      </c>
      <c r="D152" s="11" t="s">
        <v>1101</v>
      </c>
      <c r="E152" s="11" t="s">
        <v>1101</v>
      </c>
      <c r="F152" s="11" t="s">
        <v>1101</v>
      </c>
      <c r="G152" s="11" t="s">
        <v>1101</v>
      </c>
      <c r="H152" s="11" t="s">
        <v>1101</v>
      </c>
      <c r="I152" s="11" t="s">
        <v>1101</v>
      </c>
      <c r="J152" s="11" t="s">
        <v>1101</v>
      </c>
      <c r="K152" s="11" t="s">
        <v>1101</v>
      </c>
      <c r="L152" s="11" t="s">
        <v>1101</v>
      </c>
      <c r="M152" s="11" t="s">
        <v>1101</v>
      </c>
      <c r="N152" s="11" t="s">
        <v>1101</v>
      </c>
      <c r="O152" s="11" t="s">
        <v>1101</v>
      </c>
      <c r="P152" s="11" t="s">
        <v>1101</v>
      </c>
      <c r="Q152" s="11" t="s">
        <v>1101</v>
      </c>
      <c r="R152" s="11" t="s">
        <v>1101</v>
      </c>
      <c r="S152" s="11" t="s">
        <v>1101</v>
      </c>
      <c r="T152" s="11">
        <v>0.59649122799999998</v>
      </c>
      <c r="U152" s="11" t="s">
        <v>1101</v>
      </c>
      <c r="V152" s="11" t="s">
        <v>1101</v>
      </c>
      <c r="W152" s="11" t="s">
        <v>1101</v>
      </c>
      <c r="X152" s="11" t="s">
        <v>1101</v>
      </c>
      <c r="Y152" s="8" t="s">
        <v>683</v>
      </c>
      <c r="Z152" s="8" t="s">
        <v>689</v>
      </c>
      <c r="AA152" s="8" t="s">
        <v>1482</v>
      </c>
      <c r="AB152" s="7" t="s">
        <v>1839</v>
      </c>
    </row>
    <row r="153" spans="1:28" x14ac:dyDescent="0.25">
      <c r="A153" s="7" t="s">
        <v>1483</v>
      </c>
      <c r="B153" s="10" t="s">
        <v>682</v>
      </c>
      <c r="C153" s="11" t="s">
        <v>1101</v>
      </c>
      <c r="D153" s="11" t="s">
        <v>1101</v>
      </c>
      <c r="E153" s="11" t="s">
        <v>1101</v>
      </c>
      <c r="F153" s="11" t="s">
        <v>1101</v>
      </c>
      <c r="G153" s="11" t="s">
        <v>1101</v>
      </c>
      <c r="H153" s="11" t="s">
        <v>1101</v>
      </c>
      <c r="I153" s="11" t="s">
        <v>1101</v>
      </c>
      <c r="J153" s="11" t="s">
        <v>1101</v>
      </c>
      <c r="K153" s="11" t="s">
        <v>1101</v>
      </c>
      <c r="L153" s="11" t="s">
        <v>1101</v>
      </c>
      <c r="M153" s="11" t="s">
        <v>1101</v>
      </c>
      <c r="N153" s="11" t="s">
        <v>1101</v>
      </c>
      <c r="O153" s="11" t="s">
        <v>1101</v>
      </c>
      <c r="P153" s="11" t="s">
        <v>1101</v>
      </c>
      <c r="Q153" s="11" t="s">
        <v>1101</v>
      </c>
      <c r="R153" s="11" t="s">
        <v>1101</v>
      </c>
      <c r="S153" s="11" t="s">
        <v>1101</v>
      </c>
      <c r="T153" s="11" t="s">
        <v>1101</v>
      </c>
      <c r="U153" s="11" t="s">
        <v>1103</v>
      </c>
      <c r="V153" s="11" t="s">
        <v>1101</v>
      </c>
      <c r="W153" s="11" t="s">
        <v>1101</v>
      </c>
      <c r="X153" s="11" t="s">
        <v>1101</v>
      </c>
      <c r="Y153" s="8" t="s">
        <v>683</v>
      </c>
      <c r="Z153" s="8" t="s">
        <v>684</v>
      </c>
      <c r="AA153" s="8" t="s">
        <v>685</v>
      </c>
      <c r="AB153" s="7" t="s">
        <v>1840</v>
      </c>
    </row>
    <row r="154" spans="1:28" x14ac:dyDescent="0.25">
      <c r="A154" s="7" t="s">
        <v>1484</v>
      </c>
      <c r="B154" s="10" t="s">
        <v>682</v>
      </c>
      <c r="C154" s="11" t="s">
        <v>1101</v>
      </c>
      <c r="D154" s="11" t="s">
        <v>1101</v>
      </c>
      <c r="E154" s="11" t="s">
        <v>1101</v>
      </c>
      <c r="F154" s="11" t="s">
        <v>1101</v>
      </c>
      <c r="G154" s="11" t="s">
        <v>1101</v>
      </c>
      <c r="H154" s="11" t="s">
        <v>1101</v>
      </c>
      <c r="I154" s="11" t="s">
        <v>1101</v>
      </c>
      <c r="J154" s="11" t="s">
        <v>1101</v>
      </c>
      <c r="K154" s="11" t="s">
        <v>1101</v>
      </c>
      <c r="L154" s="11" t="s">
        <v>1101</v>
      </c>
      <c r="M154" s="11" t="s">
        <v>1101</v>
      </c>
      <c r="N154" s="11" t="s">
        <v>1101</v>
      </c>
      <c r="O154" s="11" t="s">
        <v>1101</v>
      </c>
      <c r="P154" s="11" t="s">
        <v>1101</v>
      </c>
      <c r="Q154" s="11" t="s">
        <v>1101</v>
      </c>
      <c r="R154" s="11" t="s">
        <v>1101</v>
      </c>
      <c r="S154" s="11" t="s">
        <v>1101</v>
      </c>
      <c r="T154" s="11" t="s">
        <v>1101</v>
      </c>
      <c r="U154" s="11" t="s">
        <v>1101</v>
      </c>
      <c r="V154" s="11" t="s">
        <v>1101</v>
      </c>
      <c r="W154" s="11" t="s">
        <v>1101</v>
      </c>
      <c r="X154" s="11" t="s">
        <v>1101</v>
      </c>
      <c r="Y154" s="8" t="s">
        <v>688</v>
      </c>
      <c r="Z154" s="8" t="s">
        <v>689</v>
      </c>
      <c r="AA154" s="8" t="s">
        <v>690</v>
      </c>
      <c r="AB154" s="7" t="s">
        <v>1841</v>
      </c>
    </row>
    <row r="155" spans="1:28" x14ac:dyDescent="0.25">
      <c r="A155" s="7" t="s">
        <v>1485</v>
      </c>
      <c r="B155" s="10" t="s">
        <v>682</v>
      </c>
      <c r="C155" s="11" t="s">
        <v>1101</v>
      </c>
      <c r="D155" s="11" t="s">
        <v>1101</v>
      </c>
      <c r="E155" s="11" t="s">
        <v>1101</v>
      </c>
      <c r="F155" s="11" t="s">
        <v>1101</v>
      </c>
      <c r="G155" s="11" t="s">
        <v>1101</v>
      </c>
      <c r="H155" s="11" t="s">
        <v>1103</v>
      </c>
      <c r="I155" s="11" t="s">
        <v>1103</v>
      </c>
      <c r="J155" s="11" t="s">
        <v>1101</v>
      </c>
      <c r="K155" s="11" t="s">
        <v>1103</v>
      </c>
      <c r="L155" s="11" t="s">
        <v>1101</v>
      </c>
      <c r="M155" s="11" t="s">
        <v>1103</v>
      </c>
      <c r="N155" s="11" t="s">
        <v>1101</v>
      </c>
      <c r="O155" s="11" t="s">
        <v>1103</v>
      </c>
      <c r="P155" s="11" t="s">
        <v>1103</v>
      </c>
      <c r="Q155" s="11" t="s">
        <v>1101</v>
      </c>
      <c r="R155" s="11" t="s">
        <v>1103</v>
      </c>
      <c r="S155" s="11" t="s">
        <v>1101</v>
      </c>
      <c r="T155" s="11" t="s">
        <v>1103</v>
      </c>
      <c r="U155" s="11" t="s">
        <v>1103</v>
      </c>
      <c r="V155" s="11" t="s">
        <v>1103</v>
      </c>
      <c r="W155" s="11" t="s">
        <v>1103</v>
      </c>
      <c r="X155" s="11" t="s">
        <v>1103</v>
      </c>
      <c r="Y155" s="8" t="s">
        <v>693</v>
      </c>
      <c r="Z155" s="8" t="s">
        <v>694</v>
      </c>
      <c r="AA155" s="8" t="s">
        <v>695</v>
      </c>
      <c r="AB155" s="7" t="s">
        <v>1842</v>
      </c>
    </row>
    <row r="156" spans="1:28" x14ac:dyDescent="0.25">
      <c r="A156" s="7" t="s">
        <v>1486</v>
      </c>
      <c r="B156" s="10" t="s">
        <v>704</v>
      </c>
      <c r="C156" s="11" t="s">
        <v>1101</v>
      </c>
      <c r="D156" s="11" t="s">
        <v>1103</v>
      </c>
      <c r="E156" s="11" t="s">
        <v>1101</v>
      </c>
      <c r="F156" s="11" t="s">
        <v>1101</v>
      </c>
      <c r="G156" s="11" t="s">
        <v>1101</v>
      </c>
      <c r="H156" s="11" t="s">
        <v>1103</v>
      </c>
      <c r="I156" s="11" t="s">
        <v>1101</v>
      </c>
      <c r="J156" s="11" t="s">
        <v>1103</v>
      </c>
      <c r="K156" s="11" t="s">
        <v>1103</v>
      </c>
      <c r="L156" s="11" t="s">
        <v>1101</v>
      </c>
      <c r="M156" s="11" t="s">
        <v>1103</v>
      </c>
      <c r="N156" s="11" t="s">
        <v>1103</v>
      </c>
      <c r="O156" s="11" t="s">
        <v>1103</v>
      </c>
      <c r="P156" s="11" t="s">
        <v>1103</v>
      </c>
      <c r="Q156" s="11" t="s">
        <v>1103</v>
      </c>
      <c r="R156" s="11" t="s">
        <v>1101</v>
      </c>
      <c r="S156" s="11" t="s">
        <v>1101</v>
      </c>
      <c r="T156" s="11" t="s">
        <v>1101</v>
      </c>
      <c r="U156" s="11" t="s">
        <v>1103</v>
      </c>
      <c r="V156" s="11" t="s">
        <v>1101</v>
      </c>
      <c r="W156" s="11" t="s">
        <v>1101</v>
      </c>
      <c r="X156" s="11" t="s">
        <v>1101</v>
      </c>
      <c r="Y156" s="8" t="s">
        <v>1487</v>
      </c>
      <c r="Z156" s="8" t="s">
        <v>1488</v>
      </c>
      <c r="AA156" s="8" t="s">
        <v>1489</v>
      </c>
      <c r="AB156" s="7" t="s">
        <v>1843</v>
      </c>
    </row>
    <row r="157" spans="1:28" x14ac:dyDescent="0.25">
      <c r="A157" s="7" t="s">
        <v>1490</v>
      </c>
      <c r="B157" s="10" t="s">
        <v>704</v>
      </c>
      <c r="C157" s="11" t="s">
        <v>1103</v>
      </c>
      <c r="D157" s="11" t="s">
        <v>1101</v>
      </c>
      <c r="E157" s="11" t="s">
        <v>1101</v>
      </c>
      <c r="F157" s="11" t="s">
        <v>1101</v>
      </c>
      <c r="G157" s="11" t="s">
        <v>1101</v>
      </c>
      <c r="H157" s="11" t="s">
        <v>1103</v>
      </c>
      <c r="I157" s="11" t="s">
        <v>1103</v>
      </c>
      <c r="J157" s="11" t="s">
        <v>1103</v>
      </c>
      <c r="K157" s="11" t="s">
        <v>1103</v>
      </c>
      <c r="L157" s="11" t="s">
        <v>1103</v>
      </c>
      <c r="M157" s="11" t="s">
        <v>1103</v>
      </c>
      <c r="N157" s="11" t="s">
        <v>1103</v>
      </c>
      <c r="O157" s="11" t="s">
        <v>1103</v>
      </c>
      <c r="P157" s="11" t="s">
        <v>1103</v>
      </c>
      <c r="Q157" s="11" t="s">
        <v>1103</v>
      </c>
      <c r="R157" s="11" t="s">
        <v>1103</v>
      </c>
      <c r="S157" s="11" t="s">
        <v>1101</v>
      </c>
      <c r="T157" s="11" t="s">
        <v>1103</v>
      </c>
      <c r="U157" s="11" t="s">
        <v>1103</v>
      </c>
      <c r="V157" s="11" t="s">
        <v>1103</v>
      </c>
      <c r="W157" s="11" t="s">
        <v>1103</v>
      </c>
      <c r="X157" s="11" t="s">
        <v>1103</v>
      </c>
      <c r="Y157" s="8" t="s">
        <v>1487</v>
      </c>
      <c r="Z157" s="8" t="s">
        <v>710</v>
      </c>
      <c r="AA157" s="8" t="s">
        <v>711</v>
      </c>
      <c r="AB157" s="7" t="s">
        <v>1844</v>
      </c>
    </row>
    <row r="158" spans="1:28" x14ac:dyDescent="0.25">
      <c r="A158" s="7" t="s">
        <v>1491</v>
      </c>
      <c r="B158" s="2" t="s">
        <v>704</v>
      </c>
      <c r="C158" s="11" t="s">
        <v>1103</v>
      </c>
      <c r="D158" s="11" t="s">
        <v>1103</v>
      </c>
      <c r="E158" s="11" t="s">
        <v>1103</v>
      </c>
      <c r="F158" s="11" t="s">
        <v>1103</v>
      </c>
      <c r="G158" s="11" t="s">
        <v>1103</v>
      </c>
      <c r="H158" s="11" t="s">
        <v>1104</v>
      </c>
      <c r="I158" s="11" t="s">
        <v>1104</v>
      </c>
      <c r="J158" s="11" t="s">
        <v>1103</v>
      </c>
      <c r="K158" s="11" t="s">
        <v>1104</v>
      </c>
      <c r="L158" s="11" t="s">
        <v>1103</v>
      </c>
      <c r="M158" s="11" t="s">
        <v>1104</v>
      </c>
      <c r="N158" s="11" t="s">
        <v>1104</v>
      </c>
      <c r="O158" s="11" t="s">
        <v>1104</v>
      </c>
      <c r="P158" s="11" t="s">
        <v>1104</v>
      </c>
      <c r="Q158" s="11" t="s">
        <v>1104</v>
      </c>
      <c r="R158" s="11" t="s">
        <v>1103</v>
      </c>
      <c r="S158" s="11" t="s">
        <v>1103</v>
      </c>
      <c r="T158" s="11" t="s">
        <v>1103</v>
      </c>
      <c r="U158" s="11" t="s">
        <v>1103</v>
      </c>
      <c r="V158" s="11" t="s">
        <v>1104</v>
      </c>
      <c r="W158" s="11" t="s">
        <v>1104</v>
      </c>
      <c r="X158" s="11" t="s">
        <v>1103</v>
      </c>
      <c r="Y158" s="8" t="s">
        <v>1492</v>
      </c>
      <c r="Z158" s="8" t="s">
        <v>1493</v>
      </c>
      <c r="AA158" s="8" t="s">
        <v>1494</v>
      </c>
      <c r="AB158" s="7" t="s">
        <v>1845</v>
      </c>
    </row>
    <row r="159" spans="1:28" x14ac:dyDescent="0.25">
      <c r="A159" s="7" t="s">
        <v>1495</v>
      </c>
      <c r="B159" s="10" t="s">
        <v>714</v>
      </c>
      <c r="C159" s="11" t="s">
        <v>1101</v>
      </c>
      <c r="D159" s="11" t="s">
        <v>1101</v>
      </c>
      <c r="E159" s="11" t="s">
        <v>1101</v>
      </c>
      <c r="F159" s="11" t="s">
        <v>1101</v>
      </c>
      <c r="G159" s="11" t="s">
        <v>1101</v>
      </c>
      <c r="H159" s="11" t="s">
        <v>1101</v>
      </c>
      <c r="I159" s="11" t="s">
        <v>1103</v>
      </c>
      <c r="J159" s="11" t="s">
        <v>1101</v>
      </c>
      <c r="K159" s="11" t="s">
        <v>1101</v>
      </c>
      <c r="L159" s="11" t="s">
        <v>1101</v>
      </c>
      <c r="M159" s="11" t="s">
        <v>1101</v>
      </c>
      <c r="N159" s="11" t="s">
        <v>1101</v>
      </c>
      <c r="O159" s="11" t="s">
        <v>1101</v>
      </c>
      <c r="P159" s="11" t="s">
        <v>1101</v>
      </c>
      <c r="Q159" s="11" t="s">
        <v>1101</v>
      </c>
      <c r="R159" s="11" t="s">
        <v>1101</v>
      </c>
      <c r="S159" s="11" t="s">
        <v>1101</v>
      </c>
      <c r="T159" s="11" t="s">
        <v>1101</v>
      </c>
      <c r="U159" s="11" t="s">
        <v>1101</v>
      </c>
      <c r="V159" s="11" t="s">
        <v>1101</v>
      </c>
      <c r="W159" s="11" t="s">
        <v>1101</v>
      </c>
      <c r="X159" s="11" t="s">
        <v>1101</v>
      </c>
      <c r="Y159" s="8" t="s">
        <v>715</v>
      </c>
      <c r="Z159" s="8" t="s">
        <v>716</v>
      </c>
      <c r="AA159" s="8" t="s">
        <v>1496</v>
      </c>
      <c r="AB159" s="7" t="s">
        <v>1846</v>
      </c>
    </row>
    <row r="160" spans="1:28" x14ac:dyDescent="0.25">
      <c r="A160" s="7" t="s">
        <v>1497</v>
      </c>
      <c r="B160" s="10" t="s">
        <v>714</v>
      </c>
      <c r="C160" s="11" t="s">
        <v>1101</v>
      </c>
      <c r="D160" s="11" t="s">
        <v>1101</v>
      </c>
      <c r="E160" s="11" t="s">
        <v>1101</v>
      </c>
      <c r="F160" s="11" t="s">
        <v>1101</v>
      </c>
      <c r="G160" s="11" t="s">
        <v>1101</v>
      </c>
      <c r="H160" s="11" t="s">
        <v>1101</v>
      </c>
      <c r="I160" s="11" t="s">
        <v>1101</v>
      </c>
      <c r="J160" s="11" t="s">
        <v>1101</v>
      </c>
      <c r="K160" s="11" t="s">
        <v>1101</v>
      </c>
      <c r="L160" s="11" t="s">
        <v>1101</v>
      </c>
      <c r="M160" s="11" t="s">
        <v>1101</v>
      </c>
      <c r="N160" s="11" t="s">
        <v>1101</v>
      </c>
      <c r="O160" s="11" t="s">
        <v>1101</v>
      </c>
      <c r="P160" s="11" t="s">
        <v>1101</v>
      </c>
      <c r="Q160" s="11" t="s">
        <v>1101</v>
      </c>
      <c r="R160" s="11" t="s">
        <v>1101</v>
      </c>
      <c r="S160" s="11" t="s">
        <v>1101</v>
      </c>
      <c r="T160" s="11" t="s">
        <v>1101</v>
      </c>
      <c r="U160" s="11" t="s">
        <v>1101</v>
      </c>
      <c r="V160" s="11" t="s">
        <v>1101</v>
      </c>
      <c r="W160" s="11" t="s">
        <v>1101</v>
      </c>
      <c r="X160" s="11" t="s">
        <v>1101</v>
      </c>
      <c r="Y160" s="8" t="s">
        <v>715</v>
      </c>
      <c r="Z160" s="8" t="s">
        <v>1498</v>
      </c>
      <c r="AA160" s="8" t="s">
        <v>1499</v>
      </c>
      <c r="AB160" s="7" t="s">
        <v>1847</v>
      </c>
    </row>
    <row r="161" spans="1:28" x14ac:dyDescent="0.25">
      <c r="A161" s="7" t="s">
        <v>1500</v>
      </c>
      <c r="B161" s="10" t="s">
        <v>714</v>
      </c>
      <c r="C161" s="11" t="s">
        <v>1101</v>
      </c>
      <c r="D161" s="11" t="s">
        <v>1101</v>
      </c>
      <c r="E161" s="11" t="s">
        <v>1101</v>
      </c>
      <c r="F161" s="11" t="s">
        <v>1101</v>
      </c>
      <c r="G161" s="11" t="s">
        <v>1101</v>
      </c>
      <c r="H161" s="11" t="s">
        <v>1101</v>
      </c>
      <c r="I161" s="11" t="s">
        <v>1101</v>
      </c>
      <c r="J161" s="11" t="s">
        <v>1101</v>
      </c>
      <c r="K161" s="11" t="s">
        <v>1101</v>
      </c>
      <c r="L161" s="11" t="s">
        <v>1101</v>
      </c>
      <c r="M161" s="11" t="s">
        <v>1101</v>
      </c>
      <c r="N161" s="11" t="s">
        <v>1101</v>
      </c>
      <c r="O161" s="11" t="s">
        <v>1101</v>
      </c>
      <c r="P161" s="11" t="s">
        <v>1101</v>
      </c>
      <c r="Q161" s="11" t="s">
        <v>1101</v>
      </c>
      <c r="R161" s="11" t="s">
        <v>1101</v>
      </c>
      <c r="S161" s="11" t="s">
        <v>1101</v>
      </c>
      <c r="T161" s="11" t="s">
        <v>1101</v>
      </c>
      <c r="U161" s="11" t="s">
        <v>1101</v>
      </c>
      <c r="V161" s="11" t="s">
        <v>1103</v>
      </c>
      <c r="W161" s="11" t="s">
        <v>1101</v>
      </c>
      <c r="X161" s="11" t="s">
        <v>1101</v>
      </c>
      <c r="Y161" s="8" t="s">
        <v>715</v>
      </c>
      <c r="Z161" s="8" t="s">
        <v>1501</v>
      </c>
      <c r="AA161" s="8" t="s">
        <v>1502</v>
      </c>
      <c r="AB161" s="7" t="s">
        <v>1848</v>
      </c>
    </row>
    <row r="162" spans="1:28" x14ac:dyDescent="0.25">
      <c r="A162" s="7" t="s">
        <v>1503</v>
      </c>
      <c r="B162" s="10" t="s">
        <v>714</v>
      </c>
      <c r="C162" s="11" t="s">
        <v>1101</v>
      </c>
      <c r="D162" s="11" t="s">
        <v>1101</v>
      </c>
      <c r="E162" s="11" t="s">
        <v>1101</v>
      </c>
      <c r="F162" s="11" t="s">
        <v>1101</v>
      </c>
      <c r="G162" s="11" t="s">
        <v>1101</v>
      </c>
      <c r="H162" s="11" t="s">
        <v>1101</v>
      </c>
      <c r="I162" s="11" t="s">
        <v>1101</v>
      </c>
      <c r="J162" s="11" t="s">
        <v>1101</v>
      </c>
      <c r="K162" s="11" t="s">
        <v>1101</v>
      </c>
      <c r="L162" s="11" t="s">
        <v>1101</v>
      </c>
      <c r="M162" s="11" t="s">
        <v>1101</v>
      </c>
      <c r="N162" s="11" t="s">
        <v>1101</v>
      </c>
      <c r="O162" s="11" t="s">
        <v>1101</v>
      </c>
      <c r="P162" s="11" t="s">
        <v>1101</v>
      </c>
      <c r="Q162" s="11" t="s">
        <v>1101</v>
      </c>
      <c r="R162" s="11" t="s">
        <v>1101</v>
      </c>
      <c r="S162" s="11" t="s">
        <v>1101</v>
      </c>
      <c r="T162" s="11" t="s">
        <v>1101</v>
      </c>
      <c r="U162" s="11" t="s">
        <v>1101</v>
      </c>
      <c r="V162" s="11" t="s">
        <v>1103</v>
      </c>
      <c r="W162" s="11" t="s">
        <v>1101</v>
      </c>
      <c r="X162" s="11" t="s">
        <v>1101</v>
      </c>
      <c r="Y162" s="8" t="s">
        <v>715</v>
      </c>
      <c r="Z162" s="8" t="s">
        <v>1504</v>
      </c>
      <c r="AA162" s="8" t="s">
        <v>1505</v>
      </c>
      <c r="AB162" s="7" t="s">
        <v>1849</v>
      </c>
    </row>
    <row r="163" spans="1:28" x14ac:dyDescent="0.25">
      <c r="A163" s="7" t="s">
        <v>1506</v>
      </c>
      <c r="B163" s="10" t="s">
        <v>714</v>
      </c>
      <c r="C163" s="11" t="s">
        <v>1103</v>
      </c>
      <c r="D163" s="11" t="s">
        <v>1103</v>
      </c>
      <c r="E163" s="11" t="s">
        <v>1101</v>
      </c>
      <c r="F163" s="11" t="s">
        <v>1101</v>
      </c>
      <c r="G163" s="11" t="s">
        <v>1101</v>
      </c>
      <c r="H163" s="11" t="s">
        <v>1103</v>
      </c>
      <c r="I163" s="11" t="s">
        <v>1103</v>
      </c>
      <c r="J163" s="11" t="s">
        <v>1101</v>
      </c>
      <c r="K163" s="11" t="s">
        <v>1101</v>
      </c>
      <c r="L163" s="11" t="s">
        <v>1103</v>
      </c>
      <c r="M163" s="11" t="s">
        <v>1101</v>
      </c>
      <c r="N163" s="11" t="s">
        <v>1103</v>
      </c>
      <c r="O163" s="11" t="s">
        <v>1103</v>
      </c>
      <c r="P163" s="11" t="s">
        <v>1103</v>
      </c>
      <c r="Q163" s="11" t="s">
        <v>1101</v>
      </c>
      <c r="R163" s="11" t="s">
        <v>1103</v>
      </c>
      <c r="S163" s="11" t="s">
        <v>1101</v>
      </c>
      <c r="T163" s="11" t="s">
        <v>1103</v>
      </c>
      <c r="U163" s="11" t="s">
        <v>1101</v>
      </c>
      <c r="V163" s="11" t="s">
        <v>1103</v>
      </c>
      <c r="W163" s="11" t="s">
        <v>1101</v>
      </c>
      <c r="X163" s="11" t="s">
        <v>1101</v>
      </c>
      <c r="Y163" s="8" t="s">
        <v>734</v>
      </c>
      <c r="Z163" s="8" t="s">
        <v>1507</v>
      </c>
      <c r="AA163" s="8" t="s">
        <v>1508</v>
      </c>
      <c r="AB163" s="7" t="s">
        <v>1850</v>
      </c>
    </row>
    <row r="164" spans="1:28" x14ac:dyDescent="0.25">
      <c r="A164" s="7" t="s">
        <v>1509</v>
      </c>
      <c r="B164" s="10" t="s">
        <v>714</v>
      </c>
      <c r="C164" s="11" t="s">
        <v>1101</v>
      </c>
      <c r="D164" s="11" t="s">
        <v>1101</v>
      </c>
      <c r="E164" s="11" t="s">
        <v>1101</v>
      </c>
      <c r="F164" s="11" t="s">
        <v>1101</v>
      </c>
      <c r="G164" s="11" t="s">
        <v>1101</v>
      </c>
      <c r="H164" s="11">
        <v>0.311320755</v>
      </c>
      <c r="I164" s="11" t="s">
        <v>1101</v>
      </c>
      <c r="J164" s="11" t="s">
        <v>1101</v>
      </c>
      <c r="K164" s="11" t="s">
        <v>1102</v>
      </c>
      <c r="L164" s="11">
        <v>0.378285714</v>
      </c>
      <c r="M164" s="11">
        <v>0.38110749199999999</v>
      </c>
      <c r="N164" s="11" t="s">
        <v>1101</v>
      </c>
      <c r="O164" s="11" t="s">
        <v>1102</v>
      </c>
      <c r="P164" s="11" t="s">
        <v>1101</v>
      </c>
      <c r="Q164" s="11" t="s">
        <v>1102</v>
      </c>
      <c r="R164" s="11" t="s">
        <v>1101</v>
      </c>
      <c r="S164" s="11" t="s">
        <v>1101</v>
      </c>
      <c r="T164" s="11">
        <v>0.41902725800000001</v>
      </c>
      <c r="U164" s="11" t="s">
        <v>1102</v>
      </c>
      <c r="V164" s="11" t="s">
        <v>1104</v>
      </c>
      <c r="W164" s="11" t="s">
        <v>1102</v>
      </c>
      <c r="X164" s="11">
        <v>0.38738738700000003</v>
      </c>
      <c r="Y164" s="8" t="s">
        <v>1510</v>
      </c>
      <c r="Z164" s="8" t="s">
        <v>726</v>
      </c>
      <c r="AA164" s="8" t="s">
        <v>1511</v>
      </c>
      <c r="AB164" s="7" t="s">
        <v>1851</v>
      </c>
    </row>
    <row r="165" spans="1:28" x14ac:dyDescent="0.25">
      <c r="A165" s="7" t="s">
        <v>1512</v>
      </c>
      <c r="B165" s="10" t="s">
        <v>739</v>
      </c>
      <c r="C165" s="11" t="s">
        <v>1102</v>
      </c>
      <c r="D165" s="11" t="s">
        <v>1102</v>
      </c>
      <c r="E165" s="11" t="s">
        <v>1102</v>
      </c>
      <c r="F165" s="11" t="s">
        <v>1102</v>
      </c>
      <c r="G165" s="11" t="s">
        <v>1102</v>
      </c>
      <c r="H165" s="11" t="s">
        <v>1101</v>
      </c>
      <c r="I165" s="11" t="s">
        <v>1101</v>
      </c>
      <c r="J165" s="11" t="s">
        <v>1100</v>
      </c>
      <c r="K165" s="11" t="s">
        <v>1102</v>
      </c>
      <c r="L165" s="11" t="s">
        <v>1100</v>
      </c>
      <c r="M165" s="11" t="s">
        <v>1101</v>
      </c>
      <c r="N165" s="11" t="s">
        <v>1101</v>
      </c>
      <c r="O165" s="11">
        <v>0.56521739100000001</v>
      </c>
      <c r="P165" s="11">
        <v>0.68181818199999999</v>
      </c>
      <c r="Q165" s="11" t="s">
        <v>1101</v>
      </c>
      <c r="R165" s="11" t="s">
        <v>1101</v>
      </c>
      <c r="S165" s="11" t="s">
        <v>1102</v>
      </c>
      <c r="T165" s="11" t="s">
        <v>1100</v>
      </c>
      <c r="U165" s="11" t="s">
        <v>1100</v>
      </c>
      <c r="V165" s="11" t="s">
        <v>1104</v>
      </c>
      <c r="W165" s="11">
        <v>0.38738738700000003</v>
      </c>
      <c r="X165" s="11">
        <v>0.38738738700000003</v>
      </c>
      <c r="Y165" s="8" t="s">
        <v>741</v>
      </c>
      <c r="Z165" s="8" t="s">
        <v>740</v>
      </c>
      <c r="AA165" s="8" t="s">
        <v>1513</v>
      </c>
      <c r="AB165" s="7" t="s">
        <v>1852</v>
      </c>
    </row>
    <row r="166" spans="1:28" x14ac:dyDescent="0.25">
      <c r="A166" s="7" t="s">
        <v>1514</v>
      </c>
      <c r="B166" s="10" t="s">
        <v>745</v>
      </c>
      <c r="C166" s="11" t="s">
        <v>1102</v>
      </c>
      <c r="D166" s="11" t="s">
        <v>1102</v>
      </c>
      <c r="E166" s="11" t="s">
        <v>1102</v>
      </c>
      <c r="F166" s="11" t="s">
        <v>1102</v>
      </c>
      <c r="G166" s="11" t="s">
        <v>1102</v>
      </c>
      <c r="H166" s="11" t="s">
        <v>1102</v>
      </c>
      <c r="I166" s="11" t="s">
        <v>1102</v>
      </c>
      <c r="J166" s="11" t="s">
        <v>1102</v>
      </c>
      <c r="K166" s="11" t="s">
        <v>1102</v>
      </c>
      <c r="L166" s="11" t="s">
        <v>1102</v>
      </c>
      <c r="M166" s="11" t="s">
        <v>1102</v>
      </c>
      <c r="N166" s="11" t="s">
        <v>1102</v>
      </c>
      <c r="O166" s="11" t="s">
        <v>1100</v>
      </c>
      <c r="P166" s="11" t="s">
        <v>1102</v>
      </c>
      <c r="Q166" s="11" t="s">
        <v>1102</v>
      </c>
      <c r="R166" s="11" t="s">
        <v>1102</v>
      </c>
      <c r="S166" s="11" t="s">
        <v>1102</v>
      </c>
      <c r="T166" s="11" t="s">
        <v>1102</v>
      </c>
      <c r="U166" s="11" t="s">
        <v>1102</v>
      </c>
      <c r="V166" s="11">
        <v>0.42514893799999998</v>
      </c>
      <c r="W166" s="11" t="s">
        <v>1102</v>
      </c>
      <c r="X166" s="11" t="s">
        <v>1102</v>
      </c>
      <c r="Y166" s="8" t="s">
        <v>1515</v>
      </c>
      <c r="Z166" s="8" t="s">
        <v>1516</v>
      </c>
      <c r="AA166" s="8" t="s">
        <v>1517</v>
      </c>
      <c r="AB166" s="7" t="s">
        <v>1853</v>
      </c>
    </row>
    <row r="167" spans="1:28" x14ac:dyDescent="0.25">
      <c r="A167" s="7" t="s">
        <v>1518</v>
      </c>
      <c r="B167" s="10" t="s">
        <v>745</v>
      </c>
      <c r="C167" s="11" t="s">
        <v>1100</v>
      </c>
      <c r="D167" s="11" t="s">
        <v>1102</v>
      </c>
      <c r="E167" s="11" t="s">
        <v>1102</v>
      </c>
      <c r="F167" s="11" t="s">
        <v>1102</v>
      </c>
      <c r="G167" s="11" t="s">
        <v>1102</v>
      </c>
      <c r="H167" s="11" t="s">
        <v>1100</v>
      </c>
      <c r="I167" s="11" t="s">
        <v>1102</v>
      </c>
      <c r="J167" s="11" t="s">
        <v>1100</v>
      </c>
      <c r="K167" s="11" t="s">
        <v>1102</v>
      </c>
      <c r="L167" s="11" t="s">
        <v>1102</v>
      </c>
      <c r="M167" s="11" t="s">
        <v>1100</v>
      </c>
      <c r="N167" s="11" t="s">
        <v>1102</v>
      </c>
      <c r="O167" s="11" t="s">
        <v>1100</v>
      </c>
      <c r="P167" s="11" t="s">
        <v>1100</v>
      </c>
      <c r="Q167" s="11" t="s">
        <v>1102</v>
      </c>
      <c r="R167" s="11" t="s">
        <v>1102</v>
      </c>
      <c r="S167" s="11" t="s">
        <v>1102</v>
      </c>
      <c r="T167" s="11" t="s">
        <v>1100</v>
      </c>
      <c r="U167" s="11" t="s">
        <v>1100</v>
      </c>
      <c r="V167" s="11" t="s">
        <v>1100</v>
      </c>
      <c r="W167" s="11" t="s">
        <v>1100</v>
      </c>
      <c r="X167" s="11" t="s">
        <v>1100</v>
      </c>
      <c r="Y167" s="8" t="s">
        <v>1519</v>
      </c>
      <c r="Z167" s="8" t="s">
        <v>756</v>
      </c>
      <c r="AA167" s="8" t="s">
        <v>1520</v>
      </c>
      <c r="AB167" s="7" t="s">
        <v>1854</v>
      </c>
    </row>
    <row r="168" spans="1:28" x14ac:dyDescent="0.25">
      <c r="A168" s="7" t="s">
        <v>1521</v>
      </c>
      <c r="B168" s="10" t="s">
        <v>760</v>
      </c>
      <c r="C168" s="11" t="s">
        <v>1102</v>
      </c>
      <c r="D168" s="11" t="s">
        <v>1102</v>
      </c>
      <c r="E168" s="11" t="s">
        <v>1102</v>
      </c>
      <c r="F168" s="11" t="s">
        <v>1102</v>
      </c>
      <c r="G168" s="11" t="s">
        <v>1102</v>
      </c>
      <c r="H168" s="11" t="s">
        <v>1100</v>
      </c>
      <c r="I168" s="11" t="s">
        <v>1100</v>
      </c>
      <c r="J168" s="11" t="s">
        <v>1100</v>
      </c>
      <c r="K168" s="11" t="s">
        <v>1100</v>
      </c>
      <c r="L168" s="11" t="s">
        <v>1100</v>
      </c>
      <c r="M168" s="11" t="s">
        <v>1100</v>
      </c>
      <c r="N168" s="11" t="s">
        <v>1100</v>
      </c>
      <c r="O168" s="11" t="s">
        <v>1100</v>
      </c>
      <c r="P168" s="11" t="s">
        <v>1100</v>
      </c>
      <c r="Q168" s="11" t="s">
        <v>1102</v>
      </c>
      <c r="R168" s="11" t="s">
        <v>1100</v>
      </c>
      <c r="S168" s="11" t="s">
        <v>1102</v>
      </c>
      <c r="T168" s="11" t="s">
        <v>1100</v>
      </c>
      <c r="U168" s="11" t="s">
        <v>1100</v>
      </c>
      <c r="V168" s="11" t="s">
        <v>1102</v>
      </c>
      <c r="W168" s="11" t="s">
        <v>1100</v>
      </c>
      <c r="X168" s="11" t="s">
        <v>1100</v>
      </c>
      <c r="Y168" s="8" t="s">
        <v>761</v>
      </c>
      <c r="Z168" s="8" t="s">
        <v>1522</v>
      </c>
      <c r="AA168" s="8" t="s">
        <v>1523</v>
      </c>
      <c r="AB168" s="7" t="s">
        <v>1855</v>
      </c>
    </row>
    <row r="169" spans="1:28" x14ac:dyDescent="0.25">
      <c r="A169" s="7" t="s">
        <v>1524</v>
      </c>
      <c r="B169" s="10" t="s">
        <v>760</v>
      </c>
      <c r="C169" s="11" t="s">
        <v>1102</v>
      </c>
      <c r="D169" s="11" t="s">
        <v>1102</v>
      </c>
      <c r="E169" s="11" t="s">
        <v>1102</v>
      </c>
      <c r="F169" s="11" t="s">
        <v>1102</v>
      </c>
      <c r="G169" s="11" t="s">
        <v>1102</v>
      </c>
      <c r="H169" s="11" t="s">
        <v>1102</v>
      </c>
      <c r="I169" s="11" t="s">
        <v>1102</v>
      </c>
      <c r="J169" s="11" t="s">
        <v>1100</v>
      </c>
      <c r="K169" s="11" t="s">
        <v>1102</v>
      </c>
      <c r="L169" s="11" t="s">
        <v>1102</v>
      </c>
      <c r="M169" s="11" t="s">
        <v>1102</v>
      </c>
      <c r="N169" s="11" t="s">
        <v>1102</v>
      </c>
      <c r="O169" s="11" t="s">
        <v>1100</v>
      </c>
      <c r="P169" s="11" t="s">
        <v>1102</v>
      </c>
      <c r="Q169" s="11" t="s">
        <v>1102</v>
      </c>
      <c r="R169" s="11" t="s">
        <v>1102</v>
      </c>
      <c r="S169" s="11" t="s">
        <v>1102</v>
      </c>
      <c r="T169" s="11" t="s">
        <v>1100</v>
      </c>
      <c r="U169" s="11" t="s">
        <v>1100</v>
      </c>
      <c r="V169" s="11" t="s">
        <v>1102</v>
      </c>
      <c r="W169" s="11" t="s">
        <v>1100</v>
      </c>
      <c r="X169" s="11" t="s">
        <v>1100</v>
      </c>
      <c r="Y169" s="8" t="s">
        <v>761</v>
      </c>
      <c r="Z169" s="8" t="s">
        <v>771</v>
      </c>
      <c r="AA169" s="8" t="s">
        <v>772</v>
      </c>
      <c r="AB169" s="7" t="s">
        <v>1856</v>
      </c>
    </row>
    <row r="170" spans="1:28" x14ac:dyDescent="0.25">
      <c r="A170" s="7" t="s">
        <v>1525</v>
      </c>
      <c r="B170" s="10" t="s">
        <v>760</v>
      </c>
      <c r="C170" s="11" t="s">
        <v>1102</v>
      </c>
      <c r="D170" s="11" t="s">
        <v>1102</v>
      </c>
      <c r="E170" s="11" t="s">
        <v>1102</v>
      </c>
      <c r="F170" s="11" t="s">
        <v>1102</v>
      </c>
      <c r="G170" s="11" t="s">
        <v>1102</v>
      </c>
      <c r="H170" s="11" t="s">
        <v>1100</v>
      </c>
      <c r="I170" s="11" t="s">
        <v>1100</v>
      </c>
      <c r="J170" s="11" t="s">
        <v>1100</v>
      </c>
      <c r="K170" s="11" t="s">
        <v>1100</v>
      </c>
      <c r="L170" s="11" t="s">
        <v>1100</v>
      </c>
      <c r="M170" s="11" t="s">
        <v>1100</v>
      </c>
      <c r="N170" s="11" t="s">
        <v>1100</v>
      </c>
      <c r="O170" s="11" t="s">
        <v>1100</v>
      </c>
      <c r="P170" s="11" t="s">
        <v>1100</v>
      </c>
      <c r="Q170" s="11" t="s">
        <v>1102</v>
      </c>
      <c r="R170" s="11" t="s">
        <v>1100</v>
      </c>
      <c r="S170" s="11" t="s">
        <v>1102</v>
      </c>
      <c r="T170" s="11" t="s">
        <v>1100</v>
      </c>
      <c r="U170" s="11" t="s">
        <v>1100</v>
      </c>
      <c r="V170" s="11" t="s">
        <v>1102</v>
      </c>
      <c r="W170" s="11" t="s">
        <v>1100</v>
      </c>
      <c r="X170" s="11" t="s">
        <v>1100</v>
      </c>
      <c r="Y170" s="8" t="s">
        <v>761</v>
      </c>
      <c r="Z170" s="8" t="s">
        <v>1522</v>
      </c>
      <c r="AA170" s="8" t="s">
        <v>775</v>
      </c>
      <c r="AB170" s="7" t="s">
        <v>1857</v>
      </c>
    </row>
    <row r="171" spans="1:28" x14ac:dyDescent="0.25">
      <c r="A171" s="7" t="s">
        <v>1526</v>
      </c>
      <c r="B171" s="10" t="s">
        <v>760</v>
      </c>
      <c r="C171" s="11" t="s">
        <v>1102</v>
      </c>
      <c r="D171" s="11" t="s">
        <v>1102</v>
      </c>
      <c r="E171" s="11" t="s">
        <v>1102</v>
      </c>
      <c r="F171" s="11" t="s">
        <v>1102</v>
      </c>
      <c r="G171" s="11" t="s">
        <v>1102</v>
      </c>
      <c r="H171" s="11" t="s">
        <v>1100</v>
      </c>
      <c r="I171" s="11" t="s">
        <v>1102</v>
      </c>
      <c r="J171" s="11" t="s">
        <v>1100</v>
      </c>
      <c r="K171" s="11" t="s">
        <v>1102</v>
      </c>
      <c r="L171" s="11" t="s">
        <v>1102</v>
      </c>
      <c r="M171" s="11" t="s">
        <v>1102</v>
      </c>
      <c r="N171" s="11" t="s">
        <v>1102</v>
      </c>
      <c r="O171" s="11" t="s">
        <v>1100</v>
      </c>
      <c r="P171" s="11" t="s">
        <v>1100</v>
      </c>
      <c r="Q171" s="11" t="s">
        <v>1102</v>
      </c>
      <c r="R171" s="11" t="s">
        <v>1100</v>
      </c>
      <c r="S171" s="11" t="s">
        <v>1102</v>
      </c>
      <c r="T171" s="11" t="s">
        <v>1100</v>
      </c>
      <c r="U171" s="11" t="s">
        <v>1100</v>
      </c>
      <c r="V171" s="11" t="s">
        <v>1100</v>
      </c>
      <c r="W171" s="11" t="s">
        <v>1102</v>
      </c>
      <c r="X171" s="11" t="s">
        <v>1102</v>
      </c>
      <c r="Y171" s="8" t="s">
        <v>761</v>
      </c>
      <c r="Z171" s="8" t="s">
        <v>778</v>
      </c>
      <c r="AA171" s="8" t="s">
        <v>779</v>
      </c>
      <c r="AB171" s="7" t="s">
        <v>1858</v>
      </c>
    </row>
    <row r="172" spans="1:28" x14ac:dyDescent="0.25">
      <c r="A172" s="7" t="s">
        <v>1527</v>
      </c>
      <c r="B172" s="10" t="s">
        <v>760</v>
      </c>
      <c r="C172" s="11" t="s">
        <v>1102</v>
      </c>
      <c r="D172" s="11" t="s">
        <v>1102</v>
      </c>
      <c r="E172" s="11" t="s">
        <v>1102</v>
      </c>
      <c r="F172" s="11" t="s">
        <v>1102</v>
      </c>
      <c r="G172" s="11" t="s">
        <v>1102</v>
      </c>
      <c r="H172" s="11" t="s">
        <v>1100</v>
      </c>
      <c r="I172" s="11" t="s">
        <v>1102</v>
      </c>
      <c r="J172" s="11" t="s">
        <v>1100</v>
      </c>
      <c r="K172" s="11" t="s">
        <v>1102</v>
      </c>
      <c r="L172" s="11" t="s">
        <v>1102</v>
      </c>
      <c r="M172" s="11" t="s">
        <v>1100</v>
      </c>
      <c r="N172" s="11" t="s">
        <v>1100</v>
      </c>
      <c r="O172" s="11" t="s">
        <v>1100</v>
      </c>
      <c r="P172" s="11" t="s">
        <v>1100</v>
      </c>
      <c r="Q172" s="11" t="s">
        <v>1102</v>
      </c>
      <c r="R172" s="11" t="s">
        <v>1102</v>
      </c>
      <c r="S172" s="11" t="s">
        <v>1100</v>
      </c>
      <c r="T172" s="11" t="s">
        <v>1104</v>
      </c>
      <c r="U172" s="11" t="s">
        <v>1100</v>
      </c>
      <c r="V172" s="11" t="s">
        <v>1104</v>
      </c>
      <c r="W172" s="11" t="s">
        <v>1100</v>
      </c>
      <c r="X172" s="11" t="s">
        <v>1100</v>
      </c>
      <c r="Y172" s="8" t="s">
        <v>1528</v>
      </c>
      <c r="Z172" s="8" t="s">
        <v>787</v>
      </c>
      <c r="AA172" s="8" t="s">
        <v>1529</v>
      </c>
      <c r="AB172" s="7" t="s">
        <v>1859</v>
      </c>
    </row>
    <row r="173" spans="1:28" x14ac:dyDescent="0.25">
      <c r="A173" s="7" t="s">
        <v>1530</v>
      </c>
      <c r="B173" s="10" t="s">
        <v>791</v>
      </c>
      <c r="C173" s="11" t="s">
        <v>1102</v>
      </c>
      <c r="D173" s="11">
        <v>0.40364382900000001</v>
      </c>
      <c r="E173" s="11" t="s">
        <v>1102</v>
      </c>
      <c r="F173" s="11">
        <v>0.30140071800000001</v>
      </c>
      <c r="G173" s="11">
        <v>0.30897703500000001</v>
      </c>
      <c r="H173" s="11" t="s">
        <v>1102</v>
      </c>
      <c r="I173" s="11" t="s">
        <v>1102</v>
      </c>
      <c r="J173" s="11" t="s">
        <v>1102</v>
      </c>
      <c r="K173" s="11" t="s">
        <v>1102</v>
      </c>
      <c r="L173" s="11" t="s">
        <v>1102</v>
      </c>
      <c r="M173" s="11" t="s">
        <v>1102</v>
      </c>
      <c r="N173" s="11" t="s">
        <v>1102</v>
      </c>
      <c r="O173" s="11" t="s">
        <v>1102</v>
      </c>
      <c r="P173" s="11" t="s">
        <v>1102</v>
      </c>
      <c r="Q173" s="11" t="s">
        <v>1102</v>
      </c>
      <c r="R173" s="11" t="s">
        <v>1102</v>
      </c>
      <c r="S173" s="11" t="s">
        <v>1102</v>
      </c>
      <c r="T173" s="11">
        <v>0.31168831200000002</v>
      </c>
      <c r="U173" s="11" t="s">
        <v>1102</v>
      </c>
      <c r="V173" s="11" t="s">
        <v>1100</v>
      </c>
      <c r="W173" s="11" t="s">
        <v>1102</v>
      </c>
      <c r="X173" s="11" t="s">
        <v>1102</v>
      </c>
      <c r="Y173" s="8" t="s">
        <v>792</v>
      </c>
      <c r="Z173" s="8" t="s">
        <v>793</v>
      </c>
      <c r="AA173" s="8" t="s">
        <v>794</v>
      </c>
      <c r="AB173" s="7" t="s">
        <v>1860</v>
      </c>
    </row>
    <row r="174" spans="1:28" x14ac:dyDescent="0.25">
      <c r="A174" s="7" t="s">
        <v>1531</v>
      </c>
      <c r="B174" s="10" t="s">
        <v>791</v>
      </c>
      <c r="C174" s="11" t="s">
        <v>1102</v>
      </c>
      <c r="D174" s="11">
        <v>0.40364382900000001</v>
      </c>
      <c r="E174" s="11" t="s">
        <v>1102</v>
      </c>
      <c r="F174" s="11">
        <v>0.30140071800000001</v>
      </c>
      <c r="G174" s="11">
        <v>0.30888959199999999</v>
      </c>
      <c r="H174" s="11" t="s">
        <v>1102</v>
      </c>
      <c r="I174" s="11" t="s">
        <v>1102</v>
      </c>
      <c r="J174" s="11" t="s">
        <v>1102</v>
      </c>
      <c r="K174" s="11" t="s">
        <v>1102</v>
      </c>
      <c r="L174" s="11" t="s">
        <v>1102</v>
      </c>
      <c r="M174" s="11" t="s">
        <v>1102</v>
      </c>
      <c r="N174" s="11" t="s">
        <v>1102</v>
      </c>
      <c r="O174" s="11" t="s">
        <v>1102</v>
      </c>
      <c r="P174" s="11" t="s">
        <v>1102</v>
      </c>
      <c r="Q174" s="11" t="s">
        <v>1102</v>
      </c>
      <c r="R174" s="11" t="s">
        <v>1102</v>
      </c>
      <c r="S174" s="11" t="s">
        <v>1102</v>
      </c>
      <c r="T174" s="11">
        <v>0.31168831200000002</v>
      </c>
      <c r="U174" s="11" t="s">
        <v>1102</v>
      </c>
      <c r="V174" s="11" t="s">
        <v>1100</v>
      </c>
      <c r="W174" s="11" t="s">
        <v>1102</v>
      </c>
      <c r="X174" s="11" t="s">
        <v>1102</v>
      </c>
      <c r="Y174" s="8" t="s">
        <v>792</v>
      </c>
      <c r="Z174" s="8" t="s">
        <v>793</v>
      </c>
      <c r="AA174" s="8" t="s">
        <v>802</v>
      </c>
      <c r="AB174" s="7" t="s">
        <v>1861</v>
      </c>
    </row>
    <row r="175" spans="1:28" x14ac:dyDescent="0.25">
      <c r="A175" s="7" t="s">
        <v>1532</v>
      </c>
      <c r="B175" s="10" t="s">
        <v>791</v>
      </c>
      <c r="C175" s="11" t="s">
        <v>1102</v>
      </c>
      <c r="D175" s="11">
        <v>0.40364382900000001</v>
      </c>
      <c r="E175" s="11" t="s">
        <v>1102</v>
      </c>
      <c r="F175" s="11">
        <v>0.30140071800000001</v>
      </c>
      <c r="G175" s="11">
        <v>0.30888959199999999</v>
      </c>
      <c r="H175" s="11" t="s">
        <v>1102</v>
      </c>
      <c r="I175" s="11" t="s">
        <v>1102</v>
      </c>
      <c r="J175" s="11" t="s">
        <v>1102</v>
      </c>
      <c r="K175" s="11" t="s">
        <v>1102</v>
      </c>
      <c r="L175" s="11" t="s">
        <v>1102</v>
      </c>
      <c r="M175" s="11" t="s">
        <v>1102</v>
      </c>
      <c r="N175" s="11" t="s">
        <v>1102</v>
      </c>
      <c r="O175" s="11" t="s">
        <v>1102</v>
      </c>
      <c r="P175" s="11" t="s">
        <v>1102</v>
      </c>
      <c r="Q175" s="11" t="s">
        <v>1102</v>
      </c>
      <c r="R175" s="11" t="s">
        <v>1102</v>
      </c>
      <c r="S175" s="11" t="s">
        <v>1102</v>
      </c>
      <c r="T175" s="11">
        <v>0.31168831200000002</v>
      </c>
      <c r="U175" s="11" t="s">
        <v>1102</v>
      </c>
      <c r="V175" s="11" t="s">
        <v>1100</v>
      </c>
      <c r="W175" s="11" t="s">
        <v>1102</v>
      </c>
      <c r="X175" s="11" t="s">
        <v>1102</v>
      </c>
      <c r="Y175" s="8" t="s">
        <v>792</v>
      </c>
      <c r="Z175" s="8" t="s">
        <v>793</v>
      </c>
      <c r="AA175" s="8" t="s">
        <v>797</v>
      </c>
      <c r="AB175" s="7" t="s">
        <v>1862</v>
      </c>
    </row>
    <row r="176" spans="1:28" x14ac:dyDescent="0.25">
      <c r="A176" s="7" t="s">
        <v>1533</v>
      </c>
      <c r="B176" s="10" t="s">
        <v>791</v>
      </c>
      <c r="C176" s="11" t="s">
        <v>1102</v>
      </c>
      <c r="D176" s="11">
        <v>0.40364382900000001</v>
      </c>
      <c r="E176" s="11" t="s">
        <v>1102</v>
      </c>
      <c r="F176" s="11">
        <v>0.30140071800000001</v>
      </c>
      <c r="G176" s="11">
        <v>0.30888959199999999</v>
      </c>
      <c r="H176" s="11" t="s">
        <v>1102</v>
      </c>
      <c r="I176" s="11" t="s">
        <v>1102</v>
      </c>
      <c r="J176" s="11" t="s">
        <v>1102</v>
      </c>
      <c r="K176" s="11" t="s">
        <v>1102</v>
      </c>
      <c r="L176" s="11" t="s">
        <v>1102</v>
      </c>
      <c r="M176" s="11" t="s">
        <v>1102</v>
      </c>
      <c r="N176" s="11" t="s">
        <v>1102</v>
      </c>
      <c r="O176" s="11" t="s">
        <v>1102</v>
      </c>
      <c r="P176" s="11" t="s">
        <v>1102</v>
      </c>
      <c r="Q176" s="11" t="s">
        <v>1102</v>
      </c>
      <c r="R176" s="11" t="s">
        <v>1102</v>
      </c>
      <c r="S176" s="11" t="s">
        <v>1102</v>
      </c>
      <c r="T176" s="11">
        <v>0.31168831200000002</v>
      </c>
      <c r="U176" s="11" t="s">
        <v>1102</v>
      </c>
      <c r="V176" s="11" t="s">
        <v>1100</v>
      </c>
      <c r="W176" s="11" t="s">
        <v>1102</v>
      </c>
      <c r="X176" s="11" t="s">
        <v>1102</v>
      </c>
      <c r="Y176" s="8" t="s">
        <v>792</v>
      </c>
      <c r="Z176" s="8" t="s">
        <v>793</v>
      </c>
      <c r="AA176" s="8" t="s">
        <v>797</v>
      </c>
      <c r="AB176" s="7" t="s">
        <v>1863</v>
      </c>
    </row>
    <row r="177" spans="1:28" x14ac:dyDescent="0.25">
      <c r="A177" s="7" t="s">
        <v>1534</v>
      </c>
      <c r="B177" s="10" t="s">
        <v>791</v>
      </c>
      <c r="C177" s="11" t="s">
        <v>1102</v>
      </c>
      <c r="D177" s="11" t="s">
        <v>1102</v>
      </c>
      <c r="E177" s="11" t="s">
        <v>1102</v>
      </c>
      <c r="F177" s="11" t="s">
        <v>1102</v>
      </c>
      <c r="G177" s="11" t="s">
        <v>1102</v>
      </c>
      <c r="H177" s="11" t="s">
        <v>1100</v>
      </c>
      <c r="I177" s="11" t="s">
        <v>1102</v>
      </c>
      <c r="J177" s="11" t="s">
        <v>1102</v>
      </c>
      <c r="K177" s="11" t="s">
        <v>1102</v>
      </c>
      <c r="L177" s="11" t="s">
        <v>1102</v>
      </c>
      <c r="M177" s="11" t="s">
        <v>1100</v>
      </c>
      <c r="N177" s="11" t="s">
        <v>1102</v>
      </c>
      <c r="O177" s="11" t="s">
        <v>1100</v>
      </c>
      <c r="P177" s="11" t="s">
        <v>1100</v>
      </c>
      <c r="Q177" s="11" t="s">
        <v>1102</v>
      </c>
      <c r="R177" s="11" t="s">
        <v>1102</v>
      </c>
      <c r="S177" s="11" t="s">
        <v>1102</v>
      </c>
      <c r="T177" s="11" t="s">
        <v>1102</v>
      </c>
      <c r="U177" s="11" t="s">
        <v>1100</v>
      </c>
      <c r="V177" s="11" t="s">
        <v>1100</v>
      </c>
      <c r="W177" s="11" t="s">
        <v>1102</v>
      </c>
      <c r="X177" s="11" t="s">
        <v>1102</v>
      </c>
      <c r="Y177" s="8" t="s">
        <v>792</v>
      </c>
      <c r="Z177" s="8" t="s">
        <v>805</v>
      </c>
      <c r="AA177" s="8" t="s">
        <v>1535</v>
      </c>
      <c r="AB177" s="7" t="s">
        <v>1864</v>
      </c>
    </row>
    <row r="178" spans="1:28" x14ac:dyDescent="0.25">
      <c r="A178" s="7" t="s">
        <v>1536</v>
      </c>
      <c r="B178" s="2" t="s">
        <v>791</v>
      </c>
      <c r="C178" s="11" t="s">
        <v>1101</v>
      </c>
      <c r="D178" s="11" t="s">
        <v>1103</v>
      </c>
      <c r="E178" s="11" t="s">
        <v>1101</v>
      </c>
      <c r="F178" s="11" t="s">
        <v>1101</v>
      </c>
      <c r="G178" s="11" t="s">
        <v>1101</v>
      </c>
      <c r="H178" s="11" t="s">
        <v>1100</v>
      </c>
      <c r="I178" s="11" t="s">
        <v>1102</v>
      </c>
      <c r="J178" s="11" t="s">
        <v>1103</v>
      </c>
      <c r="K178" s="11" t="s">
        <v>1102</v>
      </c>
      <c r="L178" s="11" t="s">
        <v>1102</v>
      </c>
      <c r="M178" s="11" t="s">
        <v>1100</v>
      </c>
      <c r="N178" s="11" t="s">
        <v>1102</v>
      </c>
      <c r="O178" s="11" t="s">
        <v>1100</v>
      </c>
      <c r="P178" s="11" t="s">
        <v>1100</v>
      </c>
      <c r="Q178" s="11" t="s">
        <v>1102</v>
      </c>
      <c r="R178" s="11" t="s">
        <v>1102</v>
      </c>
      <c r="S178" s="11" t="s">
        <v>1103</v>
      </c>
      <c r="T178" s="11" t="s">
        <v>1103</v>
      </c>
      <c r="U178" s="11" t="s">
        <v>1100</v>
      </c>
      <c r="V178" s="11" t="s">
        <v>1100</v>
      </c>
      <c r="W178" s="11" t="s">
        <v>1102</v>
      </c>
      <c r="X178" s="11">
        <v>0.31168831200000002</v>
      </c>
      <c r="Y178" s="8" t="s">
        <v>823</v>
      </c>
      <c r="Z178" s="8" t="s">
        <v>805</v>
      </c>
      <c r="AA178" s="8" t="s">
        <v>824</v>
      </c>
      <c r="AB178" s="7" t="s">
        <v>1865</v>
      </c>
    </row>
    <row r="179" spans="1:28" x14ac:dyDescent="0.25">
      <c r="A179" s="7" t="s">
        <v>1537</v>
      </c>
      <c r="B179" s="10" t="s">
        <v>791</v>
      </c>
      <c r="C179" s="11" t="s">
        <v>1102</v>
      </c>
      <c r="D179" s="11">
        <v>0.5</v>
      </c>
      <c r="E179" s="11" t="s">
        <v>1102</v>
      </c>
      <c r="F179" s="11" t="s">
        <v>1102</v>
      </c>
      <c r="G179" s="11" t="s">
        <v>1102</v>
      </c>
      <c r="H179" s="11" t="s">
        <v>1100</v>
      </c>
      <c r="I179" s="11" t="s">
        <v>1100</v>
      </c>
      <c r="J179" s="11" t="s">
        <v>1102</v>
      </c>
      <c r="K179" s="11" t="s">
        <v>1100</v>
      </c>
      <c r="L179" s="11" t="s">
        <v>1100</v>
      </c>
      <c r="M179" s="11" t="s">
        <v>1100</v>
      </c>
      <c r="N179" s="11" t="s">
        <v>1100</v>
      </c>
      <c r="O179" s="11" t="s">
        <v>1100</v>
      </c>
      <c r="P179" s="11" t="s">
        <v>1100</v>
      </c>
      <c r="Q179" s="11" t="s">
        <v>1102</v>
      </c>
      <c r="R179" s="11" t="s">
        <v>1100</v>
      </c>
      <c r="S179" s="11" t="s">
        <v>1102</v>
      </c>
      <c r="T179" s="11" t="s">
        <v>1100</v>
      </c>
      <c r="U179" s="11" t="s">
        <v>1100</v>
      </c>
      <c r="V179" s="11" t="s">
        <v>1100</v>
      </c>
      <c r="W179" s="11" t="s">
        <v>1102</v>
      </c>
      <c r="X179" s="11" t="s">
        <v>1102</v>
      </c>
      <c r="Y179" s="8" t="s">
        <v>1538</v>
      </c>
      <c r="Z179" s="8" t="s">
        <v>1539</v>
      </c>
      <c r="AA179" s="8" t="s">
        <v>1540</v>
      </c>
      <c r="AB179" s="7" t="s">
        <v>1866</v>
      </c>
    </row>
    <row r="180" spans="1:28" x14ac:dyDescent="0.25">
      <c r="A180" s="7" t="s">
        <v>1541</v>
      </c>
      <c r="B180" s="10" t="s">
        <v>827</v>
      </c>
      <c r="C180" s="11">
        <v>0.49861377699999998</v>
      </c>
      <c r="D180" s="11">
        <v>0.30272702200000001</v>
      </c>
      <c r="E180" s="11" t="s">
        <v>1102</v>
      </c>
      <c r="F180" s="11" t="s">
        <v>1102</v>
      </c>
      <c r="G180" s="11" t="s">
        <v>1102</v>
      </c>
      <c r="H180" s="11" t="s">
        <v>1102</v>
      </c>
      <c r="I180" s="11" t="s">
        <v>1102</v>
      </c>
      <c r="J180" s="11">
        <v>0.37595907899999997</v>
      </c>
      <c r="K180" s="11" t="s">
        <v>1102</v>
      </c>
      <c r="L180" s="11" t="s">
        <v>1102</v>
      </c>
      <c r="M180" s="11" t="s">
        <v>1102</v>
      </c>
      <c r="N180" s="11" t="s">
        <v>1102</v>
      </c>
      <c r="O180" s="11" t="s">
        <v>1102</v>
      </c>
      <c r="P180" s="11" t="s">
        <v>1102</v>
      </c>
      <c r="Q180" s="11" t="s">
        <v>1102</v>
      </c>
      <c r="R180" s="11" t="s">
        <v>1102</v>
      </c>
      <c r="S180" s="11">
        <v>0.40786166400000001</v>
      </c>
      <c r="T180" s="11" t="s">
        <v>1102</v>
      </c>
      <c r="U180" s="11" t="s">
        <v>1102</v>
      </c>
      <c r="V180" s="11" t="s">
        <v>1100</v>
      </c>
      <c r="W180" s="11" t="s">
        <v>1102</v>
      </c>
      <c r="X180" s="11" t="s">
        <v>1102</v>
      </c>
      <c r="Y180" s="8" t="s">
        <v>828</v>
      </c>
      <c r="Z180" s="8" t="s">
        <v>1542</v>
      </c>
      <c r="AA180" s="8" t="s">
        <v>1543</v>
      </c>
      <c r="AB180" s="7" t="s">
        <v>1867</v>
      </c>
    </row>
    <row r="181" spans="1:28" x14ac:dyDescent="0.25">
      <c r="A181" s="7" t="s">
        <v>1544</v>
      </c>
      <c r="B181" s="10" t="s">
        <v>827</v>
      </c>
      <c r="C181" s="11" t="s">
        <v>1101</v>
      </c>
      <c r="D181" s="11" t="s">
        <v>1101</v>
      </c>
      <c r="E181" s="11">
        <v>0.58074534200000005</v>
      </c>
      <c r="F181" s="11">
        <v>0.57652120500000004</v>
      </c>
      <c r="G181" s="11">
        <v>0.57127036899999994</v>
      </c>
      <c r="H181" s="11" t="s">
        <v>1102</v>
      </c>
      <c r="I181" s="11" t="s">
        <v>1102</v>
      </c>
      <c r="J181" s="11" t="s">
        <v>1101</v>
      </c>
      <c r="K181" s="11" t="s">
        <v>1102</v>
      </c>
      <c r="L181" s="11" t="s">
        <v>1102</v>
      </c>
      <c r="M181" s="11" t="s">
        <v>1102</v>
      </c>
      <c r="N181" s="11" t="s">
        <v>1102</v>
      </c>
      <c r="O181" s="11" t="s">
        <v>1102</v>
      </c>
      <c r="P181" s="11" t="s">
        <v>1102</v>
      </c>
      <c r="Q181" s="11" t="s">
        <v>1102</v>
      </c>
      <c r="R181" s="11" t="s">
        <v>1102</v>
      </c>
      <c r="S181" s="11">
        <v>0.69300225699999995</v>
      </c>
      <c r="T181" s="11" t="s">
        <v>1101</v>
      </c>
      <c r="U181" s="11">
        <v>0.32500000000000001</v>
      </c>
      <c r="V181" s="11">
        <v>0.57081545099999997</v>
      </c>
      <c r="W181" s="11" t="s">
        <v>1102</v>
      </c>
      <c r="X181" s="11">
        <v>0.57081545099999997</v>
      </c>
      <c r="Y181" s="8" t="s">
        <v>833</v>
      </c>
      <c r="Z181" s="8" t="s">
        <v>834</v>
      </c>
      <c r="AA181" s="8" t="s">
        <v>835</v>
      </c>
      <c r="AB181" s="7" t="s">
        <v>1868</v>
      </c>
    </row>
    <row r="182" spans="1:28" x14ac:dyDescent="0.25">
      <c r="A182" s="7" t="s">
        <v>1545</v>
      </c>
      <c r="B182" s="10" t="s">
        <v>838</v>
      </c>
      <c r="C182" s="11" t="s">
        <v>1101</v>
      </c>
      <c r="D182" s="11" t="s">
        <v>1101</v>
      </c>
      <c r="E182" s="11" t="s">
        <v>1101</v>
      </c>
      <c r="F182" s="11" t="s">
        <v>1101</v>
      </c>
      <c r="G182" s="11" t="s">
        <v>1101</v>
      </c>
      <c r="H182" s="11" t="s">
        <v>1101</v>
      </c>
      <c r="I182" s="11" t="s">
        <v>1101</v>
      </c>
      <c r="J182" s="11" t="s">
        <v>1101</v>
      </c>
      <c r="K182" s="11" t="s">
        <v>1101</v>
      </c>
      <c r="L182" s="11" t="s">
        <v>1101</v>
      </c>
      <c r="M182" s="11" t="s">
        <v>1101</v>
      </c>
      <c r="N182" s="11" t="s">
        <v>1101</v>
      </c>
      <c r="O182" s="11" t="s">
        <v>1101</v>
      </c>
      <c r="P182" s="11" t="s">
        <v>1101</v>
      </c>
      <c r="Q182" s="11" t="s">
        <v>1101</v>
      </c>
      <c r="R182" s="11" t="s">
        <v>1101</v>
      </c>
      <c r="S182" s="11" t="s">
        <v>1101</v>
      </c>
      <c r="T182" s="11" t="s">
        <v>1101</v>
      </c>
      <c r="U182" s="11" t="s">
        <v>1101</v>
      </c>
      <c r="V182" s="11" t="s">
        <v>1101</v>
      </c>
      <c r="W182" s="11" t="s">
        <v>1101</v>
      </c>
      <c r="X182" s="11" t="s">
        <v>1101</v>
      </c>
      <c r="Y182" s="8" t="s">
        <v>1546</v>
      </c>
      <c r="Z182" s="8" t="s">
        <v>840</v>
      </c>
      <c r="AA182" s="8" t="s">
        <v>841</v>
      </c>
      <c r="AB182" s="7" t="s">
        <v>1869</v>
      </c>
    </row>
    <row r="183" spans="1:28" x14ac:dyDescent="0.25">
      <c r="A183" s="7" t="s">
        <v>1547</v>
      </c>
      <c r="B183" s="10" t="s">
        <v>844</v>
      </c>
      <c r="C183" s="11" t="s">
        <v>1102</v>
      </c>
      <c r="D183" s="11" t="s">
        <v>1102</v>
      </c>
      <c r="E183" s="11" t="s">
        <v>1102</v>
      </c>
      <c r="F183" s="11" t="s">
        <v>1102</v>
      </c>
      <c r="G183" s="11" t="s">
        <v>1102</v>
      </c>
      <c r="H183" s="11" t="s">
        <v>1101</v>
      </c>
      <c r="I183" s="11" t="s">
        <v>1101</v>
      </c>
      <c r="J183" s="11" t="s">
        <v>1102</v>
      </c>
      <c r="K183" s="11" t="s">
        <v>1101</v>
      </c>
      <c r="L183" s="11" t="s">
        <v>1101</v>
      </c>
      <c r="M183" s="11" t="s">
        <v>1101</v>
      </c>
      <c r="N183" s="11" t="s">
        <v>1101</v>
      </c>
      <c r="O183" s="11" t="s">
        <v>1101</v>
      </c>
      <c r="P183" s="11" t="s">
        <v>1101</v>
      </c>
      <c r="Q183" s="11" t="s">
        <v>1101</v>
      </c>
      <c r="R183" s="11" t="s">
        <v>1101</v>
      </c>
      <c r="S183" s="11" t="s">
        <v>1102</v>
      </c>
      <c r="T183" s="11">
        <v>0.32891658899999998</v>
      </c>
      <c r="U183" s="11" t="s">
        <v>1101</v>
      </c>
      <c r="V183" s="11" t="s">
        <v>1101</v>
      </c>
      <c r="W183" s="11" t="s">
        <v>1101</v>
      </c>
      <c r="X183" s="11">
        <v>0.32891658899999998</v>
      </c>
      <c r="Y183" s="8" t="s">
        <v>850</v>
      </c>
      <c r="Z183" s="8" t="s">
        <v>845</v>
      </c>
      <c r="AA183" s="8" t="s">
        <v>851</v>
      </c>
      <c r="AB183" s="7" t="s">
        <v>1870</v>
      </c>
    </row>
    <row r="184" spans="1:28" x14ac:dyDescent="0.25">
      <c r="A184" s="7" t="s">
        <v>1548</v>
      </c>
      <c r="B184" s="10" t="s">
        <v>844</v>
      </c>
      <c r="C184" s="11" t="s">
        <v>1102</v>
      </c>
      <c r="D184" s="11" t="s">
        <v>1102</v>
      </c>
      <c r="E184" s="11" t="s">
        <v>1102</v>
      </c>
      <c r="F184" s="11" t="s">
        <v>1102</v>
      </c>
      <c r="G184" s="11" t="s">
        <v>1102</v>
      </c>
      <c r="H184" s="11" t="s">
        <v>1101</v>
      </c>
      <c r="I184" s="11" t="s">
        <v>1101</v>
      </c>
      <c r="J184" s="11" t="s">
        <v>1102</v>
      </c>
      <c r="K184" s="11" t="s">
        <v>1101</v>
      </c>
      <c r="L184" s="11" t="s">
        <v>1101</v>
      </c>
      <c r="M184" s="11" t="s">
        <v>1101</v>
      </c>
      <c r="N184" s="11" t="s">
        <v>1101</v>
      </c>
      <c r="O184" s="11" t="s">
        <v>1101</v>
      </c>
      <c r="P184" s="11" t="s">
        <v>1101</v>
      </c>
      <c r="Q184" s="11" t="s">
        <v>1101</v>
      </c>
      <c r="R184" s="11" t="s">
        <v>1101</v>
      </c>
      <c r="S184" s="11" t="s">
        <v>1102</v>
      </c>
      <c r="T184" s="11">
        <v>0.33091970500000001</v>
      </c>
      <c r="U184" s="11" t="s">
        <v>1101</v>
      </c>
      <c r="V184" s="11" t="s">
        <v>1101</v>
      </c>
      <c r="W184" s="11" t="s">
        <v>1101</v>
      </c>
      <c r="X184" s="11">
        <v>0.32891658899999998</v>
      </c>
      <c r="Y184" s="8" t="s">
        <v>850</v>
      </c>
      <c r="Z184" s="8" t="s">
        <v>845</v>
      </c>
      <c r="AA184" s="8" t="s">
        <v>1549</v>
      </c>
      <c r="AB184" s="7" t="s">
        <v>1871</v>
      </c>
    </row>
    <row r="185" spans="1:28" x14ac:dyDescent="0.25">
      <c r="A185" s="7" t="s">
        <v>1550</v>
      </c>
      <c r="B185" s="10" t="s">
        <v>844</v>
      </c>
      <c r="C185" s="11" t="s">
        <v>1102</v>
      </c>
      <c r="D185" s="11" t="s">
        <v>1102</v>
      </c>
      <c r="E185" s="11" t="s">
        <v>1102</v>
      </c>
      <c r="F185" s="11" t="s">
        <v>1102</v>
      </c>
      <c r="G185" s="11" t="s">
        <v>1102</v>
      </c>
      <c r="H185" s="11" t="s">
        <v>1101</v>
      </c>
      <c r="I185" s="11" t="s">
        <v>1101</v>
      </c>
      <c r="J185" s="11" t="s">
        <v>1102</v>
      </c>
      <c r="K185" s="11" t="s">
        <v>1101</v>
      </c>
      <c r="L185" s="11" t="s">
        <v>1101</v>
      </c>
      <c r="M185" s="11" t="s">
        <v>1101</v>
      </c>
      <c r="N185" s="11" t="s">
        <v>1101</v>
      </c>
      <c r="O185" s="11" t="s">
        <v>1101</v>
      </c>
      <c r="P185" s="11" t="s">
        <v>1101</v>
      </c>
      <c r="Q185" s="11" t="s">
        <v>1101</v>
      </c>
      <c r="R185" s="11" t="s">
        <v>1101</v>
      </c>
      <c r="S185" s="11" t="s">
        <v>1102</v>
      </c>
      <c r="T185" s="11">
        <v>0.33073250100000001</v>
      </c>
      <c r="U185" s="11" t="s">
        <v>1101</v>
      </c>
      <c r="V185" s="11" t="s">
        <v>1101</v>
      </c>
      <c r="W185" s="11" t="s">
        <v>1101</v>
      </c>
      <c r="X185" s="11">
        <v>0.32891658899999998</v>
      </c>
      <c r="Y185" s="8" t="s">
        <v>850</v>
      </c>
      <c r="Z185" s="8" t="s">
        <v>845</v>
      </c>
      <c r="AA185" s="8" t="s">
        <v>860</v>
      </c>
      <c r="AB185" s="7" t="s">
        <v>1872</v>
      </c>
    </row>
    <row r="186" spans="1:28" x14ac:dyDescent="0.25">
      <c r="A186" s="7" t="s">
        <v>1551</v>
      </c>
      <c r="B186" s="10" t="s">
        <v>844</v>
      </c>
      <c r="C186" s="11" t="s">
        <v>1102</v>
      </c>
      <c r="D186" s="11" t="s">
        <v>1102</v>
      </c>
      <c r="E186" s="11" t="s">
        <v>1102</v>
      </c>
      <c r="F186" s="11" t="s">
        <v>1102</v>
      </c>
      <c r="G186" s="11" t="s">
        <v>1102</v>
      </c>
      <c r="H186" s="11" t="s">
        <v>1101</v>
      </c>
      <c r="I186" s="11" t="s">
        <v>1101</v>
      </c>
      <c r="J186" s="11" t="s">
        <v>1102</v>
      </c>
      <c r="K186" s="11" t="s">
        <v>1101</v>
      </c>
      <c r="L186" s="11" t="s">
        <v>1101</v>
      </c>
      <c r="M186" s="11" t="s">
        <v>1101</v>
      </c>
      <c r="N186" s="11" t="s">
        <v>1101</v>
      </c>
      <c r="O186" s="11" t="s">
        <v>1101</v>
      </c>
      <c r="P186" s="11" t="s">
        <v>1101</v>
      </c>
      <c r="Q186" s="11" t="s">
        <v>1101</v>
      </c>
      <c r="R186" s="11" t="s">
        <v>1101</v>
      </c>
      <c r="S186" s="11" t="s">
        <v>1102</v>
      </c>
      <c r="T186" s="11">
        <v>0.33073122700000002</v>
      </c>
      <c r="U186" s="11" t="s">
        <v>1101</v>
      </c>
      <c r="V186" s="11" t="s">
        <v>1101</v>
      </c>
      <c r="W186" s="11" t="s">
        <v>1101</v>
      </c>
      <c r="X186" s="11">
        <v>0.32891658899999998</v>
      </c>
      <c r="Y186" s="8" t="s">
        <v>850</v>
      </c>
      <c r="Z186" s="8" t="s">
        <v>845</v>
      </c>
      <c r="AA186" s="8" t="s">
        <v>1552</v>
      </c>
      <c r="AB186" s="7" t="s">
        <v>1873</v>
      </c>
    </row>
    <row r="187" spans="1:28" x14ac:dyDescent="0.25">
      <c r="A187" s="7" t="s">
        <v>1553</v>
      </c>
      <c r="B187" s="10" t="s">
        <v>844</v>
      </c>
      <c r="C187" s="11" t="s">
        <v>1102</v>
      </c>
      <c r="D187" s="11" t="s">
        <v>1102</v>
      </c>
      <c r="E187" s="11" t="s">
        <v>1102</v>
      </c>
      <c r="F187" s="11" t="s">
        <v>1102</v>
      </c>
      <c r="G187" s="11" t="s">
        <v>1102</v>
      </c>
      <c r="H187" s="11" t="s">
        <v>1102</v>
      </c>
      <c r="I187" s="11" t="s">
        <v>1102</v>
      </c>
      <c r="J187" s="11" t="s">
        <v>1102</v>
      </c>
      <c r="K187" s="11" t="s">
        <v>1102</v>
      </c>
      <c r="L187" s="11">
        <v>0.44259921899999999</v>
      </c>
      <c r="M187" s="11" t="s">
        <v>1102</v>
      </c>
      <c r="N187" s="11" t="s">
        <v>1102</v>
      </c>
      <c r="O187" s="11" t="s">
        <v>1102</v>
      </c>
      <c r="P187" s="11" t="s">
        <v>1102</v>
      </c>
      <c r="Q187" s="11" t="s">
        <v>1102</v>
      </c>
      <c r="R187" s="11" t="s">
        <v>1102</v>
      </c>
      <c r="S187" s="11" t="s">
        <v>1102</v>
      </c>
      <c r="T187" s="11" t="s">
        <v>1102</v>
      </c>
      <c r="U187" s="11">
        <v>0.51899991000000001</v>
      </c>
      <c r="V187" s="11">
        <v>0.68257613699999997</v>
      </c>
      <c r="W187" s="11" t="s">
        <v>1102</v>
      </c>
      <c r="X187" s="11" t="s">
        <v>1102</v>
      </c>
      <c r="Y187" s="8" t="s">
        <v>850</v>
      </c>
      <c r="Z187" s="8" t="s">
        <v>1554</v>
      </c>
      <c r="AA187" s="8" t="s">
        <v>1555</v>
      </c>
      <c r="AB187" s="7" t="s">
        <v>1874</v>
      </c>
    </row>
    <row r="188" spans="1:28" x14ac:dyDescent="0.25">
      <c r="A188" s="7" t="s">
        <v>1556</v>
      </c>
      <c r="B188" s="10" t="s">
        <v>844</v>
      </c>
      <c r="C188" s="11">
        <v>0.41208943199999998</v>
      </c>
      <c r="D188" s="11">
        <v>0.66722486599999997</v>
      </c>
      <c r="E188" s="11">
        <v>0.48792097699999998</v>
      </c>
      <c r="F188" s="11" t="s">
        <v>1101</v>
      </c>
      <c r="G188" s="11">
        <v>0.64615642699999998</v>
      </c>
      <c r="H188" s="11" t="s">
        <v>1101</v>
      </c>
      <c r="I188" s="11" t="s">
        <v>1101</v>
      </c>
      <c r="J188" s="11">
        <v>0.53116769699999999</v>
      </c>
      <c r="K188" s="11" t="s">
        <v>1101</v>
      </c>
      <c r="L188" s="11" t="s">
        <v>1101</v>
      </c>
      <c r="M188" s="11" t="s">
        <v>1101</v>
      </c>
      <c r="N188" s="11" t="s">
        <v>1101</v>
      </c>
      <c r="O188" s="11" t="s">
        <v>1101</v>
      </c>
      <c r="P188" s="11" t="s">
        <v>1101</v>
      </c>
      <c r="Q188" s="11" t="s">
        <v>1101</v>
      </c>
      <c r="R188" s="11" t="s">
        <v>1101</v>
      </c>
      <c r="S188" s="11">
        <v>0.388062978</v>
      </c>
      <c r="T188" s="11">
        <v>0.53308209799999995</v>
      </c>
      <c r="U188" s="11" t="s">
        <v>1101</v>
      </c>
      <c r="V188" s="11" t="s">
        <v>1101</v>
      </c>
      <c r="W188" s="11" t="s">
        <v>1101</v>
      </c>
      <c r="X188" s="11">
        <v>0.59187246000000004</v>
      </c>
      <c r="Y188" s="8" t="s">
        <v>845</v>
      </c>
      <c r="Z188" s="8" t="s">
        <v>846</v>
      </c>
      <c r="AA188" s="8" t="s">
        <v>847</v>
      </c>
      <c r="AB188" s="7" t="s">
        <v>1875</v>
      </c>
    </row>
    <row r="189" spans="1:28" x14ac:dyDescent="0.25">
      <c r="A189" s="7" t="s">
        <v>1557</v>
      </c>
      <c r="B189" s="10" t="s">
        <v>844</v>
      </c>
      <c r="C189" s="11">
        <v>0.66939079499999998</v>
      </c>
      <c r="D189" s="11">
        <v>0.57810446999999998</v>
      </c>
      <c r="E189" s="11">
        <v>0.437291612</v>
      </c>
      <c r="F189" s="11">
        <v>0.55276821700000001</v>
      </c>
      <c r="G189" s="11">
        <v>0.556369958</v>
      </c>
      <c r="H189" s="11" t="s">
        <v>1101</v>
      </c>
      <c r="I189" s="11" t="s">
        <v>1101</v>
      </c>
      <c r="J189" s="11">
        <v>0.68949257500000005</v>
      </c>
      <c r="K189" s="11" t="s">
        <v>1101</v>
      </c>
      <c r="L189" s="11" t="s">
        <v>1101</v>
      </c>
      <c r="M189" s="11" t="s">
        <v>1101</v>
      </c>
      <c r="N189" s="11" t="s">
        <v>1101</v>
      </c>
      <c r="O189" s="11" t="s">
        <v>1101</v>
      </c>
      <c r="P189" s="11" t="s">
        <v>1101</v>
      </c>
      <c r="Q189" s="11" t="s">
        <v>1101</v>
      </c>
      <c r="R189" s="11" t="s">
        <v>1101</v>
      </c>
      <c r="S189" s="11" t="s">
        <v>1101</v>
      </c>
      <c r="T189" s="11">
        <v>0.59187246000000004</v>
      </c>
      <c r="U189" s="11" t="s">
        <v>1101</v>
      </c>
      <c r="V189" s="11" t="s">
        <v>1101</v>
      </c>
      <c r="W189" s="11" t="s">
        <v>1101</v>
      </c>
      <c r="X189" s="11">
        <v>0.59187246000000004</v>
      </c>
      <c r="Y189" s="8" t="s">
        <v>1558</v>
      </c>
      <c r="Z189" s="8" t="s">
        <v>867</v>
      </c>
      <c r="AA189" s="8" t="s">
        <v>1559</v>
      </c>
      <c r="AB189" s="7" t="s">
        <v>1876</v>
      </c>
    </row>
    <row r="190" spans="1:28" x14ac:dyDescent="0.25">
      <c r="A190" s="7" t="s">
        <v>1560</v>
      </c>
      <c r="B190" s="10" t="s">
        <v>872</v>
      </c>
      <c r="C190" s="11">
        <v>0.55535714300000005</v>
      </c>
      <c r="D190" s="11">
        <v>0.64514925400000001</v>
      </c>
      <c r="E190" s="11" t="s">
        <v>1102</v>
      </c>
      <c r="F190" s="11">
        <v>0.49534501600000003</v>
      </c>
      <c r="G190" s="11" t="s">
        <v>1102</v>
      </c>
      <c r="H190" s="11" t="s">
        <v>1101</v>
      </c>
      <c r="I190" s="11" t="s">
        <v>1101</v>
      </c>
      <c r="J190" s="11">
        <v>0.44431715900000002</v>
      </c>
      <c r="K190" s="11" t="s">
        <v>1101</v>
      </c>
      <c r="L190" s="11" t="s">
        <v>1101</v>
      </c>
      <c r="M190" s="11" t="s">
        <v>1101</v>
      </c>
      <c r="N190" s="11" t="s">
        <v>1101</v>
      </c>
      <c r="O190" s="11" t="s">
        <v>1101</v>
      </c>
      <c r="P190" s="11" t="s">
        <v>1101</v>
      </c>
      <c r="Q190" s="11" t="s">
        <v>1101</v>
      </c>
      <c r="R190" s="11" t="s">
        <v>1101</v>
      </c>
      <c r="S190" s="11" t="s">
        <v>1102</v>
      </c>
      <c r="T190" s="11">
        <v>0.69650291799999997</v>
      </c>
      <c r="U190" s="11" t="s">
        <v>1101</v>
      </c>
      <c r="V190" s="11" t="s">
        <v>1101</v>
      </c>
      <c r="W190" s="11" t="s">
        <v>1101</v>
      </c>
      <c r="X190" s="11">
        <v>0.59187246000000004</v>
      </c>
      <c r="Y190" s="8" t="s">
        <v>1561</v>
      </c>
      <c r="Z190" s="8" t="s">
        <v>882</v>
      </c>
      <c r="AA190" s="8" t="s">
        <v>1562</v>
      </c>
      <c r="AB190" s="7" t="s">
        <v>1877</v>
      </c>
    </row>
    <row r="191" spans="1:28" x14ac:dyDescent="0.25">
      <c r="A191" s="7" t="s">
        <v>1563</v>
      </c>
      <c r="B191" s="10" t="s">
        <v>872</v>
      </c>
      <c r="C191" s="11" t="s">
        <v>1102</v>
      </c>
      <c r="D191" s="11" t="s">
        <v>1102</v>
      </c>
      <c r="E191" s="11" t="s">
        <v>1102</v>
      </c>
      <c r="F191" s="11" t="s">
        <v>1102</v>
      </c>
      <c r="G191" s="11" t="s">
        <v>1102</v>
      </c>
      <c r="H191" s="11">
        <v>0.54453213099999997</v>
      </c>
      <c r="I191" s="11">
        <v>0.41921960699999999</v>
      </c>
      <c r="J191" s="11" t="s">
        <v>1102</v>
      </c>
      <c r="K191" s="11" t="s">
        <v>1101</v>
      </c>
      <c r="L191" s="11" t="s">
        <v>1102</v>
      </c>
      <c r="M191" s="11">
        <v>0.51072664400000001</v>
      </c>
      <c r="N191" s="11">
        <v>0.43647475099999999</v>
      </c>
      <c r="O191" s="11">
        <v>0.57095046900000002</v>
      </c>
      <c r="P191" s="11">
        <v>0.43742586</v>
      </c>
      <c r="Q191" s="11">
        <v>0.48189838800000001</v>
      </c>
      <c r="R191" s="11">
        <v>0.34358421</v>
      </c>
      <c r="S191" s="11" t="s">
        <v>1102</v>
      </c>
      <c r="T191" s="11" t="s">
        <v>1102</v>
      </c>
      <c r="U191" s="11" t="s">
        <v>1101</v>
      </c>
      <c r="V191" s="11">
        <v>0.65625956799999996</v>
      </c>
      <c r="W191" s="11">
        <v>0.67817861899999998</v>
      </c>
      <c r="X191" s="11">
        <v>0.59187246000000004</v>
      </c>
      <c r="Y191" s="8" t="s">
        <v>882</v>
      </c>
      <c r="Z191" s="8" t="s">
        <v>1564</v>
      </c>
      <c r="AA191" s="8" t="s">
        <v>1565</v>
      </c>
      <c r="AB191" s="7" t="s">
        <v>1878</v>
      </c>
    </row>
    <row r="192" spans="1:28" x14ac:dyDescent="0.25">
      <c r="A192" s="7" t="s">
        <v>1566</v>
      </c>
      <c r="B192" s="10" t="s">
        <v>872</v>
      </c>
      <c r="C192" s="11" t="s">
        <v>1102</v>
      </c>
      <c r="D192" s="11" t="s">
        <v>1102</v>
      </c>
      <c r="E192" s="11" t="s">
        <v>1102</v>
      </c>
      <c r="F192" s="11" t="s">
        <v>1102</v>
      </c>
      <c r="G192" s="11" t="s">
        <v>1102</v>
      </c>
      <c r="H192" s="11" t="s">
        <v>1102</v>
      </c>
      <c r="I192" s="11" t="s">
        <v>1100</v>
      </c>
      <c r="J192" s="11" t="s">
        <v>1102</v>
      </c>
      <c r="K192" s="11" t="s">
        <v>1102</v>
      </c>
      <c r="L192" s="11" t="s">
        <v>1102</v>
      </c>
      <c r="M192" s="11" t="s">
        <v>1102</v>
      </c>
      <c r="N192" s="11" t="s">
        <v>1102</v>
      </c>
      <c r="O192" s="11" t="s">
        <v>1100</v>
      </c>
      <c r="P192" s="11" t="s">
        <v>1100</v>
      </c>
      <c r="Q192" s="11" t="s">
        <v>1102</v>
      </c>
      <c r="R192" s="11" t="s">
        <v>1102</v>
      </c>
      <c r="S192" s="11" t="s">
        <v>1102</v>
      </c>
      <c r="T192" s="11" t="s">
        <v>1102</v>
      </c>
      <c r="U192" s="11" t="s">
        <v>1102</v>
      </c>
      <c r="V192" s="11" t="s">
        <v>1102</v>
      </c>
      <c r="W192" s="11" t="s">
        <v>1102</v>
      </c>
      <c r="X192" s="11" t="s">
        <v>1102</v>
      </c>
      <c r="Y192" s="8" t="s">
        <v>882</v>
      </c>
      <c r="Z192" s="8" t="s">
        <v>883</v>
      </c>
      <c r="AA192" s="8" t="s">
        <v>884</v>
      </c>
      <c r="AB192" s="7" t="s">
        <v>1879</v>
      </c>
    </row>
    <row r="193" spans="1:28" x14ac:dyDescent="0.25">
      <c r="A193" s="7" t="s">
        <v>1567</v>
      </c>
      <c r="B193" s="2" t="s">
        <v>872</v>
      </c>
      <c r="C193" s="11" t="s">
        <v>1101</v>
      </c>
      <c r="D193" s="11" t="s">
        <v>1101</v>
      </c>
      <c r="E193" s="11" t="s">
        <v>1102</v>
      </c>
      <c r="F193" s="11" t="s">
        <v>1102</v>
      </c>
      <c r="G193" s="11" t="s">
        <v>1102</v>
      </c>
      <c r="H193" s="11" t="s">
        <v>1102</v>
      </c>
      <c r="I193" s="11" t="s">
        <v>1102</v>
      </c>
      <c r="J193" s="11">
        <v>0.54945054900000001</v>
      </c>
      <c r="K193" s="11">
        <v>0.38461538499999998</v>
      </c>
      <c r="L193" s="11">
        <v>0.37602627300000002</v>
      </c>
      <c r="M193" s="11" t="s">
        <v>1101</v>
      </c>
      <c r="N193" s="11">
        <v>0.58333333300000001</v>
      </c>
      <c r="O193" s="11" t="s">
        <v>1100</v>
      </c>
      <c r="P193" s="11" t="s">
        <v>1100</v>
      </c>
      <c r="Q193" s="11">
        <v>0.35555555599999999</v>
      </c>
      <c r="R193" s="11" t="s">
        <v>1102</v>
      </c>
      <c r="S193" s="11" t="s">
        <v>1102</v>
      </c>
      <c r="T193" s="11">
        <v>0.65962180199999998</v>
      </c>
      <c r="U193" s="11" t="s">
        <v>1102</v>
      </c>
      <c r="V193" s="11" t="s">
        <v>1100</v>
      </c>
      <c r="W193" s="11" t="s">
        <v>1102</v>
      </c>
      <c r="X193" s="11">
        <v>0.65962180199999998</v>
      </c>
      <c r="Y193" s="8" t="s">
        <v>1568</v>
      </c>
      <c r="Z193" s="8" t="s">
        <v>888</v>
      </c>
      <c r="AA193" s="8" t="s">
        <v>1569</v>
      </c>
      <c r="AB193" s="7" t="s">
        <v>1880</v>
      </c>
    </row>
    <row r="194" spans="1:28" x14ac:dyDescent="0.25">
      <c r="A194" s="7" t="s">
        <v>1570</v>
      </c>
      <c r="B194" s="10" t="s">
        <v>892</v>
      </c>
      <c r="C194" s="11" t="s">
        <v>1102</v>
      </c>
      <c r="D194" s="11" t="s">
        <v>1102</v>
      </c>
      <c r="E194" s="11" t="s">
        <v>1102</v>
      </c>
      <c r="F194" s="11" t="s">
        <v>1102</v>
      </c>
      <c r="G194" s="11" t="s">
        <v>1102</v>
      </c>
      <c r="H194" s="11" t="s">
        <v>1102</v>
      </c>
      <c r="I194" s="11" t="s">
        <v>1102</v>
      </c>
      <c r="J194" s="11" t="s">
        <v>1102</v>
      </c>
      <c r="K194" s="11" t="s">
        <v>1102</v>
      </c>
      <c r="L194" s="11" t="s">
        <v>1102</v>
      </c>
      <c r="M194" s="11" t="s">
        <v>1100</v>
      </c>
      <c r="N194" s="11" t="s">
        <v>1102</v>
      </c>
      <c r="O194" s="11" t="s">
        <v>1102</v>
      </c>
      <c r="P194" s="11" t="s">
        <v>1102</v>
      </c>
      <c r="Q194" s="11" t="s">
        <v>1102</v>
      </c>
      <c r="R194" s="11" t="s">
        <v>1102</v>
      </c>
      <c r="S194" s="11" t="s">
        <v>1102</v>
      </c>
      <c r="T194" s="11" t="s">
        <v>1100</v>
      </c>
      <c r="U194" s="11" t="s">
        <v>1102</v>
      </c>
      <c r="V194" s="11" t="s">
        <v>1102</v>
      </c>
      <c r="W194" s="11" t="s">
        <v>1102</v>
      </c>
      <c r="X194" s="11" t="s">
        <v>1102</v>
      </c>
      <c r="Y194" s="8" t="s">
        <v>1571</v>
      </c>
      <c r="Z194" s="8" t="s">
        <v>1572</v>
      </c>
      <c r="AA194" s="8" t="s">
        <v>1573</v>
      </c>
      <c r="AB194" s="7" t="s">
        <v>1881</v>
      </c>
    </row>
    <row r="195" spans="1:28" x14ac:dyDescent="0.25">
      <c r="A195" s="7" t="s">
        <v>1574</v>
      </c>
      <c r="B195" s="10" t="s">
        <v>892</v>
      </c>
      <c r="C195" s="11" t="s">
        <v>1102</v>
      </c>
      <c r="D195" s="11" t="s">
        <v>1102</v>
      </c>
      <c r="E195" s="11" t="s">
        <v>1102</v>
      </c>
      <c r="F195" s="11" t="s">
        <v>1102</v>
      </c>
      <c r="G195" s="11" t="s">
        <v>1102</v>
      </c>
      <c r="H195" s="11" t="s">
        <v>1100</v>
      </c>
      <c r="I195" s="11" t="s">
        <v>1100</v>
      </c>
      <c r="J195" s="11" t="s">
        <v>1102</v>
      </c>
      <c r="K195" s="11" t="s">
        <v>1102</v>
      </c>
      <c r="L195" s="11" t="s">
        <v>1102</v>
      </c>
      <c r="M195" s="11" t="s">
        <v>1102</v>
      </c>
      <c r="N195" s="11" t="s">
        <v>1100</v>
      </c>
      <c r="O195" s="11" t="s">
        <v>1102</v>
      </c>
      <c r="P195" s="11" t="s">
        <v>1100</v>
      </c>
      <c r="Q195" s="11" t="s">
        <v>1102</v>
      </c>
      <c r="R195" s="11" t="s">
        <v>1100</v>
      </c>
      <c r="S195" s="11" t="s">
        <v>1102</v>
      </c>
      <c r="T195" s="11" t="s">
        <v>1100</v>
      </c>
      <c r="U195" s="11" t="s">
        <v>1100</v>
      </c>
      <c r="V195" s="11" t="s">
        <v>1102</v>
      </c>
      <c r="W195" s="11" t="s">
        <v>1100</v>
      </c>
      <c r="X195" s="11" t="s">
        <v>1102</v>
      </c>
      <c r="Y195" s="8" t="s">
        <v>898</v>
      </c>
      <c r="Z195" s="8" t="s">
        <v>1575</v>
      </c>
      <c r="AA195" s="8" t="s">
        <v>1576</v>
      </c>
      <c r="AB195" s="7" t="s">
        <v>1882</v>
      </c>
    </row>
    <row r="196" spans="1:28" x14ac:dyDescent="0.25">
      <c r="A196" s="7" t="s">
        <v>1577</v>
      </c>
      <c r="B196" s="10" t="s">
        <v>892</v>
      </c>
      <c r="C196" s="11" t="s">
        <v>1100</v>
      </c>
      <c r="D196" s="11" t="s">
        <v>1100</v>
      </c>
      <c r="E196" s="11" t="s">
        <v>1102</v>
      </c>
      <c r="F196" s="11" t="s">
        <v>1102</v>
      </c>
      <c r="G196" s="11" t="s">
        <v>1102</v>
      </c>
      <c r="H196" s="11" t="s">
        <v>1100</v>
      </c>
      <c r="I196" s="11" t="s">
        <v>1100</v>
      </c>
      <c r="J196" s="11" t="s">
        <v>1100</v>
      </c>
      <c r="K196" s="11" t="s">
        <v>1102</v>
      </c>
      <c r="L196" s="11" t="s">
        <v>1102</v>
      </c>
      <c r="M196" s="11" t="s">
        <v>1100</v>
      </c>
      <c r="N196" s="11" t="s">
        <v>1100</v>
      </c>
      <c r="O196" s="11" t="s">
        <v>1100</v>
      </c>
      <c r="P196" s="11" t="s">
        <v>1100</v>
      </c>
      <c r="Q196" s="11" t="s">
        <v>1102</v>
      </c>
      <c r="R196" s="11" t="s">
        <v>1100</v>
      </c>
      <c r="S196" s="11" t="s">
        <v>1102</v>
      </c>
      <c r="T196" s="11" t="s">
        <v>1104</v>
      </c>
      <c r="U196" s="11" t="s">
        <v>1100</v>
      </c>
      <c r="V196" s="11" t="s">
        <v>1100</v>
      </c>
      <c r="W196" s="11" t="s">
        <v>1100</v>
      </c>
      <c r="X196" s="11" t="s">
        <v>1102</v>
      </c>
      <c r="Y196" s="8" t="s">
        <v>1578</v>
      </c>
      <c r="Z196" s="8" t="s">
        <v>904</v>
      </c>
      <c r="AA196" s="8" t="s">
        <v>1579</v>
      </c>
      <c r="AB196" s="7" t="s">
        <v>1883</v>
      </c>
    </row>
    <row r="197" spans="1:28" x14ac:dyDescent="0.25">
      <c r="A197" s="7" t="s">
        <v>1580</v>
      </c>
      <c r="B197" s="10" t="s">
        <v>908</v>
      </c>
      <c r="C197" s="11" t="s">
        <v>1102</v>
      </c>
      <c r="D197" s="11" t="s">
        <v>1102</v>
      </c>
      <c r="E197" s="11" t="s">
        <v>1102</v>
      </c>
      <c r="F197" s="11" t="s">
        <v>1102</v>
      </c>
      <c r="G197" s="11" t="s">
        <v>1102</v>
      </c>
      <c r="H197" s="11" t="s">
        <v>1102</v>
      </c>
      <c r="I197" s="11" t="s">
        <v>1102</v>
      </c>
      <c r="J197" s="11" t="s">
        <v>1102</v>
      </c>
      <c r="K197" s="11" t="s">
        <v>1102</v>
      </c>
      <c r="L197" s="11" t="s">
        <v>1102</v>
      </c>
      <c r="M197" s="11" t="s">
        <v>1102</v>
      </c>
      <c r="N197" s="11" t="s">
        <v>1102</v>
      </c>
      <c r="O197" s="11" t="s">
        <v>1102</v>
      </c>
      <c r="P197" s="11" t="s">
        <v>1102</v>
      </c>
      <c r="Q197" s="11" t="s">
        <v>1102</v>
      </c>
      <c r="R197" s="11" t="s">
        <v>1102</v>
      </c>
      <c r="S197" s="11" t="s">
        <v>1102</v>
      </c>
      <c r="T197" s="11" t="s">
        <v>1102</v>
      </c>
      <c r="U197" s="11" t="s">
        <v>1102</v>
      </c>
      <c r="V197" s="11" t="s">
        <v>1100</v>
      </c>
      <c r="W197" s="11" t="s">
        <v>1102</v>
      </c>
      <c r="X197" s="11" t="s">
        <v>1102</v>
      </c>
      <c r="Y197" s="8" t="s">
        <v>1581</v>
      </c>
      <c r="Z197" s="8" t="s">
        <v>923</v>
      </c>
      <c r="AA197" s="8" t="s">
        <v>1582</v>
      </c>
      <c r="AB197" s="7" t="s">
        <v>1884</v>
      </c>
    </row>
    <row r="198" spans="1:28" x14ac:dyDescent="0.25">
      <c r="A198" s="7" t="s">
        <v>1583</v>
      </c>
      <c r="B198" s="10" t="s">
        <v>908</v>
      </c>
      <c r="C198" s="11" t="s">
        <v>1102</v>
      </c>
      <c r="D198" s="11" t="s">
        <v>1102</v>
      </c>
      <c r="E198" s="11" t="s">
        <v>1102</v>
      </c>
      <c r="F198" s="11" t="s">
        <v>1102</v>
      </c>
      <c r="G198" s="11" t="s">
        <v>1102</v>
      </c>
      <c r="H198" s="11" t="s">
        <v>1102</v>
      </c>
      <c r="I198" s="11" t="s">
        <v>1102</v>
      </c>
      <c r="J198" s="11" t="s">
        <v>1102</v>
      </c>
      <c r="K198" s="11" t="s">
        <v>1102</v>
      </c>
      <c r="L198" s="11" t="s">
        <v>1102</v>
      </c>
      <c r="M198" s="11" t="s">
        <v>1102</v>
      </c>
      <c r="N198" s="11" t="s">
        <v>1102</v>
      </c>
      <c r="O198" s="11" t="s">
        <v>1102</v>
      </c>
      <c r="P198" s="11" t="s">
        <v>1102</v>
      </c>
      <c r="Q198" s="11" t="s">
        <v>1102</v>
      </c>
      <c r="R198" s="11" t="s">
        <v>1102</v>
      </c>
      <c r="S198" s="11" t="s">
        <v>1102</v>
      </c>
      <c r="T198" s="11" t="s">
        <v>1102</v>
      </c>
      <c r="U198" s="11" t="s">
        <v>1102</v>
      </c>
      <c r="V198" s="11" t="s">
        <v>1102</v>
      </c>
      <c r="W198" s="11" t="s">
        <v>1102</v>
      </c>
      <c r="X198" s="11" t="s">
        <v>1102</v>
      </c>
      <c r="Y198" s="8" t="s">
        <v>1581</v>
      </c>
      <c r="Z198" s="8" t="s">
        <v>914</v>
      </c>
      <c r="AA198" s="8" t="s">
        <v>1584</v>
      </c>
      <c r="AB198" s="7" t="s">
        <v>1885</v>
      </c>
    </row>
    <row r="199" spans="1:28" x14ac:dyDescent="0.25">
      <c r="A199" s="7" t="s">
        <v>1585</v>
      </c>
      <c r="B199" s="10" t="s">
        <v>908</v>
      </c>
      <c r="C199" s="11" t="s">
        <v>1102</v>
      </c>
      <c r="D199" s="11" t="s">
        <v>1102</v>
      </c>
      <c r="E199" s="11" t="s">
        <v>1102</v>
      </c>
      <c r="F199" s="11" t="s">
        <v>1102</v>
      </c>
      <c r="G199" s="11" t="s">
        <v>1102</v>
      </c>
      <c r="H199" s="11" t="s">
        <v>1102</v>
      </c>
      <c r="I199" s="11" t="s">
        <v>1102</v>
      </c>
      <c r="J199" s="11" t="s">
        <v>1102</v>
      </c>
      <c r="K199" s="11" t="s">
        <v>1102</v>
      </c>
      <c r="L199" s="11" t="s">
        <v>1102</v>
      </c>
      <c r="M199" s="11" t="s">
        <v>1102</v>
      </c>
      <c r="N199" s="11" t="s">
        <v>1102</v>
      </c>
      <c r="O199" s="11" t="s">
        <v>1102</v>
      </c>
      <c r="P199" s="11" t="s">
        <v>1102</v>
      </c>
      <c r="Q199" s="11" t="s">
        <v>1102</v>
      </c>
      <c r="R199" s="11" t="s">
        <v>1102</v>
      </c>
      <c r="S199" s="11" t="s">
        <v>1102</v>
      </c>
      <c r="T199" s="11" t="s">
        <v>1102</v>
      </c>
      <c r="U199" s="11" t="s">
        <v>1102</v>
      </c>
      <c r="V199" s="11" t="s">
        <v>1100</v>
      </c>
      <c r="W199" s="11" t="s">
        <v>1102</v>
      </c>
      <c r="X199" s="11" t="s">
        <v>1102</v>
      </c>
      <c r="Y199" s="8" t="s">
        <v>1581</v>
      </c>
      <c r="Z199" s="8" t="s">
        <v>910</v>
      </c>
      <c r="AA199" s="8" t="s">
        <v>1586</v>
      </c>
      <c r="AB199" s="7" t="s">
        <v>1886</v>
      </c>
    </row>
    <row r="200" spans="1:28" x14ac:dyDescent="0.25">
      <c r="A200" s="7" t="s">
        <v>1587</v>
      </c>
      <c r="B200" s="10" t="s">
        <v>908</v>
      </c>
      <c r="C200" s="11" t="s">
        <v>1102</v>
      </c>
      <c r="D200" s="11" t="s">
        <v>1102</v>
      </c>
      <c r="E200" s="11" t="s">
        <v>1102</v>
      </c>
      <c r="F200" s="11" t="s">
        <v>1102</v>
      </c>
      <c r="G200" s="11" t="s">
        <v>1102</v>
      </c>
      <c r="H200" s="11" t="s">
        <v>1102</v>
      </c>
      <c r="I200" s="11" t="s">
        <v>1102</v>
      </c>
      <c r="J200" s="11" t="s">
        <v>1100</v>
      </c>
      <c r="K200" s="11" t="s">
        <v>1100</v>
      </c>
      <c r="L200" s="11" t="s">
        <v>1100</v>
      </c>
      <c r="M200" s="11" t="s">
        <v>1102</v>
      </c>
      <c r="N200" s="11" t="s">
        <v>1102</v>
      </c>
      <c r="O200" s="11" t="s">
        <v>1102</v>
      </c>
      <c r="P200" s="11" t="s">
        <v>1100</v>
      </c>
      <c r="Q200" s="11" t="s">
        <v>1100</v>
      </c>
      <c r="R200" s="11" t="s">
        <v>1100</v>
      </c>
      <c r="S200" s="11" t="s">
        <v>1100</v>
      </c>
      <c r="T200" s="11" t="s">
        <v>1102</v>
      </c>
      <c r="U200" s="11" t="s">
        <v>1100</v>
      </c>
      <c r="V200" s="11" t="s">
        <v>1100</v>
      </c>
      <c r="W200" s="11" t="s">
        <v>1102</v>
      </c>
      <c r="X200" s="11" t="s">
        <v>1102</v>
      </c>
      <c r="Y200" s="8" t="s">
        <v>1581</v>
      </c>
      <c r="Z200" s="8" t="s">
        <v>1588</v>
      </c>
      <c r="AA200" s="8" t="s">
        <v>1589</v>
      </c>
      <c r="AB200" s="7" t="s">
        <v>1887</v>
      </c>
    </row>
    <row r="201" spans="1:28" x14ac:dyDescent="0.25">
      <c r="A201" s="7" t="s">
        <v>1590</v>
      </c>
      <c r="B201" s="10" t="s">
        <v>908</v>
      </c>
      <c r="C201" s="11" t="s">
        <v>1102</v>
      </c>
      <c r="D201" s="11" t="s">
        <v>1102</v>
      </c>
      <c r="E201" s="11" t="s">
        <v>1102</v>
      </c>
      <c r="F201" s="11" t="s">
        <v>1102</v>
      </c>
      <c r="G201" s="11" t="s">
        <v>1102</v>
      </c>
      <c r="H201" s="11" t="s">
        <v>1102</v>
      </c>
      <c r="I201" s="11" t="s">
        <v>1102</v>
      </c>
      <c r="J201" s="11" t="s">
        <v>1102</v>
      </c>
      <c r="K201" s="11" t="s">
        <v>1102</v>
      </c>
      <c r="L201" s="11" t="s">
        <v>1100</v>
      </c>
      <c r="M201" s="11" t="s">
        <v>1102</v>
      </c>
      <c r="N201" s="11" t="s">
        <v>1102</v>
      </c>
      <c r="O201" s="11" t="s">
        <v>1102</v>
      </c>
      <c r="P201" s="11" t="s">
        <v>1102</v>
      </c>
      <c r="Q201" s="11" t="s">
        <v>1102</v>
      </c>
      <c r="R201" s="11" t="s">
        <v>1100</v>
      </c>
      <c r="S201" s="11" t="s">
        <v>1100</v>
      </c>
      <c r="T201" s="11" t="s">
        <v>1100</v>
      </c>
      <c r="U201" s="11" t="s">
        <v>1102</v>
      </c>
      <c r="V201" s="11" t="s">
        <v>1100</v>
      </c>
      <c r="W201" s="11" t="s">
        <v>1102</v>
      </c>
      <c r="X201" s="11" t="s">
        <v>1102</v>
      </c>
      <c r="Y201" s="8" t="s">
        <v>1581</v>
      </c>
      <c r="Z201" s="8" t="s">
        <v>1591</v>
      </c>
      <c r="AA201" s="8" t="s">
        <v>1592</v>
      </c>
      <c r="AB201" s="7" t="s">
        <v>1888</v>
      </c>
    </row>
    <row r="202" spans="1:28" x14ac:dyDescent="0.25">
      <c r="A202" s="7" t="s">
        <v>1593</v>
      </c>
      <c r="B202" s="10" t="s">
        <v>927</v>
      </c>
      <c r="C202" s="11" t="s">
        <v>1102</v>
      </c>
      <c r="D202" s="11" t="s">
        <v>1102</v>
      </c>
      <c r="E202" s="11" t="s">
        <v>1102</v>
      </c>
      <c r="F202" s="11" t="s">
        <v>1102</v>
      </c>
      <c r="G202" s="11" t="s">
        <v>1102</v>
      </c>
      <c r="H202" s="11">
        <v>0.333375702</v>
      </c>
      <c r="I202" s="11" t="s">
        <v>1102</v>
      </c>
      <c r="J202" s="11" t="s">
        <v>1102</v>
      </c>
      <c r="K202" s="11">
        <v>0.33709385400000003</v>
      </c>
      <c r="L202" s="11" t="s">
        <v>1102</v>
      </c>
      <c r="M202" s="11">
        <v>0.464389575</v>
      </c>
      <c r="N202" s="11" t="s">
        <v>1102</v>
      </c>
      <c r="O202" s="11">
        <v>0.46558680899999999</v>
      </c>
      <c r="P202" s="11" t="s">
        <v>1102</v>
      </c>
      <c r="Q202" s="11">
        <v>0.34561728400000002</v>
      </c>
      <c r="R202" s="11" t="s">
        <v>1102</v>
      </c>
      <c r="S202" s="11" t="s">
        <v>1102</v>
      </c>
      <c r="T202" s="11">
        <v>0.65667311900000003</v>
      </c>
      <c r="U202" s="11" t="s">
        <v>1101</v>
      </c>
      <c r="V202" s="11" t="s">
        <v>1101</v>
      </c>
      <c r="W202" s="11">
        <v>0.57364382400000002</v>
      </c>
      <c r="X202" s="11">
        <v>0.57364382400000002</v>
      </c>
      <c r="Y202" s="8" t="s">
        <v>928</v>
      </c>
      <c r="Z202" s="8" t="s">
        <v>929</v>
      </c>
      <c r="AA202" s="8" t="s">
        <v>1594</v>
      </c>
      <c r="AB202" s="7" t="s">
        <v>1889</v>
      </c>
    </row>
    <row r="203" spans="1:28" x14ac:dyDescent="0.25">
      <c r="A203" s="7" t="s">
        <v>1595</v>
      </c>
      <c r="B203" s="10" t="s">
        <v>927</v>
      </c>
      <c r="C203" s="11" t="s">
        <v>1102</v>
      </c>
      <c r="D203" s="11" t="s">
        <v>1102</v>
      </c>
      <c r="E203" s="11" t="s">
        <v>1102</v>
      </c>
      <c r="F203" s="11" t="s">
        <v>1102</v>
      </c>
      <c r="G203" s="11" t="s">
        <v>1102</v>
      </c>
      <c r="H203" s="11" t="s">
        <v>1102</v>
      </c>
      <c r="I203" s="11" t="s">
        <v>1102</v>
      </c>
      <c r="J203" s="11" t="s">
        <v>1102</v>
      </c>
      <c r="K203" s="11" t="s">
        <v>1102</v>
      </c>
      <c r="L203" s="11" t="s">
        <v>1102</v>
      </c>
      <c r="M203" s="11" t="s">
        <v>1102</v>
      </c>
      <c r="N203" s="11" t="s">
        <v>1102</v>
      </c>
      <c r="O203" s="11" t="s">
        <v>1102</v>
      </c>
      <c r="P203" s="11" t="s">
        <v>1102</v>
      </c>
      <c r="Q203" s="11" t="s">
        <v>1102</v>
      </c>
      <c r="R203" s="11" t="s">
        <v>1102</v>
      </c>
      <c r="S203" s="11" t="s">
        <v>1102</v>
      </c>
      <c r="T203" s="11" t="s">
        <v>1102</v>
      </c>
      <c r="U203" s="11" t="s">
        <v>1102</v>
      </c>
      <c r="V203" s="11" t="s">
        <v>1102</v>
      </c>
      <c r="W203" s="11" t="s">
        <v>1102</v>
      </c>
      <c r="X203" s="11" t="s">
        <v>1102</v>
      </c>
      <c r="Y203" s="8" t="s">
        <v>928</v>
      </c>
      <c r="Z203" s="8" t="s">
        <v>937</v>
      </c>
      <c r="AA203" s="8" t="s">
        <v>1596</v>
      </c>
      <c r="AB203" s="7" t="s">
        <v>1890</v>
      </c>
    </row>
    <row r="204" spans="1:28" x14ac:dyDescent="0.25">
      <c r="A204" s="7" t="s">
        <v>1597</v>
      </c>
      <c r="B204" s="10" t="s">
        <v>927</v>
      </c>
      <c r="C204" s="11" t="s">
        <v>1102</v>
      </c>
      <c r="D204" s="11" t="s">
        <v>1102</v>
      </c>
      <c r="E204" s="11" t="s">
        <v>1102</v>
      </c>
      <c r="F204" s="11" t="s">
        <v>1102</v>
      </c>
      <c r="G204" s="11" t="s">
        <v>1102</v>
      </c>
      <c r="H204" s="11">
        <v>0.315236976</v>
      </c>
      <c r="I204" s="11" t="s">
        <v>1102</v>
      </c>
      <c r="J204" s="11" t="s">
        <v>1102</v>
      </c>
      <c r="K204" s="11" t="s">
        <v>1102</v>
      </c>
      <c r="L204" s="11" t="s">
        <v>1102</v>
      </c>
      <c r="M204" s="11">
        <v>0.380615482</v>
      </c>
      <c r="N204" s="11" t="s">
        <v>1102</v>
      </c>
      <c r="O204" s="11">
        <v>0.51060662400000001</v>
      </c>
      <c r="P204" s="11" t="s">
        <v>1102</v>
      </c>
      <c r="Q204" s="11" t="s">
        <v>1102</v>
      </c>
      <c r="R204" s="11" t="s">
        <v>1102</v>
      </c>
      <c r="S204" s="11" t="s">
        <v>1102</v>
      </c>
      <c r="T204" s="11" t="s">
        <v>1102</v>
      </c>
      <c r="U204" s="11">
        <v>0.51731574700000005</v>
      </c>
      <c r="V204" s="11" t="s">
        <v>1101</v>
      </c>
      <c r="W204" s="11" t="s">
        <v>1102</v>
      </c>
      <c r="X204" s="11" t="s">
        <v>1102</v>
      </c>
      <c r="Y204" s="8" t="s">
        <v>928</v>
      </c>
      <c r="Z204" s="8" t="s">
        <v>947</v>
      </c>
      <c r="AA204" s="8" t="s">
        <v>1598</v>
      </c>
      <c r="AB204" s="7" t="s">
        <v>1891</v>
      </c>
    </row>
    <row r="205" spans="1:28" x14ac:dyDescent="0.25">
      <c r="A205" s="7" t="s">
        <v>1599</v>
      </c>
      <c r="B205" s="10" t="s">
        <v>927</v>
      </c>
      <c r="C205" s="11" t="s">
        <v>1102</v>
      </c>
      <c r="D205" s="11" t="s">
        <v>1102</v>
      </c>
      <c r="E205" s="11" t="s">
        <v>1102</v>
      </c>
      <c r="F205" s="11" t="s">
        <v>1102</v>
      </c>
      <c r="G205" s="11" t="s">
        <v>1102</v>
      </c>
      <c r="H205" s="11" t="s">
        <v>1102</v>
      </c>
      <c r="I205" s="11" t="s">
        <v>1102</v>
      </c>
      <c r="J205" s="11" t="s">
        <v>1102</v>
      </c>
      <c r="K205" s="11" t="s">
        <v>1102</v>
      </c>
      <c r="L205" s="11" t="s">
        <v>1102</v>
      </c>
      <c r="M205" s="11" t="s">
        <v>1102</v>
      </c>
      <c r="N205" s="11" t="s">
        <v>1102</v>
      </c>
      <c r="O205" s="11" t="s">
        <v>1102</v>
      </c>
      <c r="P205" s="11" t="s">
        <v>1102</v>
      </c>
      <c r="Q205" s="11" t="s">
        <v>1102</v>
      </c>
      <c r="R205" s="11" t="s">
        <v>1102</v>
      </c>
      <c r="S205" s="11" t="s">
        <v>1102</v>
      </c>
      <c r="T205" s="11" t="s">
        <v>1102</v>
      </c>
      <c r="U205" s="11" t="s">
        <v>1102</v>
      </c>
      <c r="V205" s="11" t="s">
        <v>1102</v>
      </c>
      <c r="W205" s="11" t="s">
        <v>1102</v>
      </c>
      <c r="X205" s="11" t="s">
        <v>1102</v>
      </c>
      <c r="Y205" s="8" t="s">
        <v>928</v>
      </c>
      <c r="Z205" s="8" t="s">
        <v>951</v>
      </c>
      <c r="AA205" s="8" t="s">
        <v>952</v>
      </c>
      <c r="AB205" s="7" t="s">
        <v>1892</v>
      </c>
    </row>
    <row r="206" spans="1:28" x14ac:dyDescent="0.25">
      <c r="A206" s="7" t="s">
        <v>1600</v>
      </c>
      <c r="B206" s="10" t="s">
        <v>927</v>
      </c>
      <c r="C206" s="11" t="s">
        <v>1102</v>
      </c>
      <c r="D206" s="11" t="s">
        <v>1102</v>
      </c>
      <c r="E206" s="11" t="s">
        <v>1102</v>
      </c>
      <c r="F206" s="11" t="s">
        <v>1102</v>
      </c>
      <c r="G206" s="11" t="s">
        <v>1102</v>
      </c>
      <c r="H206" s="11" t="s">
        <v>1102</v>
      </c>
      <c r="I206" s="11" t="s">
        <v>1102</v>
      </c>
      <c r="J206" s="11" t="s">
        <v>1102</v>
      </c>
      <c r="K206" s="11" t="s">
        <v>1102</v>
      </c>
      <c r="L206" s="11" t="s">
        <v>1102</v>
      </c>
      <c r="M206" s="11" t="s">
        <v>1102</v>
      </c>
      <c r="N206" s="11" t="s">
        <v>1102</v>
      </c>
      <c r="O206" s="11" t="s">
        <v>1102</v>
      </c>
      <c r="P206" s="11" t="s">
        <v>1102</v>
      </c>
      <c r="Q206" s="11" t="s">
        <v>1102</v>
      </c>
      <c r="R206" s="11" t="s">
        <v>1102</v>
      </c>
      <c r="S206" s="11" t="s">
        <v>1102</v>
      </c>
      <c r="T206" s="11" t="s">
        <v>1102</v>
      </c>
      <c r="U206" s="11" t="s">
        <v>1102</v>
      </c>
      <c r="V206" s="11" t="s">
        <v>1102</v>
      </c>
      <c r="W206" s="11" t="s">
        <v>1102</v>
      </c>
      <c r="X206" s="11" t="s">
        <v>1102</v>
      </c>
      <c r="Y206" s="8" t="s">
        <v>928</v>
      </c>
      <c r="Z206" s="8" t="s">
        <v>951</v>
      </c>
      <c r="AA206" s="8" t="s">
        <v>952</v>
      </c>
      <c r="AB206" s="7" t="s">
        <v>1893</v>
      </c>
    </row>
    <row r="207" spans="1:28" x14ac:dyDescent="0.25">
      <c r="A207" s="7" t="s">
        <v>1601</v>
      </c>
      <c r="B207" s="10" t="s">
        <v>927</v>
      </c>
      <c r="C207" s="11" t="s">
        <v>1102</v>
      </c>
      <c r="D207" s="11" t="s">
        <v>1102</v>
      </c>
      <c r="E207" s="11" t="s">
        <v>1102</v>
      </c>
      <c r="F207" s="11" t="s">
        <v>1102</v>
      </c>
      <c r="G207" s="11" t="s">
        <v>1102</v>
      </c>
      <c r="H207" s="11" t="s">
        <v>1102</v>
      </c>
      <c r="I207" s="11" t="s">
        <v>1102</v>
      </c>
      <c r="J207" s="11" t="s">
        <v>1102</v>
      </c>
      <c r="K207" s="11" t="s">
        <v>1102</v>
      </c>
      <c r="L207" s="11" t="s">
        <v>1102</v>
      </c>
      <c r="M207" s="11" t="s">
        <v>1102</v>
      </c>
      <c r="N207" s="11" t="s">
        <v>1102</v>
      </c>
      <c r="O207" s="11" t="s">
        <v>1102</v>
      </c>
      <c r="P207" s="11" t="s">
        <v>1102</v>
      </c>
      <c r="Q207" s="11" t="s">
        <v>1102</v>
      </c>
      <c r="R207" s="11" t="s">
        <v>1102</v>
      </c>
      <c r="S207" s="11" t="s">
        <v>1102</v>
      </c>
      <c r="T207" s="11" t="s">
        <v>1102</v>
      </c>
      <c r="U207" s="11" t="s">
        <v>1102</v>
      </c>
      <c r="V207" s="11" t="s">
        <v>1102</v>
      </c>
      <c r="W207" s="11" t="s">
        <v>1102</v>
      </c>
      <c r="X207" s="11" t="s">
        <v>1102</v>
      </c>
      <c r="Y207" s="8" t="s">
        <v>928</v>
      </c>
      <c r="Z207" s="8" t="s">
        <v>933</v>
      </c>
      <c r="AA207" s="8" t="s">
        <v>1602</v>
      </c>
      <c r="AB207" s="7" t="s">
        <v>1894</v>
      </c>
    </row>
    <row r="208" spans="1:28" x14ac:dyDescent="0.25">
      <c r="A208" s="7" t="s">
        <v>1603</v>
      </c>
      <c r="B208" s="10" t="s">
        <v>927</v>
      </c>
      <c r="C208" s="11" t="s">
        <v>1102</v>
      </c>
      <c r="D208" s="11" t="s">
        <v>1102</v>
      </c>
      <c r="E208" s="11" t="s">
        <v>1102</v>
      </c>
      <c r="F208" s="11" t="s">
        <v>1102</v>
      </c>
      <c r="G208" s="11" t="s">
        <v>1102</v>
      </c>
      <c r="H208" s="11" t="s">
        <v>1102</v>
      </c>
      <c r="I208" s="11" t="s">
        <v>1102</v>
      </c>
      <c r="J208" s="11" t="s">
        <v>1102</v>
      </c>
      <c r="K208" s="11" t="s">
        <v>1102</v>
      </c>
      <c r="L208" s="11" t="s">
        <v>1102</v>
      </c>
      <c r="M208" s="11" t="s">
        <v>1102</v>
      </c>
      <c r="N208" s="11" t="s">
        <v>1102</v>
      </c>
      <c r="O208" s="11" t="s">
        <v>1102</v>
      </c>
      <c r="P208" s="11" t="s">
        <v>1102</v>
      </c>
      <c r="Q208" s="11" t="s">
        <v>1102</v>
      </c>
      <c r="R208" s="11" t="s">
        <v>1102</v>
      </c>
      <c r="S208" s="11" t="s">
        <v>1102</v>
      </c>
      <c r="T208" s="11" t="s">
        <v>1102</v>
      </c>
      <c r="U208" s="11" t="s">
        <v>1102</v>
      </c>
      <c r="V208" s="11" t="s">
        <v>1102</v>
      </c>
      <c r="W208" s="11" t="s">
        <v>1102</v>
      </c>
      <c r="X208" s="11" t="s">
        <v>1102</v>
      </c>
      <c r="Y208" s="8" t="s">
        <v>928</v>
      </c>
      <c r="Z208" s="8" t="s">
        <v>941</v>
      </c>
      <c r="AA208" s="8" t="s">
        <v>942</v>
      </c>
      <c r="AB208" s="7" t="s">
        <v>1895</v>
      </c>
    </row>
    <row r="209" spans="1:28" x14ac:dyDescent="0.25">
      <c r="A209" s="7" t="s">
        <v>1604</v>
      </c>
      <c r="B209" s="10" t="s">
        <v>927</v>
      </c>
      <c r="C209" s="11" t="s">
        <v>1102</v>
      </c>
      <c r="D209" s="11" t="s">
        <v>1102</v>
      </c>
      <c r="E209" s="11" t="s">
        <v>1102</v>
      </c>
      <c r="F209" s="11" t="s">
        <v>1102</v>
      </c>
      <c r="G209" s="11" t="s">
        <v>1102</v>
      </c>
      <c r="H209" s="11" t="s">
        <v>1102</v>
      </c>
      <c r="I209" s="11" t="s">
        <v>1102</v>
      </c>
      <c r="J209" s="11" t="s">
        <v>1102</v>
      </c>
      <c r="K209" s="11" t="s">
        <v>1102</v>
      </c>
      <c r="L209" s="11" t="s">
        <v>1102</v>
      </c>
      <c r="M209" s="11" t="s">
        <v>1102</v>
      </c>
      <c r="N209" s="11" t="s">
        <v>1102</v>
      </c>
      <c r="O209" s="11" t="s">
        <v>1102</v>
      </c>
      <c r="P209" s="11" t="s">
        <v>1102</v>
      </c>
      <c r="Q209" s="11" t="s">
        <v>1102</v>
      </c>
      <c r="R209" s="11" t="s">
        <v>1102</v>
      </c>
      <c r="S209" s="11" t="s">
        <v>1102</v>
      </c>
      <c r="T209" s="11" t="s">
        <v>1102</v>
      </c>
      <c r="U209" s="11" t="s">
        <v>1102</v>
      </c>
      <c r="V209" s="11" t="s">
        <v>1102</v>
      </c>
      <c r="W209" s="11" t="s">
        <v>1102</v>
      </c>
      <c r="X209" s="11" t="s">
        <v>1102</v>
      </c>
      <c r="Y209" s="8" t="s">
        <v>928</v>
      </c>
      <c r="Z209" s="8" t="s">
        <v>961</v>
      </c>
      <c r="AA209" s="8" t="s">
        <v>962</v>
      </c>
      <c r="AB209" s="7" t="s">
        <v>1896</v>
      </c>
    </row>
    <row r="210" spans="1:28" x14ac:dyDescent="0.25">
      <c r="A210" s="7" t="s">
        <v>1605</v>
      </c>
      <c r="B210" s="10" t="s">
        <v>927</v>
      </c>
      <c r="C210" s="11" t="s">
        <v>1102</v>
      </c>
      <c r="D210" s="11" t="s">
        <v>1102</v>
      </c>
      <c r="E210" s="11" t="s">
        <v>1102</v>
      </c>
      <c r="F210" s="11" t="s">
        <v>1102</v>
      </c>
      <c r="G210" s="11" t="s">
        <v>1102</v>
      </c>
      <c r="H210" s="11" t="s">
        <v>1102</v>
      </c>
      <c r="I210" s="11" t="s">
        <v>1102</v>
      </c>
      <c r="J210" s="11" t="s">
        <v>1102</v>
      </c>
      <c r="K210" s="11" t="s">
        <v>1102</v>
      </c>
      <c r="L210" s="11" t="s">
        <v>1102</v>
      </c>
      <c r="M210" s="11" t="s">
        <v>1102</v>
      </c>
      <c r="N210" s="11" t="s">
        <v>1102</v>
      </c>
      <c r="O210" s="11" t="s">
        <v>1102</v>
      </c>
      <c r="P210" s="11" t="s">
        <v>1102</v>
      </c>
      <c r="Q210" s="11" t="s">
        <v>1102</v>
      </c>
      <c r="R210" s="11" t="s">
        <v>1102</v>
      </c>
      <c r="S210" s="11" t="s">
        <v>1102</v>
      </c>
      <c r="T210" s="11" t="s">
        <v>1102</v>
      </c>
      <c r="U210" s="11" t="s">
        <v>1102</v>
      </c>
      <c r="V210" s="11" t="s">
        <v>1100</v>
      </c>
      <c r="W210" s="11" t="s">
        <v>1102</v>
      </c>
      <c r="X210" s="11" t="s">
        <v>1102</v>
      </c>
      <c r="Y210" s="8" t="s">
        <v>928</v>
      </c>
      <c r="Z210" s="8" t="s">
        <v>1606</v>
      </c>
      <c r="AA210" s="8" t="s">
        <v>1607</v>
      </c>
      <c r="AB210" s="7" t="s">
        <v>1897</v>
      </c>
    </row>
    <row r="211" spans="1:28" x14ac:dyDescent="0.25">
      <c r="A211" s="7" t="s">
        <v>1608</v>
      </c>
      <c r="B211" s="10" t="s">
        <v>927</v>
      </c>
      <c r="C211" s="11" t="s">
        <v>1102</v>
      </c>
      <c r="D211" s="11" t="s">
        <v>1102</v>
      </c>
      <c r="E211" s="11" t="s">
        <v>1102</v>
      </c>
      <c r="F211" s="11" t="s">
        <v>1102</v>
      </c>
      <c r="G211" s="11" t="s">
        <v>1102</v>
      </c>
      <c r="H211" s="11" t="s">
        <v>1102</v>
      </c>
      <c r="I211" s="11" t="s">
        <v>1102</v>
      </c>
      <c r="J211" s="11" t="s">
        <v>1102</v>
      </c>
      <c r="K211" s="11" t="s">
        <v>1102</v>
      </c>
      <c r="L211" s="11" t="s">
        <v>1102</v>
      </c>
      <c r="M211" s="11" t="s">
        <v>1102</v>
      </c>
      <c r="N211" s="11" t="s">
        <v>1102</v>
      </c>
      <c r="O211" s="11" t="s">
        <v>1102</v>
      </c>
      <c r="P211" s="11" t="s">
        <v>1102</v>
      </c>
      <c r="Q211" s="11" t="s">
        <v>1102</v>
      </c>
      <c r="R211" s="11" t="s">
        <v>1102</v>
      </c>
      <c r="S211" s="11" t="s">
        <v>1102</v>
      </c>
      <c r="T211" s="11" t="s">
        <v>1102</v>
      </c>
      <c r="U211" s="11" t="s">
        <v>1102</v>
      </c>
      <c r="V211" s="11" t="s">
        <v>1102</v>
      </c>
      <c r="W211" s="11" t="s">
        <v>1102</v>
      </c>
      <c r="X211" s="11" t="s">
        <v>1102</v>
      </c>
      <c r="Y211" s="8" t="s">
        <v>928</v>
      </c>
      <c r="Z211" s="8" t="s">
        <v>1609</v>
      </c>
      <c r="AA211" s="8" t="s">
        <v>958</v>
      </c>
      <c r="AB211" s="7" t="s">
        <v>1898</v>
      </c>
    </row>
    <row r="212" spans="1:28" x14ac:dyDescent="0.25">
      <c r="A212" s="7" t="s">
        <v>1610</v>
      </c>
      <c r="B212" s="10" t="s">
        <v>927</v>
      </c>
      <c r="C212" s="11" t="s">
        <v>1102</v>
      </c>
      <c r="D212" s="11" t="s">
        <v>1102</v>
      </c>
      <c r="E212" s="11" t="s">
        <v>1102</v>
      </c>
      <c r="F212" s="11" t="s">
        <v>1102</v>
      </c>
      <c r="G212" s="11" t="s">
        <v>1102</v>
      </c>
      <c r="H212" s="11" t="s">
        <v>1102</v>
      </c>
      <c r="I212" s="11" t="s">
        <v>1102</v>
      </c>
      <c r="J212" s="11" t="s">
        <v>1102</v>
      </c>
      <c r="K212" s="11" t="s">
        <v>1100</v>
      </c>
      <c r="L212" s="11" t="s">
        <v>1102</v>
      </c>
      <c r="M212" s="11" t="s">
        <v>1102</v>
      </c>
      <c r="N212" s="11" t="s">
        <v>1102</v>
      </c>
      <c r="O212" s="11" t="s">
        <v>1100</v>
      </c>
      <c r="P212" s="11" t="s">
        <v>1100</v>
      </c>
      <c r="Q212" s="11" t="s">
        <v>1100</v>
      </c>
      <c r="R212" s="11" t="s">
        <v>1100</v>
      </c>
      <c r="S212" s="11" t="s">
        <v>1102</v>
      </c>
      <c r="T212" s="11" t="s">
        <v>1100</v>
      </c>
      <c r="U212" s="11" t="s">
        <v>1100</v>
      </c>
      <c r="V212" s="11" t="s">
        <v>1100</v>
      </c>
      <c r="W212" s="11" t="s">
        <v>1102</v>
      </c>
      <c r="X212" s="11" t="s">
        <v>1102</v>
      </c>
      <c r="Y212" s="8" t="s">
        <v>928</v>
      </c>
      <c r="Z212" s="8" t="s">
        <v>1611</v>
      </c>
      <c r="AA212" s="8" t="s">
        <v>1612</v>
      </c>
      <c r="AB212" s="7" t="s">
        <v>1899</v>
      </c>
    </row>
    <row r="213" spans="1:28" x14ac:dyDescent="0.25">
      <c r="A213" s="7" t="s">
        <v>1613</v>
      </c>
      <c r="B213" s="10" t="s">
        <v>927</v>
      </c>
      <c r="C213" s="11" t="s">
        <v>1102</v>
      </c>
      <c r="D213" s="11" t="s">
        <v>1102</v>
      </c>
      <c r="E213" s="11" t="s">
        <v>1102</v>
      </c>
      <c r="F213" s="11" t="s">
        <v>1102</v>
      </c>
      <c r="G213" s="11" t="s">
        <v>1102</v>
      </c>
      <c r="H213" s="11" t="s">
        <v>1102</v>
      </c>
      <c r="I213" s="11" t="s">
        <v>1102</v>
      </c>
      <c r="J213" s="11" t="s">
        <v>1102</v>
      </c>
      <c r="K213" s="11" t="s">
        <v>1100</v>
      </c>
      <c r="L213" s="11" t="s">
        <v>1102</v>
      </c>
      <c r="M213" s="11" t="s">
        <v>1102</v>
      </c>
      <c r="N213" s="11" t="s">
        <v>1102</v>
      </c>
      <c r="O213" s="11" t="s">
        <v>1100</v>
      </c>
      <c r="P213" s="11" t="s">
        <v>1100</v>
      </c>
      <c r="Q213" s="11" t="s">
        <v>1100</v>
      </c>
      <c r="R213" s="11" t="s">
        <v>1100</v>
      </c>
      <c r="S213" s="11" t="s">
        <v>1102</v>
      </c>
      <c r="T213" s="11" t="s">
        <v>1100</v>
      </c>
      <c r="U213" s="11" t="s">
        <v>1100</v>
      </c>
      <c r="V213" s="11" t="s">
        <v>1100</v>
      </c>
      <c r="W213" s="11" t="s">
        <v>1102</v>
      </c>
      <c r="X213" s="11" t="s">
        <v>1102</v>
      </c>
      <c r="Y213" s="8" t="s">
        <v>928</v>
      </c>
      <c r="Z213" s="8" t="s">
        <v>1611</v>
      </c>
      <c r="AA213" s="8" t="s">
        <v>1614</v>
      </c>
      <c r="AB213" s="7" t="s">
        <v>1900</v>
      </c>
    </row>
    <row r="214" spans="1:28" x14ac:dyDescent="0.25">
      <c r="A214" s="7" t="s">
        <v>1615</v>
      </c>
      <c r="B214" s="10" t="s">
        <v>927</v>
      </c>
      <c r="C214" s="11" t="s">
        <v>1102</v>
      </c>
      <c r="D214" s="11" t="s">
        <v>1102</v>
      </c>
      <c r="E214" s="11" t="s">
        <v>1102</v>
      </c>
      <c r="F214" s="11" t="s">
        <v>1102</v>
      </c>
      <c r="G214" s="11" t="s">
        <v>1102</v>
      </c>
      <c r="H214" s="11" t="s">
        <v>1102</v>
      </c>
      <c r="I214" s="11" t="s">
        <v>1102</v>
      </c>
      <c r="J214" s="11" t="s">
        <v>1102</v>
      </c>
      <c r="K214" s="11" t="s">
        <v>1102</v>
      </c>
      <c r="L214" s="11" t="s">
        <v>1102</v>
      </c>
      <c r="M214" s="11" t="s">
        <v>1102</v>
      </c>
      <c r="N214" s="11" t="s">
        <v>1102</v>
      </c>
      <c r="O214" s="11" t="s">
        <v>1102</v>
      </c>
      <c r="P214" s="11" t="s">
        <v>1102</v>
      </c>
      <c r="Q214" s="11" t="s">
        <v>1102</v>
      </c>
      <c r="R214" s="11" t="s">
        <v>1102</v>
      </c>
      <c r="S214" s="11" t="s">
        <v>1102</v>
      </c>
      <c r="T214" s="11" t="s">
        <v>1102</v>
      </c>
      <c r="U214" s="11" t="s">
        <v>1102</v>
      </c>
      <c r="V214" s="11" t="s">
        <v>1102</v>
      </c>
      <c r="W214" s="11" t="s">
        <v>1102</v>
      </c>
      <c r="X214" s="11" t="s">
        <v>1102</v>
      </c>
      <c r="Y214" s="8" t="s">
        <v>928</v>
      </c>
      <c r="Z214" s="8" t="s">
        <v>1616</v>
      </c>
      <c r="AA214" s="8" t="s">
        <v>1617</v>
      </c>
      <c r="AB214" s="7" t="s">
        <v>1901</v>
      </c>
    </row>
    <row r="215" spans="1:28" x14ac:dyDescent="0.25">
      <c r="A215" s="7" t="s">
        <v>1618</v>
      </c>
      <c r="B215" s="10" t="s">
        <v>927</v>
      </c>
      <c r="C215" s="11" t="s">
        <v>1102</v>
      </c>
      <c r="D215" s="11" t="s">
        <v>1102</v>
      </c>
      <c r="E215" s="11" t="s">
        <v>1102</v>
      </c>
      <c r="F215" s="11" t="s">
        <v>1102</v>
      </c>
      <c r="G215" s="11" t="s">
        <v>1102</v>
      </c>
      <c r="H215" s="11" t="s">
        <v>1102</v>
      </c>
      <c r="I215" s="11" t="s">
        <v>1102</v>
      </c>
      <c r="J215" s="11" t="s">
        <v>1102</v>
      </c>
      <c r="K215" s="11" t="s">
        <v>1102</v>
      </c>
      <c r="L215" s="11" t="s">
        <v>1102</v>
      </c>
      <c r="M215" s="11" t="s">
        <v>1102</v>
      </c>
      <c r="N215" s="11" t="s">
        <v>1102</v>
      </c>
      <c r="O215" s="11" t="s">
        <v>1102</v>
      </c>
      <c r="P215" s="11" t="s">
        <v>1102</v>
      </c>
      <c r="Q215" s="11" t="s">
        <v>1102</v>
      </c>
      <c r="R215" s="11" t="s">
        <v>1102</v>
      </c>
      <c r="S215" s="11" t="s">
        <v>1102</v>
      </c>
      <c r="T215" s="11" t="s">
        <v>1102</v>
      </c>
      <c r="U215" s="11" t="s">
        <v>1102</v>
      </c>
      <c r="V215" s="11" t="s">
        <v>1102</v>
      </c>
      <c r="W215" s="11" t="s">
        <v>1102</v>
      </c>
      <c r="X215" s="11" t="s">
        <v>1102</v>
      </c>
      <c r="Y215" s="8" t="s">
        <v>928</v>
      </c>
      <c r="Z215" s="8" t="s">
        <v>1619</v>
      </c>
      <c r="AA215" s="8" t="s">
        <v>1620</v>
      </c>
      <c r="AB215" s="7" t="s">
        <v>1902</v>
      </c>
    </row>
    <row r="216" spans="1:28" x14ac:dyDescent="0.25">
      <c r="A216" s="7" t="s">
        <v>1621</v>
      </c>
      <c r="B216" s="10" t="s">
        <v>927</v>
      </c>
      <c r="C216" s="11" t="s">
        <v>1102</v>
      </c>
      <c r="D216" s="11" t="s">
        <v>1102</v>
      </c>
      <c r="E216" s="11" t="s">
        <v>1102</v>
      </c>
      <c r="F216" s="11" t="s">
        <v>1102</v>
      </c>
      <c r="G216" s="11" t="s">
        <v>1102</v>
      </c>
      <c r="H216" s="11" t="s">
        <v>1102</v>
      </c>
      <c r="I216" s="11" t="s">
        <v>1102</v>
      </c>
      <c r="J216" s="11" t="s">
        <v>1100</v>
      </c>
      <c r="K216" s="11" t="s">
        <v>1102</v>
      </c>
      <c r="L216" s="11" t="s">
        <v>1100</v>
      </c>
      <c r="M216" s="11" t="s">
        <v>1102</v>
      </c>
      <c r="N216" s="11" t="s">
        <v>1102</v>
      </c>
      <c r="O216" s="11" t="s">
        <v>1100</v>
      </c>
      <c r="P216" s="11" t="s">
        <v>1100</v>
      </c>
      <c r="Q216" s="11" t="s">
        <v>1102</v>
      </c>
      <c r="R216" s="11" t="s">
        <v>1102</v>
      </c>
      <c r="S216" s="11" t="s">
        <v>1102</v>
      </c>
      <c r="T216" s="11" t="s">
        <v>1100</v>
      </c>
      <c r="U216" s="11" t="s">
        <v>1100</v>
      </c>
      <c r="V216" s="11" t="s">
        <v>1100</v>
      </c>
      <c r="W216" s="11" t="s">
        <v>1100</v>
      </c>
      <c r="X216" s="11" t="s">
        <v>1100</v>
      </c>
      <c r="Y216" s="8" t="s">
        <v>1622</v>
      </c>
      <c r="Z216" s="8" t="s">
        <v>970</v>
      </c>
      <c r="AA216" s="8" t="s">
        <v>1623</v>
      </c>
      <c r="AB216" s="7" t="s">
        <v>1903</v>
      </c>
    </row>
    <row r="217" spans="1:28" x14ac:dyDescent="0.25">
      <c r="A217" s="7" t="s">
        <v>1624</v>
      </c>
      <c r="B217" s="10" t="s">
        <v>927</v>
      </c>
      <c r="C217" s="11" t="s">
        <v>1102</v>
      </c>
      <c r="D217" s="11" t="s">
        <v>1102</v>
      </c>
      <c r="E217" s="11" t="s">
        <v>1102</v>
      </c>
      <c r="F217" s="11" t="s">
        <v>1102</v>
      </c>
      <c r="G217" s="11" t="s">
        <v>1102</v>
      </c>
      <c r="H217" s="11" t="s">
        <v>1102</v>
      </c>
      <c r="I217" s="11" t="s">
        <v>1102</v>
      </c>
      <c r="J217" s="11" t="s">
        <v>1102</v>
      </c>
      <c r="K217" s="11" t="s">
        <v>1102</v>
      </c>
      <c r="L217" s="11" t="s">
        <v>1102</v>
      </c>
      <c r="M217" s="11" t="s">
        <v>1102</v>
      </c>
      <c r="N217" s="11" t="s">
        <v>1102</v>
      </c>
      <c r="O217" s="11" t="s">
        <v>1102</v>
      </c>
      <c r="P217" s="11" t="s">
        <v>1102</v>
      </c>
      <c r="Q217" s="11" t="s">
        <v>1102</v>
      </c>
      <c r="R217" s="11" t="s">
        <v>1102</v>
      </c>
      <c r="S217" s="11" t="s">
        <v>1102</v>
      </c>
      <c r="T217" s="11" t="s">
        <v>1102</v>
      </c>
      <c r="U217" s="11" t="s">
        <v>1102</v>
      </c>
      <c r="V217" s="11" t="s">
        <v>1101</v>
      </c>
      <c r="W217" s="11" t="s">
        <v>1102</v>
      </c>
      <c r="X217" s="11" t="s">
        <v>1102</v>
      </c>
      <c r="Y217" s="8" t="s">
        <v>1625</v>
      </c>
      <c r="Z217" s="8" t="s">
        <v>1626</v>
      </c>
      <c r="AA217" s="8" t="s">
        <v>1627</v>
      </c>
      <c r="AB217" s="7" t="s">
        <v>1904</v>
      </c>
    </row>
    <row r="218" spans="1:28" x14ac:dyDescent="0.25">
      <c r="A218" s="7" t="s">
        <v>1628</v>
      </c>
      <c r="B218" s="10" t="s">
        <v>974</v>
      </c>
      <c r="C218" s="11" t="s">
        <v>1101</v>
      </c>
      <c r="D218" s="11" t="s">
        <v>1101</v>
      </c>
      <c r="E218" s="11" t="s">
        <v>1101</v>
      </c>
      <c r="F218" s="11" t="s">
        <v>1101</v>
      </c>
      <c r="G218" s="11" t="s">
        <v>1101</v>
      </c>
      <c r="H218" s="11" t="s">
        <v>1101</v>
      </c>
      <c r="I218" s="11" t="s">
        <v>1101</v>
      </c>
      <c r="J218" s="11" t="s">
        <v>1101</v>
      </c>
      <c r="K218" s="11" t="s">
        <v>1101</v>
      </c>
      <c r="L218" s="11" t="s">
        <v>1101</v>
      </c>
      <c r="M218" s="11" t="s">
        <v>1101</v>
      </c>
      <c r="N218" s="11" t="s">
        <v>1101</v>
      </c>
      <c r="O218" s="11" t="s">
        <v>1101</v>
      </c>
      <c r="P218" s="11" t="s">
        <v>1101</v>
      </c>
      <c r="Q218" s="11" t="s">
        <v>1101</v>
      </c>
      <c r="R218" s="11" t="s">
        <v>1101</v>
      </c>
      <c r="S218" s="11" t="s">
        <v>1101</v>
      </c>
      <c r="T218" s="11">
        <v>0.474562135</v>
      </c>
      <c r="U218" s="11" t="s">
        <v>1101</v>
      </c>
      <c r="V218" s="11" t="s">
        <v>1101</v>
      </c>
      <c r="W218" s="11" t="s">
        <v>1101</v>
      </c>
      <c r="X218" s="11" t="s">
        <v>1101</v>
      </c>
      <c r="Y218" s="8" t="s">
        <v>975</v>
      </c>
      <c r="Z218" s="8" t="s">
        <v>976</v>
      </c>
      <c r="AA218" s="8" t="s">
        <v>977</v>
      </c>
      <c r="AB218" s="7" t="s">
        <v>1905</v>
      </c>
    </row>
    <row r="219" spans="1:28" x14ac:dyDescent="0.25">
      <c r="A219" s="7" t="s">
        <v>1629</v>
      </c>
      <c r="B219" s="10" t="s">
        <v>974</v>
      </c>
      <c r="C219" s="11" t="s">
        <v>1101</v>
      </c>
      <c r="D219" s="11" t="s">
        <v>1101</v>
      </c>
      <c r="E219" s="11" t="s">
        <v>1101</v>
      </c>
      <c r="F219" s="11" t="s">
        <v>1101</v>
      </c>
      <c r="G219" s="11" t="s">
        <v>1101</v>
      </c>
      <c r="H219" s="11" t="s">
        <v>1101</v>
      </c>
      <c r="I219" s="11" t="s">
        <v>1101</v>
      </c>
      <c r="J219" s="11" t="s">
        <v>1101</v>
      </c>
      <c r="K219" s="11" t="s">
        <v>1101</v>
      </c>
      <c r="L219" s="11" t="s">
        <v>1101</v>
      </c>
      <c r="M219" s="11" t="s">
        <v>1101</v>
      </c>
      <c r="N219" s="11" t="s">
        <v>1101</v>
      </c>
      <c r="O219" s="11" t="s">
        <v>1101</v>
      </c>
      <c r="P219" s="11" t="s">
        <v>1101</v>
      </c>
      <c r="Q219" s="11" t="s">
        <v>1101</v>
      </c>
      <c r="R219" s="11" t="s">
        <v>1101</v>
      </c>
      <c r="S219" s="11" t="s">
        <v>1101</v>
      </c>
      <c r="T219" s="11">
        <v>0.474562135</v>
      </c>
      <c r="U219" s="11" t="s">
        <v>1101</v>
      </c>
      <c r="V219" s="11" t="s">
        <v>1101</v>
      </c>
      <c r="W219" s="11" t="s">
        <v>1101</v>
      </c>
      <c r="X219" s="11" t="s">
        <v>1101</v>
      </c>
      <c r="Y219" s="8" t="s">
        <v>975</v>
      </c>
      <c r="Z219" s="8" t="s">
        <v>976</v>
      </c>
      <c r="AA219" s="8" t="s">
        <v>980</v>
      </c>
      <c r="AB219" s="7" t="s">
        <v>1906</v>
      </c>
    </row>
    <row r="220" spans="1:28" x14ac:dyDescent="0.25">
      <c r="A220" s="7" t="s">
        <v>1630</v>
      </c>
      <c r="B220" s="10" t="s">
        <v>974</v>
      </c>
      <c r="C220" s="11" t="s">
        <v>1101</v>
      </c>
      <c r="D220" s="11" t="s">
        <v>1101</v>
      </c>
      <c r="E220" s="11" t="s">
        <v>1101</v>
      </c>
      <c r="F220" s="11" t="s">
        <v>1101</v>
      </c>
      <c r="G220" s="11" t="s">
        <v>1101</v>
      </c>
      <c r="H220" s="11" t="s">
        <v>1101</v>
      </c>
      <c r="I220" s="11" t="s">
        <v>1101</v>
      </c>
      <c r="J220" s="11" t="s">
        <v>1101</v>
      </c>
      <c r="K220" s="11" t="s">
        <v>1101</v>
      </c>
      <c r="L220" s="11" t="s">
        <v>1101</v>
      </c>
      <c r="M220" s="11" t="s">
        <v>1101</v>
      </c>
      <c r="N220" s="11" t="s">
        <v>1101</v>
      </c>
      <c r="O220" s="11" t="s">
        <v>1101</v>
      </c>
      <c r="P220" s="11" t="s">
        <v>1101</v>
      </c>
      <c r="Q220" s="11" t="s">
        <v>1101</v>
      </c>
      <c r="R220" s="11" t="s">
        <v>1101</v>
      </c>
      <c r="S220" s="11" t="s">
        <v>1101</v>
      </c>
      <c r="T220" s="11" t="s">
        <v>1101</v>
      </c>
      <c r="U220" s="11" t="s">
        <v>1103</v>
      </c>
      <c r="V220" s="11" t="s">
        <v>1103</v>
      </c>
      <c r="W220" s="11" t="s">
        <v>1101</v>
      </c>
      <c r="X220" s="11" t="s">
        <v>1101</v>
      </c>
      <c r="Y220" s="8" t="s">
        <v>975</v>
      </c>
      <c r="Z220" s="8" t="s">
        <v>1631</v>
      </c>
      <c r="AA220" s="8" t="s">
        <v>1632</v>
      </c>
      <c r="AB220" s="7" t="s">
        <v>1907</v>
      </c>
    </row>
    <row r="221" spans="1:28" x14ac:dyDescent="0.25">
      <c r="A221" s="7" t="s">
        <v>1633</v>
      </c>
      <c r="B221" s="10" t="s">
        <v>974</v>
      </c>
      <c r="C221" s="11">
        <v>0.61574886299999998</v>
      </c>
      <c r="D221" s="11" t="s">
        <v>1101</v>
      </c>
      <c r="E221" s="11">
        <v>0.40960308600000001</v>
      </c>
      <c r="F221" s="11">
        <v>0.39243983700000001</v>
      </c>
      <c r="G221" s="11">
        <v>0.31649163699999999</v>
      </c>
      <c r="H221" s="11" t="s">
        <v>1101</v>
      </c>
      <c r="I221" s="11" t="s">
        <v>1101</v>
      </c>
      <c r="J221" s="11">
        <v>0.56988082299999998</v>
      </c>
      <c r="K221" s="11" t="s">
        <v>1101</v>
      </c>
      <c r="L221" s="11" t="s">
        <v>1101</v>
      </c>
      <c r="M221" s="11" t="s">
        <v>1101</v>
      </c>
      <c r="N221" s="11" t="s">
        <v>1101</v>
      </c>
      <c r="O221" s="11" t="s">
        <v>1101</v>
      </c>
      <c r="P221" s="11" t="s">
        <v>1101</v>
      </c>
      <c r="Q221" s="11" t="s">
        <v>1101</v>
      </c>
      <c r="R221" s="11" t="s">
        <v>1101</v>
      </c>
      <c r="S221" s="11">
        <v>0.40611178100000001</v>
      </c>
      <c r="T221" s="11" t="s">
        <v>1102</v>
      </c>
      <c r="U221" s="11" t="s">
        <v>1101</v>
      </c>
      <c r="V221" s="11" t="s">
        <v>1101</v>
      </c>
      <c r="W221" s="11" t="s">
        <v>1101</v>
      </c>
      <c r="X221" s="11">
        <v>0.40611178100000001</v>
      </c>
      <c r="Y221" s="8" t="s">
        <v>983</v>
      </c>
      <c r="Z221" s="8" t="s">
        <v>976</v>
      </c>
      <c r="AA221" s="8" t="s">
        <v>984</v>
      </c>
      <c r="AB221" s="7" t="s">
        <v>1908</v>
      </c>
    </row>
    <row r="222" spans="1:28" x14ac:dyDescent="0.25">
      <c r="A222" s="7" t="s">
        <v>1634</v>
      </c>
      <c r="B222" s="10" t="s">
        <v>1635</v>
      </c>
      <c r="C222" s="11" t="s">
        <v>1102</v>
      </c>
      <c r="D222" s="11" t="s">
        <v>1102</v>
      </c>
      <c r="E222" s="11" t="s">
        <v>1102</v>
      </c>
      <c r="F222" s="11" t="s">
        <v>1102</v>
      </c>
      <c r="G222" s="11" t="s">
        <v>1102</v>
      </c>
      <c r="H222" s="11" t="s">
        <v>1102</v>
      </c>
      <c r="I222" s="11" t="s">
        <v>1102</v>
      </c>
      <c r="J222" s="11" t="s">
        <v>1102</v>
      </c>
      <c r="K222" s="11" t="s">
        <v>1102</v>
      </c>
      <c r="L222" s="11" t="s">
        <v>1102</v>
      </c>
      <c r="M222" s="11" t="s">
        <v>1102</v>
      </c>
      <c r="N222" s="11" t="s">
        <v>1102</v>
      </c>
      <c r="O222" s="11" t="s">
        <v>1102</v>
      </c>
      <c r="P222" s="11" t="s">
        <v>1102</v>
      </c>
      <c r="Q222" s="11" t="s">
        <v>1102</v>
      </c>
      <c r="R222" s="11" t="s">
        <v>1102</v>
      </c>
      <c r="S222" s="11" t="s">
        <v>1102</v>
      </c>
      <c r="T222" s="11" t="s">
        <v>1100</v>
      </c>
      <c r="U222" s="11" t="s">
        <v>1100</v>
      </c>
      <c r="V222" s="11" t="s">
        <v>1100</v>
      </c>
      <c r="W222" s="11" t="s">
        <v>1102</v>
      </c>
      <c r="X222" s="11" t="s">
        <v>1102</v>
      </c>
      <c r="Y222" s="8" t="s">
        <v>987</v>
      </c>
      <c r="Z222" s="8" t="s">
        <v>992</v>
      </c>
      <c r="AA222" s="8" t="s">
        <v>1636</v>
      </c>
      <c r="AB222" s="7" t="s">
        <v>1909</v>
      </c>
    </row>
    <row r="223" spans="1:28" x14ac:dyDescent="0.25">
      <c r="A223" s="7" t="s">
        <v>1637</v>
      </c>
      <c r="B223" s="10" t="s">
        <v>1635</v>
      </c>
      <c r="C223" s="11" t="s">
        <v>1102</v>
      </c>
      <c r="D223" s="11" t="s">
        <v>1102</v>
      </c>
      <c r="E223" s="11" t="s">
        <v>1102</v>
      </c>
      <c r="F223" s="11" t="s">
        <v>1102</v>
      </c>
      <c r="G223" s="11" t="s">
        <v>1102</v>
      </c>
      <c r="H223" s="11" t="s">
        <v>1102</v>
      </c>
      <c r="I223" s="11" t="s">
        <v>1102</v>
      </c>
      <c r="J223" s="11" t="s">
        <v>1102</v>
      </c>
      <c r="K223" s="11" t="s">
        <v>1100</v>
      </c>
      <c r="L223" s="11" t="s">
        <v>1102</v>
      </c>
      <c r="M223" s="11" t="s">
        <v>1102</v>
      </c>
      <c r="N223" s="11" t="s">
        <v>1100</v>
      </c>
      <c r="O223" s="11" t="s">
        <v>1102</v>
      </c>
      <c r="P223" s="11" t="s">
        <v>1100</v>
      </c>
      <c r="Q223" s="11" t="s">
        <v>1102</v>
      </c>
      <c r="R223" s="11" t="s">
        <v>1102</v>
      </c>
      <c r="S223" s="11" t="s">
        <v>1100</v>
      </c>
      <c r="T223" s="11" t="s">
        <v>1100</v>
      </c>
      <c r="U223" s="11" t="s">
        <v>1102</v>
      </c>
      <c r="V223" s="11" t="s">
        <v>1100</v>
      </c>
      <c r="W223" s="11" t="s">
        <v>1102</v>
      </c>
      <c r="X223" s="11" t="s">
        <v>1102</v>
      </c>
      <c r="Y223" s="8" t="s">
        <v>987</v>
      </c>
      <c r="Z223" s="8" t="s">
        <v>996</v>
      </c>
      <c r="AA223" s="8" t="s">
        <v>1638</v>
      </c>
      <c r="AB223" s="7" t="s">
        <v>1910</v>
      </c>
    </row>
    <row r="224" spans="1:28" x14ac:dyDescent="0.25">
      <c r="A224" s="7" t="s">
        <v>1639</v>
      </c>
      <c r="B224" s="10" t="s">
        <v>1635</v>
      </c>
      <c r="C224" s="11" t="s">
        <v>1102</v>
      </c>
      <c r="D224" s="11" t="s">
        <v>1102</v>
      </c>
      <c r="E224" s="11" t="s">
        <v>1102</v>
      </c>
      <c r="F224" s="11" t="s">
        <v>1102</v>
      </c>
      <c r="G224" s="11" t="s">
        <v>1102</v>
      </c>
      <c r="H224" s="11" t="s">
        <v>1100</v>
      </c>
      <c r="I224" s="11" t="s">
        <v>1102</v>
      </c>
      <c r="J224" s="11" t="s">
        <v>1100</v>
      </c>
      <c r="K224" s="11" t="s">
        <v>1100</v>
      </c>
      <c r="L224" s="11" t="s">
        <v>1100</v>
      </c>
      <c r="M224" s="11" t="s">
        <v>1100</v>
      </c>
      <c r="N224" s="11" t="s">
        <v>1102</v>
      </c>
      <c r="O224" s="11" t="s">
        <v>1100</v>
      </c>
      <c r="P224" s="11" t="s">
        <v>1100</v>
      </c>
      <c r="Q224" s="11" t="s">
        <v>1100</v>
      </c>
      <c r="R224" s="11" t="s">
        <v>1100</v>
      </c>
      <c r="S224" s="11" t="s">
        <v>1100</v>
      </c>
      <c r="T224" s="11" t="s">
        <v>1100</v>
      </c>
      <c r="U224" s="11" t="s">
        <v>1100</v>
      </c>
      <c r="V224" s="11" t="s">
        <v>1100</v>
      </c>
      <c r="W224" s="11" t="s">
        <v>1100</v>
      </c>
      <c r="X224" s="11" t="s">
        <v>1100</v>
      </c>
      <c r="Y224" s="8" t="s">
        <v>987</v>
      </c>
      <c r="Z224" s="8" t="s">
        <v>988</v>
      </c>
      <c r="AA224" s="8" t="s">
        <v>989</v>
      </c>
      <c r="AB224" s="7" t="s">
        <v>1911</v>
      </c>
    </row>
    <row r="225" spans="1:28" x14ac:dyDescent="0.25">
      <c r="A225" s="7" t="s">
        <v>1640</v>
      </c>
      <c r="B225" s="10" t="s">
        <v>1000</v>
      </c>
      <c r="C225" s="11" t="s">
        <v>1101</v>
      </c>
      <c r="D225" s="11" t="s">
        <v>1101</v>
      </c>
      <c r="E225" s="11" t="s">
        <v>1101</v>
      </c>
      <c r="F225" s="11" t="s">
        <v>1101</v>
      </c>
      <c r="G225" s="11" t="s">
        <v>1101</v>
      </c>
      <c r="H225" s="11" t="s">
        <v>1101</v>
      </c>
      <c r="I225" s="11" t="s">
        <v>1101</v>
      </c>
      <c r="J225" s="11" t="s">
        <v>1101</v>
      </c>
      <c r="K225" s="11" t="s">
        <v>1103</v>
      </c>
      <c r="L225" s="11" t="s">
        <v>1103</v>
      </c>
      <c r="M225" s="11" t="s">
        <v>1101</v>
      </c>
      <c r="N225" s="11" t="s">
        <v>1101</v>
      </c>
      <c r="O225" s="11" t="s">
        <v>1101</v>
      </c>
      <c r="P225" s="11" t="s">
        <v>1103</v>
      </c>
      <c r="Q225" s="11" t="s">
        <v>1101</v>
      </c>
      <c r="R225" s="11" t="s">
        <v>1101</v>
      </c>
      <c r="S225" s="11" t="s">
        <v>1101</v>
      </c>
      <c r="T225" s="11" t="s">
        <v>1103</v>
      </c>
      <c r="U225" s="11" t="s">
        <v>1103</v>
      </c>
      <c r="V225" s="11" t="s">
        <v>1103</v>
      </c>
      <c r="W225" s="11" t="s">
        <v>1101</v>
      </c>
      <c r="X225" s="11" t="s">
        <v>1101</v>
      </c>
      <c r="Y225" s="8" t="s">
        <v>1006</v>
      </c>
      <c r="Z225" s="8" t="s">
        <v>1011</v>
      </c>
      <c r="AA225" s="8" t="s">
        <v>1641</v>
      </c>
      <c r="AB225" s="7" t="s">
        <v>1912</v>
      </c>
    </row>
    <row r="226" spans="1:28" x14ac:dyDescent="0.25">
      <c r="A226" s="7" t="s">
        <v>1642</v>
      </c>
      <c r="B226" s="10" t="s">
        <v>1000</v>
      </c>
      <c r="C226" s="11" t="s">
        <v>1101</v>
      </c>
      <c r="D226" s="11" t="s">
        <v>1101</v>
      </c>
      <c r="E226" s="11" t="s">
        <v>1101</v>
      </c>
      <c r="F226" s="11" t="s">
        <v>1101</v>
      </c>
      <c r="G226" s="11" t="s">
        <v>1101</v>
      </c>
      <c r="H226" s="11" t="s">
        <v>1101</v>
      </c>
      <c r="I226" s="11" t="s">
        <v>1101</v>
      </c>
      <c r="J226" s="11" t="s">
        <v>1101</v>
      </c>
      <c r="K226" s="11" t="s">
        <v>1103</v>
      </c>
      <c r="L226" s="11" t="s">
        <v>1103</v>
      </c>
      <c r="M226" s="11" t="s">
        <v>1101</v>
      </c>
      <c r="N226" s="11" t="s">
        <v>1101</v>
      </c>
      <c r="O226" s="11" t="s">
        <v>1101</v>
      </c>
      <c r="P226" s="11" t="s">
        <v>1103</v>
      </c>
      <c r="Q226" s="11" t="s">
        <v>1101</v>
      </c>
      <c r="R226" s="11" t="s">
        <v>1101</v>
      </c>
      <c r="S226" s="11" t="s">
        <v>1101</v>
      </c>
      <c r="T226" s="11" t="s">
        <v>1103</v>
      </c>
      <c r="U226" s="11" t="s">
        <v>1101</v>
      </c>
      <c r="V226" s="11" t="s">
        <v>1103</v>
      </c>
      <c r="W226" s="11" t="s">
        <v>1103</v>
      </c>
      <c r="X226" s="11" t="s">
        <v>1103</v>
      </c>
      <c r="Y226" s="8" t="s">
        <v>1006</v>
      </c>
      <c r="Z226" s="8" t="s">
        <v>1015</v>
      </c>
      <c r="AA226" s="8" t="s">
        <v>1643</v>
      </c>
      <c r="AB226" s="7" t="s">
        <v>1913</v>
      </c>
    </row>
    <row r="227" spans="1:28" x14ac:dyDescent="0.25">
      <c r="A227" s="7" t="s">
        <v>1644</v>
      </c>
      <c r="B227" s="10" t="s">
        <v>1000</v>
      </c>
      <c r="C227" s="11" t="s">
        <v>1101</v>
      </c>
      <c r="D227" s="11" t="s">
        <v>1101</v>
      </c>
      <c r="E227" s="11" t="s">
        <v>1101</v>
      </c>
      <c r="F227" s="11" t="s">
        <v>1101</v>
      </c>
      <c r="G227" s="11" t="s">
        <v>1101</v>
      </c>
      <c r="H227" s="11" t="s">
        <v>1101</v>
      </c>
      <c r="I227" s="11" t="s">
        <v>1101</v>
      </c>
      <c r="J227" s="11" t="s">
        <v>1101</v>
      </c>
      <c r="K227" s="11" t="s">
        <v>1103</v>
      </c>
      <c r="L227" s="11" t="s">
        <v>1103</v>
      </c>
      <c r="M227" s="11" t="s">
        <v>1101</v>
      </c>
      <c r="N227" s="11" t="s">
        <v>1101</v>
      </c>
      <c r="O227" s="11" t="s">
        <v>1103</v>
      </c>
      <c r="P227" s="11" t="s">
        <v>1101</v>
      </c>
      <c r="Q227" s="11" t="s">
        <v>1101</v>
      </c>
      <c r="R227" s="11" t="s">
        <v>1101</v>
      </c>
      <c r="S227" s="11" t="s">
        <v>1101</v>
      </c>
      <c r="T227" s="11" t="s">
        <v>1103</v>
      </c>
      <c r="U227" s="11" t="s">
        <v>1103</v>
      </c>
      <c r="V227" s="11" t="s">
        <v>1103</v>
      </c>
      <c r="W227" s="11" t="s">
        <v>1103</v>
      </c>
      <c r="X227" s="11" t="s">
        <v>1103</v>
      </c>
      <c r="Y227" s="8" t="s">
        <v>1006</v>
      </c>
      <c r="Z227" s="8" t="s">
        <v>1645</v>
      </c>
      <c r="AA227" s="8" t="s">
        <v>1646</v>
      </c>
      <c r="AB227" s="7" t="s">
        <v>1914</v>
      </c>
    </row>
    <row r="228" spans="1:28" x14ac:dyDescent="0.25">
      <c r="A228" s="7" t="s">
        <v>1647</v>
      </c>
      <c r="B228" s="10" t="s">
        <v>1000</v>
      </c>
      <c r="C228" s="11" t="s">
        <v>1101</v>
      </c>
      <c r="D228" s="11" t="s">
        <v>1101</v>
      </c>
      <c r="E228" s="11" t="s">
        <v>1101</v>
      </c>
      <c r="F228" s="11" t="s">
        <v>1101</v>
      </c>
      <c r="G228" s="11" t="s">
        <v>1101</v>
      </c>
      <c r="H228" s="11" t="s">
        <v>1101</v>
      </c>
      <c r="I228" s="11" t="s">
        <v>1101</v>
      </c>
      <c r="J228" s="11" t="s">
        <v>1101</v>
      </c>
      <c r="K228" s="11" t="s">
        <v>1103</v>
      </c>
      <c r="L228" s="11" t="s">
        <v>1103</v>
      </c>
      <c r="M228" s="11" t="s">
        <v>1101</v>
      </c>
      <c r="N228" s="11" t="s">
        <v>1101</v>
      </c>
      <c r="O228" s="11" t="s">
        <v>1103</v>
      </c>
      <c r="P228" s="11" t="s">
        <v>1103</v>
      </c>
      <c r="Q228" s="11" t="s">
        <v>1101</v>
      </c>
      <c r="R228" s="11" t="s">
        <v>1101</v>
      </c>
      <c r="S228" s="11" t="s">
        <v>1101</v>
      </c>
      <c r="T228" s="11" t="s">
        <v>1101</v>
      </c>
      <c r="U228" s="11" t="s">
        <v>1103</v>
      </c>
      <c r="V228" s="11" t="s">
        <v>1103</v>
      </c>
      <c r="W228" s="11" t="s">
        <v>1103</v>
      </c>
      <c r="X228" s="11" t="s">
        <v>1103</v>
      </c>
      <c r="Y228" s="8" t="s">
        <v>1006</v>
      </c>
      <c r="Z228" s="8" t="s">
        <v>1007</v>
      </c>
      <c r="AA228" s="8" t="s">
        <v>1648</v>
      </c>
      <c r="AB228" s="7" t="s">
        <v>1915</v>
      </c>
    </row>
    <row r="229" spans="1:28" x14ac:dyDescent="0.25">
      <c r="A229" s="7" t="s">
        <v>1649</v>
      </c>
      <c r="B229" s="10" t="s">
        <v>1000</v>
      </c>
      <c r="C229" s="11" t="s">
        <v>1101</v>
      </c>
      <c r="D229" s="11" t="s">
        <v>1101</v>
      </c>
      <c r="E229" s="11" t="s">
        <v>1101</v>
      </c>
      <c r="F229" s="11" t="s">
        <v>1101</v>
      </c>
      <c r="G229" s="11" t="s">
        <v>1101</v>
      </c>
      <c r="H229" s="11" t="s">
        <v>1101</v>
      </c>
      <c r="I229" s="11" t="s">
        <v>1101</v>
      </c>
      <c r="J229" s="11" t="s">
        <v>1101</v>
      </c>
      <c r="K229" s="11" t="s">
        <v>1101</v>
      </c>
      <c r="L229" s="11" t="s">
        <v>1101</v>
      </c>
      <c r="M229" s="11" t="s">
        <v>1101</v>
      </c>
      <c r="N229" s="11" t="s">
        <v>1101</v>
      </c>
      <c r="O229" s="11" t="s">
        <v>1101</v>
      </c>
      <c r="P229" s="11" t="s">
        <v>1101</v>
      </c>
      <c r="Q229" s="11" t="s">
        <v>1101</v>
      </c>
      <c r="R229" s="11" t="s">
        <v>1101</v>
      </c>
      <c r="S229" s="11" t="s">
        <v>1101</v>
      </c>
      <c r="T229" s="11" t="s">
        <v>1101</v>
      </c>
      <c r="U229" s="11" t="s">
        <v>1101</v>
      </c>
      <c r="V229" s="11" t="s">
        <v>1101</v>
      </c>
      <c r="W229" s="11" t="s">
        <v>1101</v>
      </c>
      <c r="X229" s="11" t="s">
        <v>1101</v>
      </c>
      <c r="Y229" s="8" t="s">
        <v>1001</v>
      </c>
      <c r="Z229" s="8" t="s">
        <v>1002</v>
      </c>
      <c r="AA229" s="8" t="s">
        <v>1003</v>
      </c>
      <c r="AB229" s="7" t="s">
        <v>1916</v>
      </c>
    </row>
    <row r="230" spans="1:28" x14ac:dyDescent="0.25">
      <c r="A230" s="7" t="s">
        <v>1650</v>
      </c>
      <c r="B230" s="10" t="s">
        <v>1026</v>
      </c>
      <c r="C230" s="11" t="s">
        <v>1102</v>
      </c>
      <c r="D230" s="11" t="s">
        <v>1102</v>
      </c>
      <c r="E230" s="11" t="s">
        <v>1102</v>
      </c>
      <c r="F230" s="11" t="s">
        <v>1100</v>
      </c>
      <c r="G230" s="11" t="s">
        <v>1102</v>
      </c>
      <c r="H230" s="11" t="s">
        <v>1100</v>
      </c>
      <c r="I230" s="11" t="s">
        <v>1102</v>
      </c>
      <c r="J230" s="11" t="s">
        <v>1100</v>
      </c>
      <c r="K230" s="11" t="s">
        <v>1100</v>
      </c>
      <c r="L230" s="11" t="s">
        <v>1102</v>
      </c>
      <c r="M230" s="11" t="s">
        <v>1100</v>
      </c>
      <c r="N230" s="11" t="s">
        <v>1100</v>
      </c>
      <c r="O230" s="11" t="s">
        <v>1100</v>
      </c>
      <c r="P230" s="11" t="s">
        <v>1100</v>
      </c>
      <c r="Q230" s="11" t="s">
        <v>1100</v>
      </c>
      <c r="R230" s="11" t="s">
        <v>1100</v>
      </c>
      <c r="S230" s="11" t="s">
        <v>1100</v>
      </c>
      <c r="T230" s="11" t="s">
        <v>1100</v>
      </c>
      <c r="U230" s="11" t="s">
        <v>1100</v>
      </c>
      <c r="V230" s="11" t="s">
        <v>1100</v>
      </c>
      <c r="W230" s="11" t="s">
        <v>1100</v>
      </c>
      <c r="X230" s="11" t="s">
        <v>1100</v>
      </c>
      <c r="Y230" s="8" t="s">
        <v>1027</v>
      </c>
      <c r="Z230" s="8" t="s">
        <v>1651</v>
      </c>
      <c r="AA230" s="8" t="s">
        <v>1652</v>
      </c>
      <c r="AB230" s="7" t="s">
        <v>1917</v>
      </c>
    </row>
    <row r="231" spans="1:28" x14ac:dyDescent="0.25">
      <c r="A231" s="7" t="s">
        <v>1653</v>
      </c>
      <c r="B231" s="10" t="s">
        <v>1026</v>
      </c>
      <c r="C231" s="11" t="s">
        <v>1100</v>
      </c>
      <c r="D231" s="11" t="s">
        <v>1100</v>
      </c>
      <c r="E231" s="11" t="s">
        <v>1100</v>
      </c>
      <c r="F231" s="11" t="s">
        <v>1100</v>
      </c>
      <c r="G231" s="11" t="s">
        <v>1100</v>
      </c>
      <c r="H231" s="11" t="s">
        <v>1100</v>
      </c>
      <c r="I231" s="11" t="s">
        <v>1100</v>
      </c>
      <c r="J231" s="11" t="s">
        <v>1100</v>
      </c>
      <c r="K231" s="11" t="s">
        <v>1100</v>
      </c>
      <c r="L231" s="11" t="s">
        <v>1100</v>
      </c>
      <c r="M231" s="11" t="s">
        <v>1102</v>
      </c>
      <c r="N231" s="11" t="s">
        <v>1102</v>
      </c>
      <c r="O231" s="11" t="s">
        <v>1100</v>
      </c>
      <c r="P231" s="11" t="s">
        <v>1100</v>
      </c>
      <c r="Q231" s="11" t="s">
        <v>1102</v>
      </c>
      <c r="R231" s="11" t="s">
        <v>1100</v>
      </c>
      <c r="S231" s="11" t="s">
        <v>1100</v>
      </c>
      <c r="T231" s="11" t="s">
        <v>1100</v>
      </c>
      <c r="U231" s="11" t="s">
        <v>1100</v>
      </c>
      <c r="V231" s="11" t="s">
        <v>1100</v>
      </c>
      <c r="W231" s="11" t="s">
        <v>1100</v>
      </c>
      <c r="X231" s="11" t="s">
        <v>1100</v>
      </c>
      <c r="Y231" s="8" t="s">
        <v>1027</v>
      </c>
      <c r="Z231" s="8" t="s">
        <v>1654</v>
      </c>
      <c r="AA231" s="8" t="s">
        <v>1655</v>
      </c>
      <c r="AB231" s="7" t="s">
        <v>1918</v>
      </c>
    </row>
    <row r="232" spans="1:28" x14ac:dyDescent="0.25">
      <c r="A232" s="7" t="s">
        <v>1656</v>
      </c>
      <c r="B232" s="10" t="s">
        <v>1026</v>
      </c>
      <c r="C232" s="11" t="s">
        <v>1102</v>
      </c>
      <c r="D232" s="11" t="s">
        <v>1100</v>
      </c>
      <c r="E232" s="11" t="s">
        <v>1102</v>
      </c>
      <c r="F232" s="11" t="s">
        <v>1102</v>
      </c>
      <c r="G232" s="11" t="s">
        <v>1102</v>
      </c>
      <c r="H232" s="11" t="s">
        <v>1100</v>
      </c>
      <c r="I232" s="11" t="s">
        <v>1100</v>
      </c>
      <c r="J232" s="11" t="s">
        <v>1100</v>
      </c>
      <c r="K232" s="11" t="s">
        <v>1100</v>
      </c>
      <c r="L232" s="11" t="s">
        <v>1100</v>
      </c>
      <c r="M232" s="11" t="s">
        <v>1100</v>
      </c>
      <c r="N232" s="11" t="s">
        <v>1102</v>
      </c>
      <c r="O232" s="11" t="s">
        <v>1100</v>
      </c>
      <c r="P232" s="11" t="s">
        <v>1102</v>
      </c>
      <c r="Q232" s="11" t="s">
        <v>1100</v>
      </c>
      <c r="R232" s="11" t="s">
        <v>1102</v>
      </c>
      <c r="S232" s="11" t="s">
        <v>1100</v>
      </c>
      <c r="T232" s="11" t="s">
        <v>1104</v>
      </c>
      <c r="U232" s="11" t="s">
        <v>1100</v>
      </c>
      <c r="V232" s="11" t="s">
        <v>1100</v>
      </c>
      <c r="W232" s="11" t="s">
        <v>1100</v>
      </c>
      <c r="X232" s="11" t="s">
        <v>1100</v>
      </c>
      <c r="Y232" s="8" t="s">
        <v>1036</v>
      </c>
      <c r="Z232" s="8" t="s">
        <v>1037</v>
      </c>
      <c r="AA232" s="8" t="s">
        <v>1657</v>
      </c>
      <c r="AB232" s="7" t="s">
        <v>1919</v>
      </c>
    </row>
    <row r="233" spans="1:28" x14ac:dyDescent="0.25">
      <c r="A233" s="7" t="s">
        <v>1658</v>
      </c>
      <c r="B233" s="10" t="s">
        <v>1026</v>
      </c>
      <c r="C233" s="11" t="s">
        <v>1102</v>
      </c>
      <c r="D233" s="11" t="s">
        <v>1102</v>
      </c>
      <c r="E233" s="11" t="s">
        <v>1102</v>
      </c>
      <c r="F233" s="11" t="s">
        <v>1102</v>
      </c>
      <c r="G233" s="11" t="s">
        <v>1102</v>
      </c>
      <c r="H233" s="11" t="s">
        <v>1100</v>
      </c>
      <c r="I233" s="11" t="s">
        <v>1100</v>
      </c>
      <c r="J233" s="11" t="s">
        <v>1100</v>
      </c>
      <c r="K233" s="11" t="s">
        <v>1100</v>
      </c>
      <c r="L233" s="11" t="s">
        <v>1100</v>
      </c>
      <c r="M233" s="11" t="s">
        <v>1100</v>
      </c>
      <c r="N233" s="11" t="s">
        <v>1100</v>
      </c>
      <c r="O233" s="11" t="s">
        <v>1100</v>
      </c>
      <c r="P233" s="11" t="s">
        <v>1100</v>
      </c>
      <c r="Q233" s="11" t="s">
        <v>1102</v>
      </c>
      <c r="R233" s="11" t="s">
        <v>1100</v>
      </c>
      <c r="S233" s="11" t="s">
        <v>1100</v>
      </c>
      <c r="T233" s="11" t="s">
        <v>1104</v>
      </c>
      <c r="U233" s="11" t="s">
        <v>1100</v>
      </c>
      <c r="V233" s="11" t="s">
        <v>1100</v>
      </c>
      <c r="W233" s="11" t="s">
        <v>1100</v>
      </c>
      <c r="X233" s="11" t="s">
        <v>1100</v>
      </c>
      <c r="Y233" s="8" t="s">
        <v>1036</v>
      </c>
      <c r="Z233" s="8" t="s">
        <v>1041</v>
      </c>
      <c r="AA233" s="8" t="s">
        <v>1042</v>
      </c>
      <c r="AB233" s="7" t="s">
        <v>1920</v>
      </c>
    </row>
    <row r="234" spans="1:28" x14ac:dyDescent="0.25">
      <c r="A234" s="7" t="s">
        <v>1659</v>
      </c>
      <c r="B234" s="10" t="s">
        <v>1026</v>
      </c>
      <c r="C234" s="11" t="s">
        <v>1100</v>
      </c>
      <c r="D234" s="11" t="s">
        <v>1100</v>
      </c>
      <c r="E234" s="11" t="s">
        <v>1100</v>
      </c>
      <c r="F234" s="11" t="s">
        <v>1100</v>
      </c>
      <c r="G234" s="11" t="s">
        <v>1100</v>
      </c>
      <c r="H234" s="11" t="s">
        <v>1100</v>
      </c>
      <c r="I234" s="11" t="s">
        <v>1100</v>
      </c>
      <c r="J234" s="11" t="s">
        <v>1100</v>
      </c>
      <c r="K234" s="11" t="s">
        <v>1100</v>
      </c>
      <c r="L234" s="11" t="s">
        <v>1100</v>
      </c>
      <c r="M234" s="11" t="s">
        <v>1100</v>
      </c>
      <c r="N234" s="11" t="s">
        <v>1100</v>
      </c>
      <c r="O234" s="11" t="s">
        <v>1100</v>
      </c>
      <c r="P234" s="11" t="s">
        <v>1100</v>
      </c>
      <c r="Q234" s="11" t="s">
        <v>1100</v>
      </c>
      <c r="R234" s="11" t="s">
        <v>1100</v>
      </c>
      <c r="S234" s="11" t="s">
        <v>1100</v>
      </c>
      <c r="T234" s="11" t="s">
        <v>1100</v>
      </c>
      <c r="U234" s="11" t="s">
        <v>1100</v>
      </c>
      <c r="V234" s="11" t="s">
        <v>1100</v>
      </c>
      <c r="W234" s="11" t="s">
        <v>1100</v>
      </c>
      <c r="X234" s="11" t="s">
        <v>1100</v>
      </c>
      <c r="Y234" s="8" t="s">
        <v>1027</v>
      </c>
      <c r="Z234" s="8" t="s">
        <v>1045</v>
      </c>
      <c r="AA234" s="8" t="s">
        <v>1046</v>
      </c>
      <c r="AB234" s="7" t="s">
        <v>1921</v>
      </c>
    </row>
    <row r="235" spans="1:28" x14ac:dyDescent="0.25">
      <c r="A235" s="7" t="s">
        <v>1661</v>
      </c>
      <c r="B235" s="10" t="s">
        <v>1055</v>
      </c>
      <c r="C235" s="11" t="s">
        <v>1102</v>
      </c>
      <c r="D235" s="11" t="s">
        <v>1102</v>
      </c>
      <c r="E235" s="11" t="s">
        <v>1102</v>
      </c>
      <c r="F235" s="11" t="s">
        <v>1102</v>
      </c>
      <c r="G235" s="11" t="s">
        <v>1102</v>
      </c>
      <c r="H235" s="11" t="s">
        <v>1100</v>
      </c>
      <c r="I235" s="11" t="s">
        <v>1102</v>
      </c>
      <c r="J235" s="11" t="s">
        <v>1102</v>
      </c>
      <c r="K235" s="11" t="s">
        <v>1102</v>
      </c>
      <c r="L235" s="11" t="s">
        <v>1102</v>
      </c>
      <c r="M235" s="11" t="s">
        <v>1102</v>
      </c>
      <c r="N235" s="11" t="s">
        <v>1102</v>
      </c>
      <c r="O235" s="11" t="s">
        <v>1102</v>
      </c>
      <c r="P235" s="11" t="s">
        <v>1102</v>
      </c>
      <c r="Q235" s="11" t="s">
        <v>1102</v>
      </c>
      <c r="R235" s="11" t="s">
        <v>1102</v>
      </c>
      <c r="S235" s="11" t="s">
        <v>1102</v>
      </c>
      <c r="T235" s="11" t="s">
        <v>1100</v>
      </c>
      <c r="U235" s="11" t="s">
        <v>1100</v>
      </c>
      <c r="V235" s="11" t="s">
        <v>1104</v>
      </c>
      <c r="W235" s="11" t="s">
        <v>1102</v>
      </c>
      <c r="X235" s="11" t="s">
        <v>1102</v>
      </c>
      <c r="Y235" s="8" t="s">
        <v>1056</v>
      </c>
      <c r="Z235" s="8" t="s">
        <v>1662</v>
      </c>
      <c r="AA235" s="8" t="s">
        <v>1663</v>
      </c>
      <c r="AB235" s="7" t="s">
        <v>1923</v>
      </c>
    </row>
    <row r="236" spans="1:28" x14ac:dyDescent="0.25">
      <c r="A236" s="7" t="s">
        <v>1664</v>
      </c>
      <c r="B236" s="10" t="s">
        <v>1055</v>
      </c>
      <c r="C236" s="11" t="s">
        <v>1102</v>
      </c>
      <c r="D236" s="11" t="s">
        <v>1102</v>
      </c>
      <c r="E236" s="11" t="s">
        <v>1102</v>
      </c>
      <c r="F236" s="11" t="s">
        <v>1102</v>
      </c>
      <c r="G236" s="11" t="s">
        <v>1102</v>
      </c>
      <c r="H236" s="11" t="s">
        <v>1100</v>
      </c>
      <c r="I236" s="11" t="s">
        <v>1100</v>
      </c>
      <c r="J236" s="11" t="s">
        <v>1102</v>
      </c>
      <c r="K236" s="11" t="s">
        <v>1102</v>
      </c>
      <c r="L236" s="11" t="s">
        <v>1100</v>
      </c>
      <c r="M236" s="11" t="s">
        <v>1102</v>
      </c>
      <c r="N236" s="11" t="s">
        <v>1102</v>
      </c>
      <c r="O236" s="11" t="s">
        <v>1102</v>
      </c>
      <c r="P236" s="11" t="s">
        <v>1102</v>
      </c>
      <c r="Q236" s="11" t="s">
        <v>1102</v>
      </c>
      <c r="R236" s="11" t="s">
        <v>1102</v>
      </c>
      <c r="S236" s="11" t="s">
        <v>1102</v>
      </c>
      <c r="T236" s="11" t="s">
        <v>1100</v>
      </c>
      <c r="U236" s="11" t="s">
        <v>1100</v>
      </c>
      <c r="V236" s="11" t="s">
        <v>1104</v>
      </c>
      <c r="W236" s="11" t="s">
        <v>1100</v>
      </c>
      <c r="X236" s="11" t="s">
        <v>1100</v>
      </c>
      <c r="Y236" s="8" t="s">
        <v>1056</v>
      </c>
      <c r="Z236" s="8" t="s">
        <v>1665</v>
      </c>
      <c r="AA236" s="8" t="s">
        <v>1666</v>
      </c>
      <c r="AB236" s="7" t="s">
        <v>1924</v>
      </c>
    </row>
    <row r="237" spans="1:28" x14ac:dyDescent="0.25">
      <c r="A237" s="7" t="s">
        <v>1667</v>
      </c>
      <c r="B237" s="2" t="s">
        <v>1055</v>
      </c>
      <c r="C237" s="11" t="s">
        <v>1102</v>
      </c>
      <c r="D237" s="11" t="s">
        <v>1102</v>
      </c>
      <c r="E237" s="11" t="s">
        <v>1102</v>
      </c>
      <c r="F237" s="11">
        <v>0.37073170700000002</v>
      </c>
      <c r="G237" s="11">
        <v>0.36783216800000001</v>
      </c>
      <c r="H237" s="11" t="s">
        <v>1102</v>
      </c>
      <c r="I237" s="11" t="s">
        <v>1100</v>
      </c>
      <c r="J237" s="11" t="s">
        <v>1102</v>
      </c>
      <c r="K237" s="11" t="s">
        <v>1100</v>
      </c>
      <c r="L237" s="11" t="s">
        <v>1100</v>
      </c>
      <c r="M237" s="11" t="s">
        <v>1100</v>
      </c>
      <c r="N237" s="11" t="s">
        <v>1102</v>
      </c>
      <c r="O237" s="11" t="s">
        <v>1102</v>
      </c>
      <c r="P237" s="11" t="s">
        <v>1102</v>
      </c>
      <c r="Q237" s="11" t="s">
        <v>1102</v>
      </c>
      <c r="R237" s="11" t="s">
        <v>1102</v>
      </c>
      <c r="S237" s="11">
        <v>0.36144578300000002</v>
      </c>
      <c r="T237" s="11" t="s">
        <v>1104</v>
      </c>
      <c r="U237" s="11" t="s">
        <v>1100</v>
      </c>
      <c r="V237" s="11" t="s">
        <v>1104</v>
      </c>
      <c r="W237" s="11" t="s">
        <v>1100</v>
      </c>
      <c r="X237" s="11" t="s">
        <v>1100</v>
      </c>
      <c r="Y237" s="8" t="s">
        <v>1065</v>
      </c>
      <c r="Z237" s="8" t="s">
        <v>1668</v>
      </c>
      <c r="AA237" s="8" t="s">
        <v>1669</v>
      </c>
      <c r="AB237" s="7" t="s">
        <v>1925</v>
      </c>
    </row>
    <row r="238" spans="1:28" x14ac:dyDescent="0.25">
      <c r="A238" s="7" t="s">
        <v>1670</v>
      </c>
      <c r="B238" s="2" t="s">
        <v>1055</v>
      </c>
      <c r="C238" s="11" t="s">
        <v>1102</v>
      </c>
      <c r="D238" s="11" t="s">
        <v>1102</v>
      </c>
      <c r="E238" s="11" t="s">
        <v>1102</v>
      </c>
      <c r="F238" s="11">
        <v>0.37073170700000002</v>
      </c>
      <c r="G238" s="11">
        <v>0.36783216800000001</v>
      </c>
      <c r="H238" s="11" t="s">
        <v>1102</v>
      </c>
      <c r="I238" s="11" t="s">
        <v>1100</v>
      </c>
      <c r="J238" s="11" t="s">
        <v>1102</v>
      </c>
      <c r="K238" s="11" t="s">
        <v>1100</v>
      </c>
      <c r="L238" s="11" t="s">
        <v>1100</v>
      </c>
      <c r="M238" s="11" t="s">
        <v>1100</v>
      </c>
      <c r="N238" s="11" t="s">
        <v>1102</v>
      </c>
      <c r="O238" s="11" t="s">
        <v>1102</v>
      </c>
      <c r="P238" s="11" t="s">
        <v>1102</v>
      </c>
      <c r="Q238" s="11" t="s">
        <v>1102</v>
      </c>
      <c r="R238" s="11" t="s">
        <v>1102</v>
      </c>
      <c r="S238" s="11">
        <v>0.36144578300000002</v>
      </c>
      <c r="T238" s="11" t="s">
        <v>1104</v>
      </c>
      <c r="U238" s="11" t="s">
        <v>1100</v>
      </c>
      <c r="V238" s="11" t="s">
        <v>1104</v>
      </c>
      <c r="W238" s="11" t="s">
        <v>1100</v>
      </c>
      <c r="X238" s="11" t="s">
        <v>1100</v>
      </c>
      <c r="Y238" s="8" t="s">
        <v>1065</v>
      </c>
      <c r="Z238" s="8" t="s">
        <v>1668</v>
      </c>
      <c r="AA238" s="8" t="s">
        <v>1669</v>
      </c>
      <c r="AB238" s="7" t="s">
        <v>1926</v>
      </c>
    </row>
    <row r="239" spans="1:28" x14ac:dyDescent="0.25">
      <c r="A239" s="7" t="s">
        <v>1671</v>
      </c>
      <c r="B239" s="2" t="s">
        <v>1055</v>
      </c>
      <c r="C239" s="11" t="s">
        <v>1102</v>
      </c>
      <c r="D239" s="11">
        <v>0.37113402099999998</v>
      </c>
      <c r="E239" s="11" t="s">
        <v>1102</v>
      </c>
      <c r="F239" s="11" t="s">
        <v>1102</v>
      </c>
      <c r="G239" s="11" t="s">
        <v>1102</v>
      </c>
      <c r="H239" s="11" t="s">
        <v>1103</v>
      </c>
      <c r="I239" s="11" t="s">
        <v>1103</v>
      </c>
      <c r="J239" s="11" t="s">
        <v>1102</v>
      </c>
      <c r="K239" s="11" t="s">
        <v>1104</v>
      </c>
      <c r="L239" s="11" t="s">
        <v>1100</v>
      </c>
      <c r="M239" s="11" t="s">
        <v>1101</v>
      </c>
      <c r="N239" s="11" t="s">
        <v>1103</v>
      </c>
      <c r="O239" s="11" t="s">
        <v>1103</v>
      </c>
      <c r="P239" s="11" t="s">
        <v>1103</v>
      </c>
      <c r="Q239" s="11" t="s">
        <v>1104</v>
      </c>
      <c r="R239" s="11" t="s">
        <v>1104</v>
      </c>
      <c r="S239" s="11" t="s">
        <v>1100</v>
      </c>
      <c r="T239" s="11" t="s">
        <v>1100</v>
      </c>
      <c r="U239" s="11" t="s">
        <v>1104</v>
      </c>
      <c r="V239" s="11" t="s">
        <v>1104</v>
      </c>
      <c r="W239" s="11" t="s">
        <v>1103</v>
      </c>
      <c r="X239" s="11">
        <v>0.36144578300000002</v>
      </c>
      <c r="Y239" s="8" t="s">
        <v>1071</v>
      </c>
      <c r="Z239" s="8" t="s">
        <v>1672</v>
      </c>
      <c r="AA239" s="8" t="s">
        <v>1673</v>
      </c>
      <c r="AB239" s="7" t="s">
        <v>1927</v>
      </c>
    </row>
    <row r="240" spans="1:28" x14ac:dyDescent="0.25">
      <c r="A240" s="7" t="s">
        <v>1674</v>
      </c>
      <c r="B240" s="2" t="s">
        <v>1055</v>
      </c>
      <c r="C240" s="11" t="s">
        <v>1100</v>
      </c>
      <c r="D240" s="11" t="s">
        <v>1100</v>
      </c>
      <c r="E240" s="11" t="s">
        <v>1100</v>
      </c>
      <c r="F240" s="11" t="s">
        <v>1100</v>
      </c>
      <c r="G240" s="11" t="s">
        <v>1100</v>
      </c>
      <c r="H240" s="11" t="s">
        <v>1104</v>
      </c>
      <c r="I240" s="11" t="s">
        <v>1104</v>
      </c>
      <c r="J240" s="11" t="s">
        <v>1104</v>
      </c>
      <c r="K240" s="11" t="s">
        <v>1104</v>
      </c>
      <c r="L240" s="11" t="s">
        <v>1104</v>
      </c>
      <c r="M240" s="11" t="s">
        <v>1104</v>
      </c>
      <c r="N240" s="11" t="s">
        <v>1104</v>
      </c>
      <c r="O240" s="11" t="s">
        <v>1104</v>
      </c>
      <c r="P240" s="11" t="s">
        <v>1104</v>
      </c>
      <c r="Q240" s="11" t="s">
        <v>1104</v>
      </c>
      <c r="R240" s="11" t="s">
        <v>1104</v>
      </c>
      <c r="S240" s="11" t="s">
        <v>1104</v>
      </c>
      <c r="T240" s="11" t="s">
        <v>1104</v>
      </c>
      <c r="U240" s="11" t="s">
        <v>1104</v>
      </c>
      <c r="V240" s="11" t="s">
        <v>1104</v>
      </c>
      <c r="W240" s="11" t="s">
        <v>1104</v>
      </c>
      <c r="X240" s="11" t="s">
        <v>1100</v>
      </c>
      <c r="Y240" s="8" t="s">
        <v>1675</v>
      </c>
      <c r="Z240" s="8" t="s">
        <v>1676</v>
      </c>
      <c r="AA240" s="8" t="s">
        <v>1677</v>
      </c>
      <c r="AB240" s="7" t="s">
        <v>1928</v>
      </c>
    </row>
    <row r="241" spans="1:28" x14ac:dyDescent="0.25">
      <c r="A241" s="7" t="s">
        <v>1678</v>
      </c>
      <c r="B241" s="10" t="s">
        <v>1077</v>
      </c>
      <c r="C241" s="11" t="s">
        <v>1101</v>
      </c>
      <c r="D241" s="11" t="s">
        <v>1101</v>
      </c>
      <c r="E241" s="11" t="s">
        <v>1101</v>
      </c>
      <c r="F241" s="11" t="s">
        <v>1101</v>
      </c>
      <c r="G241" s="11" t="s">
        <v>1101</v>
      </c>
      <c r="H241" s="11" t="s">
        <v>1103</v>
      </c>
      <c r="I241" s="11" t="s">
        <v>1104</v>
      </c>
      <c r="J241" s="11">
        <v>0.66666666699999999</v>
      </c>
      <c r="K241" s="11" t="s">
        <v>1103</v>
      </c>
      <c r="L241" s="11" t="s">
        <v>1103</v>
      </c>
      <c r="M241" s="11" t="s">
        <v>1103</v>
      </c>
      <c r="N241" s="11" t="s">
        <v>1104</v>
      </c>
      <c r="O241" s="11" t="s">
        <v>1103</v>
      </c>
      <c r="P241" s="11" t="s">
        <v>1104</v>
      </c>
      <c r="Q241" s="11" t="s">
        <v>1101</v>
      </c>
      <c r="R241" s="11" t="s">
        <v>1103</v>
      </c>
      <c r="S241" s="11" t="s">
        <v>1102</v>
      </c>
      <c r="T241" s="11" t="s">
        <v>1104</v>
      </c>
      <c r="U241" s="11" t="s">
        <v>1103</v>
      </c>
      <c r="V241" s="11" t="s">
        <v>1103</v>
      </c>
      <c r="W241" s="11" t="s">
        <v>1103</v>
      </c>
      <c r="X241" s="11" t="s">
        <v>1103</v>
      </c>
      <c r="Y241" s="8" t="s">
        <v>1679</v>
      </c>
      <c r="Z241" s="8" t="s">
        <v>1680</v>
      </c>
      <c r="AA241" s="8" t="s">
        <v>1681</v>
      </c>
      <c r="AB241" s="7" t="s">
        <v>1929</v>
      </c>
    </row>
    <row r="242" spans="1:28" x14ac:dyDescent="0.25">
      <c r="A242" s="7" t="s">
        <v>1682</v>
      </c>
      <c r="B242" s="10" t="s">
        <v>1077</v>
      </c>
      <c r="C242" s="11" t="s">
        <v>1101</v>
      </c>
      <c r="D242" s="11" t="s">
        <v>1101</v>
      </c>
      <c r="E242" s="11" t="s">
        <v>1101</v>
      </c>
      <c r="F242" s="11" t="s">
        <v>1101</v>
      </c>
      <c r="G242" s="11" t="s">
        <v>1101</v>
      </c>
      <c r="H242" s="11" t="s">
        <v>1103</v>
      </c>
      <c r="I242" s="11" t="s">
        <v>1103</v>
      </c>
      <c r="J242" s="11" t="s">
        <v>1101</v>
      </c>
      <c r="K242" s="11" t="s">
        <v>1103</v>
      </c>
      <c r="L242" s="11" t="s">
        <v>1103</v>
      </c>
      <c r="M242" s="11" t="s">
        <v>1103</v>
      </c>
      <c r="N242" s="11" t="s">
        <v>1103</v>
      </c>
      <c r="O242" s="11" t="s">
        <v>1103</v>
      </c>
      <c r="P242" s="11" t="s">
        <v>1103</v>
      </c>
      <c r="Q242" s="11" t="s">
        <v>1101</v>
      </c>
      <c r="R242" s="11" t="s">
        <v>1103</v>
      </c>
      <c r="S242" s="11" t="s">
        <v>1101</v>
      </c>
      <c r="T242" s="11" t="s">
        <v>1104</v>
      </c>
      <c r="U242" s="11" t="s">
        <v>1103</v>
      </c>
      <c r="V242" s="11" t="s">
        <v>1103</v>
      </c>
      <c r="W242" s="11" t="s">
        <v>1103</v>
      </c>
      <c r="X242" s="11" t="s">
        <v>1103</v>
      </c>
      <c r="Y242" s="8" t="s">
        <v>1683</v>
      </c>
      <c r="Z242" s="8" t="s">
        <v>1680</v>
      </c>
      <c r="AA242" s="8" t="s">
        <v>1684</v>
      </c>
      <c r="AB242" s="7" t="s">
        <v>1930</v>
      </c>
    </row>
    <row r="243" spans="1:28" x14ac:dyDescent="0.25">
      <c r="A243" s="7" t="s">
        <v>1685</v>
      </c>
      <c r="B243" s="10" t="s">
        <v>1686</v>
      </c>
      <c r="C243" s="11">
        <v>0.32909090899999999</v>
      </c>
      <c r="D243" s="11" t="s">
        <v>1101</v>
      </c>
      <c r="E243" s="11">
        <v>0.58441558400000004</v>
      </c>
      <c r="F243" s="11" t="s">
        <v>1101</v>
      </c>
      <c r="G243" s="11" t="s">
        <v>1101</v>
      </c>
      <c r="H243" s="11" t="s">
        <v>1100</v>
      </c>
      <c r="I243" s="11" t="s">
        <v>1100</v>
      </c>
      <c r="J243" s="11">
        <v>0.39350180499999998</v>
      </c>
      <c r="K243" s="11" t="s">
        <v>1100</v>
      </c>
      <c r="L243" s="11" t="s">
        <v>1100</v>
      </c>
      <c r="M243" s="11" t="s">
        <v>1100</v>
      </c>
      <c r="N243" s="11">
        <v>0.33333333300000001</v>
      </c>
      <c r="O243" s="11" t="s">
        <v>1102</v>
      </c>
      <c r="P243" s="11" t="s">
        <v>1102</v>
      </c>
      <c r="Q243" s="11" t="s">
        <v>1102</v>
      </c>
      <c r="R243" s="11" t="s">
        <v>1102</v>
      </c>
      <c r="S243" s="11">
        <v>0.57435897400000002</v>
      </c>
      <c r="T243" s="11" t="s">
        <v>1100</v>
      </c>
      <c r="U243" s="11" t="s">
        <v>1104</v>
      </c>
      <c r="V243" s="11" t="s">
        <v>1104</v>
      </c>
      <c r="W243" s="11" t="s">
        <v>1100</v>
      </c>
      <c r="X243" s="11">
        <v>0.57435897400000002</v>
      </c>
      <c r="Y243" s="8" t="s">
        <v>1090</v>
      </c>
      <c r="Z243" s="8" t="s">
        <v>1687</v>
      </c>
      <c r="AA243" s="8" t="s">
        <v>1688</v>
      </c>
      <c r="AB243" s="7" t="s">
        <v>1931</v>
      </c>
    </row>
    <row r="244" spans="1:28" x14ac:dyDescent="0.25">
      <c r="A244" s="7" t="s">
        <v>1689</v>
      </c>
      <c r="B244" s="10" t="s">
        <v>1686</v>
      </c>
      <c r="C244" s="11" t="s">
        <v>1103</v>
      </c>
      <c r="D244" s="11" t="s">
        <v>1103</v>
      </c>
      <c r="E244" s="11" t="s">
        <v>1103</v>
      </c>
      <c r="F244" s="11" t="s">
        <v>1103</v>
      </c>
      <c r="G244" s="11" t="s">
        <v>1103</v>
      </c>
      <c r="H244" s="11" t="s">
        <v>1103</v>
      </c>
      <c r="I244" s="11" t="s">
        <v>1103</v>
      </c>
      <c r="J244" s="11" t="s">
        <v>1103</v>
      </c>
      <c r="K244" s="11" t="s">
        <v>1103</v>
      </c>
      <c r="L244" s="11" t="s">
        <v>1103</v>
      </c>
      <c r="M244" s="11" t="s">
        <v>1103</v>
      </c>
      <c r="N244" s="11" t="s">
        <v>1103</v>
      </c>
      <c r="O244" s="11" t="s">
        <v>1103</v>
      </c>
      <c r="P244" s="11" t="s">
        <v>1103</v>
      </c>
      <c r="Q244" s="11" t="s">
        <v>1103</v>
      </c>
      <c r="R244" s="11" t="s">
        <v>1103</v>
      </c>
      <c r="S244" s="11" t="s">
        <v>1103</v>
      </c>
      <c r="T244" s="11" t="s">
        <v>1103</v>
      </c>
      <c r="U244" s="11" t="s">
        <v>1104</v>
      </c>
      <c r="V244" s="11" t="s">
        <v>1104</v>
      </c>
      <c r="W244" s="11" t="s">
        <v>1103</v>
      </c>
      <c r="X244" s="11" t="s">
        <v>1103</v>
      </c>
      <c r="Y244" s="8" t="s">
        <v>1690</v>
      </c>
      <c r="Z244" s="8" t="s">
        <v>1691</v>
      </c>
      <c r="AA244" s="8" t="s">
        <v>1692</v>
      </c>
      <c r="AB244" s="7" t="s">
        <v>1932</v>
      </c>
    </row>
  </sheetData>
  <sortState xmlns:xlrd2="http://schemas.microsoft.com/office/spreadsheetml/2017/richdata2" ref="A2:AB244">
    <sortCondition ref="B1"/>
  </sortState>
  <phoneticPr fontId="2" type="noConversion"/>
  <conditionalFormatting sqref="C2:W105 C107:W149 C152:W244">
    <cfRule type="cellIs" dxfId="454" priority="449" operator="between">
      <formula>0.3</formula>
      <formula>0.7</formula>
    </cfRule>
    <cfRule type="containsText" dxfId="453" priority="450" operator="containsText" text="/">
      <formula>NOT(ISERROR(SEARCH("/",C2)))</formula>
    </cfRule>
    <cfRule type="containsText" dxfId="452" priority="451" operator="containsText" text="3p">
      <formula>NOT(ISERROR(SEARCH("3p",C2)))</formula>
    </cfRule>
    <cfRule type="containsText" dxfId="451" priority="452" operator="containsText" text="5p">
      <formula>NOT(ISERROR(SEARCH("5p",C2)))</formula>
    </cfRule>
  </conditionalFormatting>
  <conditionalFormatting sqref="X222:X236 X19">
    <cfRule type="cellIs" dxfId="450" priority="445" operator="between">
      <formula>0.3</formula>
      <formula>0.7</formula>
    </cfRule>
    <cfRule type="containsText" dxfId="449" priority="446" operator="containsText" text="/">
      <formula>NOT(ISERROR(SEARCH("/",X19)))</formula>
    </cfRule>
    <cfRule type="containsText" dxfId="448" priority="447" operator="containsText" text="3p">
      <formula>NOT(ISERROR(SEARCH("3p",X19)))</formula>
    </cfRule>
    <cfRule type="containsText" dxfId="447" priority="448" operator="containsText" text="5p">
      <formula>NOT(ISERROR(SEARCH("5p",X19)))</formula>
    </cfRule>
  </conditionalFormatting>
  <conditionalFormatting sqref="X2:X17">
    <cfRule type="cellIs" dxfId="446" priority="441" operator="between">
      <formula>0.3</formula>
      <formula>0.7</formula>
    </cfRule>
    <cfRule type="containsText" dxfId="445" priority="442" operator="containsText" text="/">
      <formula>NOT(ISERROR(SEARCH("/",X2)))</formula>
    </cfRule>
    <cfRule type="containsText" dxfId="444" priority="443" operator="containsText" text="3p">
      <formula>NOT(ISERROR(SEARCH("3p",X2)))</formula>
    </cfRule>
    <cfRule type="containsText" dxfId="443" priority="444" operator="containsText" text="5p">
      <formula>NOT(ISERROR(SEARCH("5p",X2)))</formula>
    </cfRule>
  </conditionalFormatting>
  <conditionalFormatting sqref="X18">
    <cfRule type="cellIs" dxfId="442" priority="437" operator="between">
      <formula>0.3</formula>
      <formula>0.7</formula>
    </cfRule>
    <cfRule type="containsText" dxfId="441" priority="438" operator="containsText" text="/">
      <formula>NOT(ISERROR(SEARCH("/",X18)))</formula>
    </cfRule>
    <cfRule type="containsText" dxfId="440" priority="439" operator="containsText" text="3p">
      <formula>NOT(ISERROR(SEARCH("3p",X18)))</formula>
    </cfRule>
    <cfRule type="containsText" dxfId="439" priority="440" operator="containsText" text="5p">
      <formula>NOT(ISERROR(SEARCH("5p",X18)))</formula>
    </cfRule>
  </conditionalFormatting>
  <conditionalFormatting sqref="X20">
    <cfRule type="cellIs" dxfId="438" priority="433" operator="between">
      <formula>0.3</formula>
      <formula>0.7</formula>
    </cfRule>
    <cfRule type="containsText" dxfId="437" priority="434" operator="containsText" text="/">
      <formula>NOT(ISERROR(SEARCH("/",X20)))</formula>
    </cfRule>
    <cfRule type="containsText" dxfId="436" priority="435" operator="containsText" text="3p">
      <formula>NOT(ISERROR(SEARCH("3p",X20)))</formula>
    </cfRule>
    <cfRule type="containsText" dxfId="435" priority="436" operator="containsText" text="5p">
      <formula>NOT(ISERROR(SEARCH("5p",X20)))</formula>
    </cfRule>
  </conditionalFormatting>
  <conditionalFormatting sqref="X21">
    <cfRule type="cellIs" dxfId="434" priority="429" operator="between">
      <formula>0.3</formula>
      <formula>0.7</formula>
    </cfRule>
    <cfRule type="containsText" dxfId="433" priority="430" operator="containsText" text="/">
      <formula>NOT(ISERROR(SEARCH("/",X21)))</formula>
    </cfRule>
    <cfRule type="containsText" dxfId="432" priority="431" operator="containsText" text="3p">
      <formula>NOT(ISERROR(SEARCH("3p",X21)))</formula>
    </cfRule>
    <cfRule type="containsText" dxfId="431" priority="432" operator="containsText" text="5p">
      <formula>NOT(ISERROR(SEARCH("5p",X21)))</formula>
    </cfRule>
  </conditionalFormatting>
  <conditionalFormatting sqref="X22">
    <cfRule type="cellIs" dxfId="430" priority="425" operator="between">
      <formula>0.3</formula>
      <formula>0.7</formula>
    </cfRule>
    <cfRule type="containsText" dxfId="429" priority="426" operator="containsText" text="/">
      <formula>NOT(ISERROR(SEARCH("/",X22)))</formula>
    </cfRule>
    <cfRule type="containsText" dxfId="428" priority="427" operator="containsText" text="3p">
      <formula>NOT(ISERROR(SEARCH("3p",X22)))</formula>
    </cfRule>
    <cfRule type="containsText" dxfId="427" priority="428" operator="containsText" text="5p">
      <formula>NOT(ISERROR(SEARCH("5p",X22)))</formula>
    </cfRule>
  </conditionalFormatting>
  <conditionalFormatting sqref="X23">
    <cfRule type="cellIs" dxfId="426" priority="421" operator="between">
      <formula>0.3</formula>
      <formula>0.7</formula>
    </cfRule>
    <cfRule type="containsText" dxfId="425" priority="422" operator="containsText" text="/">
      <formula>NOT(ISERROR(SEARCH("/",X23)))</formula>
    </cfRule>
    <cfRule type="containsText" dxfId="424" priority="423" operator="containsText" text="3p">
      <formula>NOT(ISERROR(SEARCH("3p",X23)))</formula>
    </cfRule>
    <cfRule type="containsText" dxfId="423" priority="424" operator="containsText" text="5p">
      <formula>NOT(ISERROR(SEARCH("5p",X23)))</formula>
    </cfRule>
  </conditionalFormatting>
  <conditionalFormatting sqref="X24">
    <cfRule type="cellIs" dxfId="422" priority="417" operator="between">
      <formula>0.3</formula>
      <formula>0.7</formula>
    </cfRule>
    <cfRule type="containsText" dxfId="421" priority="418" operator="containsText" text="/">
      <formula>NOT(ISERROR(SEARCH("/",X24)))</formula>
    </cfRule>
    <cfRule type="containsText" dxfId="420" priority="419" operator="containsText" text="3p">
      <formula>NOT(ISERROR(SEARCH("3p",X24)))</formula>
    </cfRule>
    <cfRule type="containsText" dxfId="419" priority="420" operator="containsText" text="5p">
      <formula>NOT(ISERROR(SEARCH("5p",X24)))</formula>
    </cfRule>
  </conditionalFormatting>
  <conditionalFormatting sqref="X25">
    <cfRule type="cellIs" dxfId="418" priority="413" operator="between">
      <formula>0.3</formula>
      <formula>0.7</formula>
    </cfRule>
    <cfRule type="containsText" dxfId="417" priority="414" operator="containsText" text="/">
      <formula>NOT(ISERROR(SEARCH("/",X25)))</formula>
    </cfRule>
    <cfRule type="containsText" dxfId="416" priority="415" operator="containsText" text="3p">
      <formula>NOT(ISERROR(SEARCH("3p",X25)))</formula>
    </cfRule>
    <cfRule type="containsText" dxfId="415" priority="416" operator="containsText" text="5p">
      <formula>NOT(ISERROR(SEARCH("5p",X25)))</formula>
    </cfRule>
  </conditionalFormatting>
  <conditionalFormatting sqref="X26">
    <cfRule type="cellIs" dxfId="414" priority="409" operator="between">
      <formula>0.3</formula>
      <formula>0.7</formula>
    </cfRule>
    <cfRule type="containsText" dxfId="413" priority="410" operator="containsText" text="/">
      <formula>NOT(ISERROR(SEARCH("/",X26)))</formula>
    </cfRule>
    <cfRule type="containsText" dxfId="412" priority="411" operator="containsText" text="3p">
      <formula>NOT(ISERROR(SEARCH("3p",X26)))</formula>
    </cfRule>
    <cfRule type="containsText" dxfId="411" priority="412" operator="containsText" text="5p">
      <formula>NOT(ISERROR(SEARCH("5p",X26)))</formula>
    </cfRule>
  </conditionalFormatting>
  <conditionalFormatting sqref="X27">
    <cfRule type="cellIs" dxfId="410" priority="405" operator="between">
      <formula>0.3</formula>
      <formula>0.7</formula>
    </cfRule>
    <cfRule type="containsText" dxfId="409" priority="406" operator="containsText" text="/">
      <formula>NOT(ISERROR(SEARCH("/",X27)))</formula>
    </cfRule>
    <cfRule type="containsText" dxfId="408" priority="407" operator="containsText" text="3p">
      <formula>NOT(ISERROR(SEARCH("3p",X27)))</formula>
    </cfRule>
    <cfRule type="containsText" dxfId="407" priority="408" operator="containsText" text="5p">
      <formula>NOT(ISERROR(SEARCH("5p",X27)))</formula>
    </cfRule>
  </conditionalFormatting>
  <conditionalFormatting sqref="X28">
    <cfRule type="cellIs" dxfId="406" priority="401" operator="between">
      <formula>0.3</formula>
      <formula>0.7</formula>
    </cfRule>
    <cfRule type="containsText" dxfId="405" priority="402" operator="containsText" text="/">
      <formula>NOT(ISERROR(SEARCH("/",X28)))</formula>
    </cfRule>
    <cfRule type="containsText" dxfId="404" priority="403" operator="containsText" text="3p">
      <formula>NOT(ISERROR(SEARCH("3p",X28)))</formula>
    </cfRule>
    <cfRule type="containsText" dxfId="403" priority="404" operator="containsText" text="5p">
      <formula>NOT(ISERROR(SEARCH("5p",X28)))</formula>
    </cfRule>
  </conditionalFormatting>
  <conditionalFormatting sqref="X29">
    <cfRule type="cellIs" dxfId="402" priority="397" operator="between">
      <formula>0.3</formula>
      <formula>0.7</formula>
    </cfRule>
    <cfRule type="containsText" dxfId="401" priority="398" operator="containsText" text="/">
      <formula>NOT(ISERROR(SEARCH("/",X29)))</formula>
    </cfRule>
    <cfRule type="containsText" dxfId="400" priority="399" operator="containsText" text="3p">
      <formula>NOT(ISERROR(SEARCH("3p",X29)))</formula>
    </cfRule>
    <cfRule type="containsText" dxfId="399" priority="400" operator="containsText" text="5p">
      <formula>NOT(ISERROR(SEARCH("5p",X29)))</formula>
    </cfRule>
  </conditionalFormatting>
  <conditionalFormatting sqref="X30">
    <cfRule type="cellIs" dxfId="398" priority="393" operator="between">
      <formula>0.3</formula>
      <formula>0.7</formula>
    </cfRule>
    <cfRule type="containsText" dxfId="397" priority="394" operator="containsText" text="/">
      <formula>NOT(ISERROR(SEARCH("/",X30)))</formula>
    </cfRule>
    <cfRule type="containsText" dxfId="396" priority="395" operator="containsText" text="3p">
      <formula>NOT(ISERROR(SEARCH("3p",X30)))</formula>
    </cfRule>
    <cfRule type="containsText" dxfId="395" priority="396" operator="containsText" text="5p">
      <formula>NOT(ISERROR(SEARCH("5p",X30)))</formula>
    </cfRule>
  </conditionalFormatting>
  <conditionalFormatting sqref="X31">
    <cfRule type="cellIs" dxfId="394" priority="389" operator="between">
      <formula>0.3</formula>
      <formula>0.7</formula>
    </cfRule>
    <cfRule type="containsText" dxfId="393" priority="390" operator="containsText" text="/">
      <formula>NOT(ISERROR(SEARCH("/",X31)))</formula>
    </cfRule>
    <cfRule type="containsText" dxfId="392" priority="391" operator="containsText" text="3p">
      <formula>NOT(ISERROR(SEARCH("3p",X31)))</formula>
    </cfRule>
    <cfRule type="containsText" dxfId="391" priority="392" operator="containsText" text="5p">
      <formula>NOT(ISERROR(SEARCH("5p",X31)))</formula>
    </cfRule>
  </conditionalFormatting>
  <conditionalFormatting sqref="X32">
    <cfRule type="cellIs" dxfId="390" priority="385" operator="between">
      <formula>0.3</formula>
      <formula>0.7</formula>
    </cfRule>
    <cfRule type="containsText" dxfId="389" priority="386" operator="containsText" text="/">
      <formula>NOT(ISERROR(SEARCH("/",X32)))</formula>
    </cfRule>
    <cfRule type="containsText" dxfId="388" priority="387" operator="containsText" text="3p">
      <formula>NOT(ISERROR(SEARCH("3p",X32)))</formula>
    </cfRule>
    <cfRule type="containsText" dxfId="387" priority="388" operator="containsText" text="5p">
      <formula>NOT(ISERROR(SEARCH("5p",X32)))</formula>
    </cfRule>
  </conditionalFormatting>
  <conditionalFormatting sqref="X33:X45">
    <cfRule type="cellIs" dxfId="386" priority="381" operator="between">
      <formula>0.3</formula>
      <formula>0.7</formula>
    </cfRule>
    <cfRule type="containsText" dxfId="385" priority="382" operator="containsText" text="/">
      <formula>NOT(ISERROR(SEARCH("/",X33)))</formula>
    </cfRule>
    <cfRule type="containsText" dxfId="384" priority="383" operator="containsText" text="3p">
      <formula>NOT(ISERROR(SEARCH("3p",X33)))</formula>
    </cfRule>
    <cfRule type="containsText" dxfId="383" priority="384" operator="containsText" text="5p">
      <formula>NOT(ISERROR(SEARCH("5p",X33)))</formula>
    </cfRule>
  </conditionalFormatting>
  <conditionalFormatting sqref="X46">
    <cfRule type="cellIs" dxfId="382" priority="377" operator="between">
      <formula>0.3</formula>
      <formula>0.7</formula>
    </cfRule>
    <cfRule type="containsText" dxfId="381" priority="378" operator="containsText" text="/">
      <formula>NOT(ISERROR(SEARCH("/",X46)))</formula>
    </cfRule>
    <cfRule type="containsText" dxfId="380" priority="379" operator="containsText" text="3p">
      <formula>NOT(ISERROR(SEARCH("3p",X46)))</formula>
    </cfRule>
    <cfRule type="containsText" dxfId="379" priority="380" operator="containsText" text="5p">
      <formula>NOT(ISERROR(SEARCH("5p",X46)))</formula>
    </cfRule>
  </conditionalFormatting>
  <conditionalFormatting sqref="X47">
    <cfRule type="cellIs" dxfId="378" priority="373" operator="between">
      <formula>0.3</formula>
      <formula>0.7</formula>
    </cfRule>
    <cfRule type="containsText" dxfId="377" priority="374" operator="containsText" text="/">
      <formula>NOT(ISERROR(SEARCH("/",X47)))</formula>
    </cfRule>
    <cfRule type="containsText" dxfId="376" priority="375" operator="containsText" text="3p">
      <formula>NOT(ISERROR(SEARCH("3p",X47)))</formula>
    </cfRule>
    <cfRule type="containsText" dxfId="375" priority="376" operator="containsText" text="5p">
      <formula>NOT(ISERROR(SEARCH("5p",X47)))</formula>
    </cfRule>
  </conditionalFormatting>
  <conditionalFormatting sqref="X48">
    <cfRule type="cellIs" dxfId="374" priority="369" operator="between">
      <formula>0.3</formula>
      <formula>0.7</formula>
    </cfRule>
    <cfRule type="containsText" dxfId="373" priority="370" operator="containsText" text="/">
      <formula>NOT(ISERROR(SEARCH("/",X48)))</formula>
    </cfRule>
    <cfRule type="containsText" dxfId="372" priority="371" operator="containsText" text="3p">
      <formula>NOT(ISERROR(SEARCH("3p",X48)))</formula>
    </cfRule>
    <cfRule type="containsText" dxfId="371" priority="372" operator="containsText" text="5p">
      <formula>NOT(ISERROR(SEARCH("5p",X48)))</formula>
    </cfRule>
  </conditionalFormatting>
  <conditionalFormatting sqref="X49">
    <cfRule type="cellIs" dxfId="370" priority="365" operator="between">
      <formula>0.3</formula>
      <formula>0.7</formula>
    </cfRule>
    <cfRule type="containsText" dxfId="369" priority="366" operator="containsText" text="/">
      <formula>NOT(ISERROR(SEARCH("/",X49)))</formula>
    </cfRule>
    <cfRule type="containsText" dxfId="368" priority="367" operator="containsText" text="3p">
      <formula>NOT(ISERROR(SEARCH("3p",X49)))</formula>
    </cfRule>
    <cfRule type="containsText" dxfId="367" priority="368" operator="containsText" text="5p">
      <formula>NOT(ISERROR(SEARCH("5p",X49)))</formula>
    </cfRule>
  </conditionalFormatting>
  <conditionalFormatting sqref="X50">
    <cfRule type="cellIs" dxfId="366" priority="361" operator="between">
      <formula>0.3</formula>
      <formula>0.7</formula>
    </cfRule>
    <cfRule type="containsText" dxfId="365" priority="362" operator="containsText" text="/">
      <formula>NOT(ISERROR(SEARCH("/",X50)))</formula>
    </cfRule>
    <cfRule type="containsText" dxfId="364" priority="363" operator="containsText" text="3p">
      <formula>NOT(ISERROR(SEARCH("3p",X50)))</formula>
    </cfRule>
    <cfRule type="containsText" dxfId="363" priority="364" operator="containsText" text="5p">
      <formula>NOT(ISERROR(SEARCH("5p",X50)))</formula>
    </cfRule>
  </conditionalFormatting>
  <conditionalFormatting sqref="X51">
    <cfRule type="cellIs" dxfId="362" priority="357" operator="between">
      <formula>0.3</formula>
      <formula>0.7</formula>
    </cfRule>
    <cfRule type="containsText" dxfId="361" priority="358" operator="containsText" text="/">
      <formula>NOT(ISERROR(SEARCH("/",X51)))</formula>
    </cfRule>
    <cfRule type="containsText" dxfId="360" priority="359" operator="containsText" text="3p">
      <formula>NOT(ISERROR(SEARCH("3p",X51)))</formula>
    </cfRule>
    <cfRule type="containsText" dxfId="359" priority="360" operator="containsText" text="5p">
      <formula>NOT(ISERROR(SEARCH("5p",X51)))</formula>
    </cfRule>
  </conditionalFormatting>
  <conditionalFormatting sqref="X52">
    <cfRule type="cellIs" dxfId="358" priority="353" operator="between">
      <formula>0.3</formula>
      <formula>0.7</formula>
    </cfRule>
    <cfRule type="containsText" dxfId="357" priority="354" operator="containsText" text="/">
      <formula>NOT(ISERROR(SEARCH("/",X52)))</formula>
    </cfRule>
    <cfRule type="containsText" dxfId="356" priority="355" operator="containsText" text="3p">
      <formula>NOT(ISERROR(SEARCH("3p",X52)))</formula>
    </cfRule>
    <cfRule type="containsText" dxfId="355" priority="356" operator="containsText" text="5p">
      <formula>NOT(ISERROR(SEARCH("5p",X52)))</formula>
    </cfRule>
  </conditionalFormatting>
  <conditionalFormatting sqref="X53:X63">
    <cfRule type="cellIs" dxfId="354" priority="349" operator="between">
      <formula>0.3</formula>
      <formula>0.7</formula>
    </cfRule>
    <cfRule type="containsText" dxfId="353" priority="350" operator="containsText" text="/">
      <formula>NOT(ISERROR(SEARCH("/",X53)))</formula>
    </cfRule>
    <cfRule type="containsText" dxfId="352" priority="351" operator="containsText" text="3p">
      <formula>NOT(ISERROR(SEARCH("3p",X53)))</formula>
    </cfRule>
    <cfRule type="containsText" dxfId="351" priority="352" operator="containsText" text="5p">
      <formula>NOT(ISERROR(SEARCH("5p",X53)))</formula>
    </cfRule>
  </conditionalFormatting>
  <conditionalFormatting sqref="X64">
    <cfRule type="cellIs" dxfId="350" priority="345" operator="between">
      <formula>0.3</formula>
      <formula>0.7</formula>
    </cfRule>
    <cfRule type="containsText" dxfId="349" priority="346" operator="containsText" text="/">
      <formula>NOT(ISERROR(SEARCH("/",X64)))</formula>
    </cfRule>
    <cfRule type="containsText" dxfId="348" priority="347" operator="containsText" text="3p">
      <formula>NOT(ISERROR(SEARCH("3p",X64)))</formula>
    </cfRule>
    <cfRule type="containsText" dxfId="347" priority="348" operator="containsText" text="5p">
      <formula>NOT(ISERROR(SEARCH("5p",X64)))</formula>
    </cfRule>
  </conditionalFormatting>
  <conditionalFormatting sqref="X65:X72">
    <cfRule type="cellIs" dxfId="346" priority="341" operator="between">
      <formula>0.3</formula>
      <formula>0.7</formula>
    </cfRule>
    <cfRule type="containsText" dxfId="345" priority="342" operator="containsText" text="/">
      <formula>NOT(ISERROR(SEARCH("/",X65)))</formula>
    </cfRule>
    <cfRule type="containsText" dxfId="344" priority="343" operator="containsText" text="3p">
      <formula>NOT(ISERROR(SEARCH("3p",X65)))</formula>
    </cfRule>
    <cfRule type="containsText" dxfId="343" priority="344" operator="containsText" text="5p">
      <formula>NOT(ISERROR(SEARCH("5p",X65)))</formula>
    </cfRule>
  </conditionalFormatting>
  <conditionalFormatting sqref="X73">
    <cfRule type="cellIs" dxfId="342" priority="337" operator="between">
      <formula>0.3</formula>
      <formula>0.7</formula>
    </cfRule>
    <cfRule type="containsText" dxfId="341" priority="338" operator="containsText" text="/">
      <formula>NOT(ISERROR(SEARCH("/",X73)))</formula>
    </cfRule>
    <cfRule type="containsText" dxfId="340" priority="339" operator="containsText" text="3p">
      <formula>NOT(ISERROR(SEARCH("3p",X73)))</formula>
    </cfRule>
    <cfRule type="containsText" dxfId="339" priority="340" operator="containsText" text="5p">
      <formula>NOT(ISERROR(SEARCH("5p",X73)))</formula>
    </cfRule>
  </conditionalFormatting>
  <conditionalFormatting sqref="X74">
    <cfRule type="cellIs" dxfId="338" priority="333" operator="between">
      <formula>0.3</formula>
      <formula>0.7</formula>
    </cfRule>
    <cfRule type="containsText" dxfId="337" priority="334" operator="containsText" text="/">
      <formula>NOT(ISERROR(SEARCH("/",X74)))</formula>
    </cfRule>
    <cfRule type="containsText" dxfId="336" priority="335" operator="containsText" text="3p">
      <formula>NOT(ISERROR(SEARCH("3p",X74)))</formula>
    </cfRule>
    <cfRule type="containsText" dxfId="335" priority="336" operator="containsText" text="5p">
      <formula>NOT(ISERROR(SEARCH("5p",X74)))</formula>
    </cfRule>
  </conditionalFormatting>
  <conditionalFormatting sqref="X75">
    <cfRule type="cellIs" dxfId="334" priority="329" operator="between">
      <formula>0.3</formula>
      <formula>0.7</formula>
    </cfRule>
    <cfRule type="containsText" dxfId="333" priority="330" operator="containsText" text="/">
      <formula>NOT(ISERROR(SEARCH("/",X75)))</formula>
    </cfRule>
    <cfRule type="containsText" dxfId="332" priority="331" operator="containsText" text="3p">
      <formula>NOT(ISERROR(SEARCH("3p",X75)))</formula>
    </cfRule>
    <cfRule type="containsText" dxfId="331" priority="332" operator="containsText" text="5p">
      <formula>NOT(ISERROR(SEARCH("5p",X75)))</formula>
    </cfRule>
  </conditionalFormatting>
  <conditionalFormatting sqref="X76">
    <cfRule type="cellIs" dxfId="330" priority="325" operator="between">
      <formula>0.3</formula>
      <formula>0.7</formula>
    </cfRule>
    <cfRule type="containsText" dxfId="329" priority="326" operator="containsText" text="/">
      <formula>NOT(ISERROR(SEARCH("/",X76)))</formula>
    </cfRule>
    <cfRule type="containsText" dxfId="328" priority="327" operator="containsText" text="3p">
      <formula>NOT(ISERROR(SEARCH("3p",X76)))</formula>
    </cfRule>
    <cfRule type="containsText" dxfId="327" priority="328" operator="containsText" text="5p">
      <formula>NOT(ISERROR(SEARCH("5p",X76)))</formula>
    </cfRule>
  </conditionalFormatting>
  <conditionalFormatting sqref="X77">
    <cfRule type="cellIs" dxfId="326" priority="321" operator="between">
      <formula>0.3</formula>
      <formula>0.7</formula>
    </cfRule>
    <cfRule type="containsText" dxfId="325" priority="322" operator="containsText" text="/">
      <formula>NOT(ISERROR(SEARCH("/",X77)))</formula>
    </cfRule>
    <cfRule type="containsText" dxfId="324" priority="323" operator="containsText" text="3p">
      <formula>NOT(ISERROR(SEARCH("3p",X77)))</formula>
    </cfRule>
    <cfRule type="containsText" dxfId="323" priority="324" operator="containsText" text="5p">
      <formula>NOT(ISERROR(SEARCH("5p",X77)))</formula>
    </cfRule>
  </conditionalFormatting>
  <conditionalFormatting sqref="X78">
    <cfRule type="cellIs" dxfId="322" priority="317" operator="between">
      <formula>0.3</formula>
      <formula>0.7</formula>
    </cfRule>
    <cfRule type="containsText" dxfId="321" priority="318" operator="containsText" text="/">
      <formula>NOT(ISERROR(SEARCH("/",X78)))</formula>
    </cfRule>
    <cfRule type="containsText" dxfId="320" priority="319" operator="containsText" text="3p">
      <formula>NOT(ISERROR(SEARCH("3p",X78)))</formula>
    </cfRule>
    <cfRule type="containsText" dxfId="319" priority="320" operator="containsText" text="5p">
      <formula>NOT(ISERROR(SEARCH("5p",X78)))</formula>
    </cfRule>
  </conditionalFormatting>
  <conditionalFormatting sqref="X79">
    <cfRule type="cellIs" dxfId="318" priority="313" operator="between">
      <formula>0.3</formula>
      <formula>0.7</formula>
    </cfRule>
    <cfRule type="containsText" dxfId="317" priority="314" operator="containsText" text="/">
      <formula>NOT(ISERROR(SEARCH("/",X79)))</formula>
    </cfRule>
    <cfRule type="containsText" dxfId="316" priority="315" operator="containsText" text="3p">
      <formula>NOT(ISERROR(SEARCH("3p",X79)))</formula>
    </cfRule>
    <cfRule type="containsText" dxfId="315" priority="316" operator="containsText" text="5p">
      <formula>NOT(ISERROR(SEARCH("5p",X79)))</formula>
    </cfRule>
  </conditionalFormatting>
  <conditionalFormatting sqref="X80">
    <cfRule type="cellIs" dxfId="314" priority="309" operator="between">
      <formula>0.3</formula>
      <formula>0.7</formula>
    </cfRule>
    <cfRule type="containsText" dxfId="313" priority="310" operator="containsText" text="/">
      <formula>NOT(ISERROR(SEARCH("/",X80)))</formula>
    </cfRule>
    <cfRule type="containsText" dxfId="312" priority="311" operator="containsText" text="3p">
      <formula>NOT(ISERROR(SEARCH("3p",X80)))</formula>
    </cfRule>
    <cfRule type="containsText" dxfId="311" priority="312" operator="containsText" text="5p">
      <formula>NOT(ISERROR(SEARCH("5p",X80)))</formula>
    </cfRule>
  </conditionalFormatting>
  <conditionalFormatting sqref="X81">
    <cfRule type="cellIs" dxfId="310" priority="305" operator="between">
      <formula>0.3</formula>
      <formula>0.7</formula>
    </cfRule>
    <cfRule type="containsText" dxfId="309" priority="306" operator="containsText" text="/">
      <formula>NOT(ISERROR(SEARCH("/",X81)))</formula>
    </cfRule>
    <cfRule type="containsText" dxfId="308" priority="307" operator="containsText" text="3p">
      <formula>NOT(ISERROR(SEARCH("3p",X81)))</formula>
    </cfRule>
    <cfRule type="containsText" dxfId="307" priority="308" operator="containsText" text="5p">
      <formula>NOT(ISERROR(SEARCH("5p",X81)))</formula>
    </cfRule>
  </conditionalFormatting>
  <conditionalFormatting sqref="X82">
    <cfRule type="cellIs" dxfId="306" priority="301" operator="between">
      <formula>0.3</formula>
      <formula>0.7</formula>
    </cfRule>
    <cfRule type="containsText" dxfId="305" priority="302" operator="containsText" text="/">
      <formula>NOT(ISERROR(SEARCH("/",X82)))</formula>
    </cfRule>
    <cfRule type="containsText" dxfId="304" priority="303" operator="containsText" text="3p">
      <formula>NOT(ISERROR(SEARCH("3p",X82)))</formula>
    </cfRule>
    <cfRule type="containsText" dxfId="303" priority="304" operator="containsText" text="5p">
      <formula>NOT(ISERROR(SEARCH("5p",X82)))</formula>
    </cfRule>
  </conditionalFormatting>
  <conditionalFormatting sqref="X83">
    <cfRule type="cellIs" dxfId="302" priority="297" operator="between">
      <formula>0.3</formula>
      <formula>0.7</formula>
    </cfRule>
    <cfRule type="containsText" dxfId="301" priority="298" operator="containsText" text="/">
      <formula>NOT(ISERROR(SEARCH("/",X83)))</formula>
    </cfRule>
    <cfRule type="containsText" dxfId="300" priority="299" operator="containsText" text="3p">
      <formula>NOT(ISERROR(SEARCH("3p",X83)))</formula>
    </cfRule>
    <cfRule type="containsText" dxfId="299" priority="300" operator="containsText" text="5p">
      <formula>NOT(ISERROR(SEARCH("5p",X83)))</formula>
    </cfRule>
  </conditionalFormatting>
  <conditionalFormatting sqref="X84">
    <cfRule type="cellIs" dxfId="298" priority="293" operator="between">
      <formula>0.3</formula>
      <formula>0.7</formula>
    </cfRule>
    <cfRule type="containsText" dxfId="297" priority="294" operator="containsText" text="/">
      <formula>NOT(ISERROR(SEARCH("/",X84)))</formula>
    </cfRule>
    <cfRule type="containsText" dxfId="296" priority="295" operator="containsText" text="3p">
      <formula>NOT(ISERROR(SEARCH("3p",X84)))</formula>
    </cfRule>
    <cfRule type="containsText" dxfId="295" priority="296" operator="containsText" text="5p">
      <formula>NOT(ISERROR(SEARCH("5p",X84)))</formula>
    </cfRule>
  </conditionalFormatting>
  <conditionalFormatting sqref="X85">
    <cfRule type="cellIs" dxfId="294" priority="289" operator="between">
      <formula>0.3</formula>
      <formula>0.7</formula>
    </cfRule>
    <cfRule type="containsText" dxfId="293" priority="290" operator="containsText" text="/">
      <formula>NOT(ISERROR(SEARCH("/",X85)))</formula>
    </cfRule>
    <cfRule type="containsText" dxfId="292" priority="291" operator="containsText" text="3p">
      <formula>NOT(ISERROR(SEARCH("3p",X85)))</formula>
    </cfRule>
    <cfRule type="containsText" dxfId="291" priority="292" operator="containsText" text="5p">
      <formula>NOT(ISERROR(SEARCH("5p",X85)))</formula>
    </cfRule>
  </conditionalFormatting>
  <conditionalFormatting sqref="X86">
    <cfRule type="cellIs" dxfId="290" priority="285" operator="between">
      <formula>0.3</formula>
      <formula>0.7</formula>
    </cfRule>
    <cfRule type="containsText" dxfId="289" priority="286" operator="containsText" text="/">
      <formula>NOT(ISERROR(SEARCH("/",X86)))</formula>
    </cfRule>
    <cfRule type="containsText" dxfId="288" priority="287" operator="containsText" text="3p">
      <formula>NOT(ISERROR(SEARCH("3p",X86)))</formula>
    </cfRule>
    <cfRule type="containsText" dxfId="287" priority="288" operator="containsText" text="5p">
      <formula>NOT(ISERROR(SEARCH("5p",X86)))</formula>
    </cfRule>
  </conditionalFormatting>
  <conditionalFormatting sqref="X87:X89">
    <cfRule type="cellIs" dxfId="286" priority="281" operator="between">
      <formula>0.3</formula>
      <formula>0.7</formula>
    </cfRule>
    <cfRule type="containsText" dxfId="285" priority="282" operator="containsText" text="/">
      <formula>NOT(ISERROR(SEARCH("/",X87)))</formula>
    </cfRule>
    <cfRule type="containsText" dxfId="284" priority="283" operator="containsText" text="3p">
      <formula>NOT(ISERROR(SEARCH("3p",X87)))</formula>
    </cfRule>
    <cfRule type="containsText" dxfId="283" priority="284" operator="containsText" text="5p">
      <formula>NOT(ISERROR(SEARCH("5p",X87)))</formula>
    </cfRule>
  </conditionalFormatting>
  <conditionalFormatting sqref="X90">
    <cfRule type="cellIs" dxfId="282" priority="277" operator="between">
      <formula>0.3</formula>
      <formula>0.7</formula>
    </cfRule>
    <cfRule type="containsText" dxfId="281" priority="278" operator="containsText" text="/">
      <formula>NOT(ISERROR(SEARCH("/",X90)))</formula>
    </cfRule>
    <cfRule type="containsText" dxfId="280" priority="279" operator="containsText" text="3p">
      <formula>NOT(ISERROR(SEARCH("3p",X90)))</formula>
    </cfRule>
    <cfRule type="containsText" dxfId="279" priority="280" operator="containsText" text="5p">
      <formula>NOT(ISERROR(SEARCH("5p",X90)))</formula>
    </cfRule>
  </conditionalFormatting>
  <conditionalFormatting sqref="X91">
    <cfRule type="cellIs" dxfId="278" priority="273" operator="between">
      <formula>0.3</formula>
      <formula>0.7</formula>
    </cfRule>
    <cfRule type="containsText" dxfId="277" priority="274" operator="containsText" text="/">
      <formula>NOT(ISERROR(SEARCH("/",X91)))</formula>
    </cfRule>
    <cfRule type="containsText" dxfId="276" priority="275" operator="containsText" text="3p">
      <formula>NOT(ISERROR(SEARCH("3p",X91)))</formula>
    </cfRule>
    <cfRule type="containsText" dxfId="275" priority="276" operator="containsText" text="5p">
      <formula>NOT(ISERROR(SEARCH("5p",X91)))</formula>
    </cfRule>
  </conditionalFormatting>
  <conditionalFormatting sqref="X92">
    <cfRule type="cellIs" dxfId="274" priority="269" operator="between">
      <formula>0.3</formula>
      <formula>0.7</formula>
    </cfRule>
    <cfRule type="containsText" dxfId="273" priority="270" operator="containsText" text="/">
      <formula>NOT(ISERROR(SEARCH("/",X92)))</formula>
    </cfRule>
    <cfRule type="containsText" dxfId="272" priority="271" operator="containsText" text="3p">
      <formula>NOT(ISERROR(SEARCH("3p",X92)))</formula>
    </cfRule>
    <cfRule type="containsText" dxfId="271" priority="272" operator="containsText" text="5p">
      <formula>NOT(ISERROR(SEARCH("5p",X92)))</formula>
    </cfRule>
  </conditionalFormatting>
  <conditionalFormatting sqref="X93">
    <cfRule type="cellIs" dxfId="270" priority="265" operator="between">
      <formula>0.3</formula>
      <formula>0.7</formula>
    </cfRule>
    <cfRule type="containsText" dxfId="269" priority="266" operator="containsText" text="/">
      <formula>NOT(ISERROR(SEARCH("/",X93)))</formula>
    </cfRule>
    <cfRule type="containsText" dxfId="268" priority="267" operator="containsText" text="3p">
      <formula>NOT(ISERROR(SEARCH("3p",X93)))</formula>
    </cfRule>
    <cfRule type="containsText" dxfId="267" priority="268" operator="containsText" text="5p">
      <formula>NOT(ISERROR(SEARCH("5p",X93)))</formula>
    </cfRule>
  </conditionalFormatting>
  <conditionalFormatting sqref="X94">
    <cfRule type="cellIs" dxfId="266" priority="261" operator="between">
      <formula>0.3</formula>
      <formula>0.7</formula>
    </cfRule>
    <cfRule type="containsText" dxfId="265" priority="262" operator="containsText" text="/">
      <formula>NOT(ISERROR(SEARCH("/",X94)))</formula>
    </cfRule>
    <cfRule type="containsText" dxfId="264" priority="263" operator="containsText" text="3p">
      <formula>NOT(ISERROR(SEARCH("3p",X94)))</formula>
    </cfRule>
    <cfRule type="containsText" dxfId="263" priority="264" operator="containsText" text="5p">
      <formula>NOT(ISERROR(SEARCH("5p",X94)))</formula>
    </cfRule>
  </conditionalFormatting>
  <conditionalFormatting sqref="X95:X105 X107:X110">
    <cfRule type="cellIs" dxfId="262" priority="257" operator="between">
      <formula>0.3</formula>
      <formula>0.7</formula>
    </cfRule>
    <cfRule type="containsText" dxfId="261" priority="258" operator="containsText" text="/">
      <formula>NOT(ISERROR(SEARCH("/",X95)))</formula>
    </cfRule>
    <cfRule type="containsText" dxfId="260" priority="259" operator="containsText" text="3p">
      <formula>NOT(ISERROR(SEARCH("3p",X95)))</formula>
    </cfRule>
    <cfRule type="containsText" dxfId="259" priority="260" operator="containsText" text="5p">
      <formula>NOT(ISERROR(SEARCH("5p",X95)))</formula>
    </cfRule>
  </conditionalFormatting>
  <conditionalFormatting sqref="X111">
    <cfRule type="cellIs" dxfId="258" priority="253" operator="between">
      <formula>0.3</formula>
      <formula>0.7</formula>
    </cfRule>
    <cfRule type="containsText" dxfId="257" priority="254" operator="containsText" text="/">
      <formula>NOT(ISERROR(SEARCH("/",X111)))</formula>
    </cfRule>
    <cfRule type="containsText" dxfId="256" priority="255" operator="containsText" text="3p">
      <formula>NOT(ISERROR(SEARCH("3p",X111)))</formula>
    </cfRule>
    <cfRule type="containsText" dxfId="255" priority="256" operator="containsText" text="5p">
      <formula>NOT(ISERROR(SEARCH("5p",X111)))</formula>
    </cfRule>
  </conditionalFormatting>
  <conditionalFormatting sqref="X112:X123">
    <cfRule type="cellIs" dxfId="254" priority="249" operator="between">
      <formula>0.3</formula>
      <formula>0.7</formula>
    </cfRule>
    <cfRule type="containsText" dxfId="253" priority="250" operator="containsText" text="/">
      <formula>NOT(ISERROR(SEARCH("/",X112)))</formula>
    </cfRule>
    <cfRule type="containsText" dxfId="252" priority="251" operator="containsText" text="3p">
      <formula>NOT(ISERROR(SEARCH("3p",X112)))</formula>
    </cfRule>
    <cfRule type="containsText" dxfId="251" priority="252" operator="containsText" text="5p">
      <formula>NOT(ISERROR(SEARCH("5p",X112)))</formula>
    </cfRule>
  </conditionalFormatting>
  <conditionalFormatting sqref="X124">
    <cfRule type="cellIs" dxfId="250" priority="245" operator="between">
      <formula>0.3</formula>
      <formula>0.7</formula>
    </cfRule>
    <cfRule type="containsText" dxfId="249" priority="246" operator="containsText" text="/">
      <formula>NOT(ISERROR(SEARCH("/",X124)))</formula>
    </cfRule>
    <cfRule type="containsText" dxfId="248" priority="247" operator="containsText" text="3p">
      <formula>NOT(ISERROR(SEARCH("3p",X124)))</formula>
    </cfRule>
    <cfRule type="containsText" dxfId="247" priority="248" operator="containsText" text="5p">
      <formula>NOT(ISERROR(SEARCH("5p",X124)))</formula>
    </cfRule>
  </conditionalFormatting>
  <conditionalFormatting sqref="X125">
    <cfRule type="cellIs" dxfId="246" priority="241" operator="between">
      <formula>0.3</formula>
      <formula>0.7</formula>
    </cfRule>
    <cfRule type="containsText" dxfId="245" priority="242" operator="containsText" text="/">
      <formula>NOT(ISERROR(SEARCH("/",X125)))</formula>
    </cfRule>
    <cfRule type="containsText" dxfId="244" priority="243" operator="containsText" text="3p">
      <formula>NOT(ISERROR(SEARCH("3p",X125)))</formula>
    </cfRule>
    <cfRule type="containsText" dxfId="243" priority="244" operator="containsText" text="5p">
      <formula>NOT(ISERROR(SEARCH("5p",X125)))</formula>
    </cfRule>
  </conditionalFormatting>
  <conditionalFormatting sqref="X126">
    <cfRule type="cellIs" dxfId="242" priority="237" operator="between">
      <formula>0.3</formula>
      <formula>0.7</formula>
    </cfRule>
    <cfRule type="containsText" dxfId="241" priority="238" operator="containsText" text="/">
      <formula>NOT(ISERROR(SEARCH("/",X126)))</formula>
    </cfRule>
    <cfRule type="containsText" dxfId="240" priority="239" operator="containsText" text="3p">
      <formula>NOT(ISERROR(SEARCH("3p",X126)))</formula>
    </cfRule>
    <cfRule type="containsText" dxfId="239" priority="240" operator="containsText" text="5p">
      <formula>NOT(ISERROR(SEARCH("5p",X126)))</formula>
    </cfRule>
  </conditionalFormatting>
  <conditionalFormatting sqref="X127">
    <cfRule type="cellIs" dxfId="238" priority="233" operator="between">
      <formula>0.3</formula>
      <formula>0.7</formula>
    </cfRule>
    <cfRule type="containsText" dxfId="237" priority="234" operator="containsText" text="/">
      <formula>NOT(ISERROR(SEARCH("/",X127)))</formula>
    </cfRule>
    <cfRule type="containsText" dxfId="236" priority="235" operator="containsText" text="3p">
      <formula>NOT(ISERROR(SEARCH("3p",X127)))</formula>
    </cfRule>
    <cfRule type="containsText" dxfId="235" priority="236" operator="containsText" text="5p">
      <formula>NOT(ISERROR(SEARCH("5p",X127)))</formula>
    </cfRule>
  </conditionalFormatting>
  <conditionalFormatting sqref="X128">
    <cfRule type="cellIs" dxfId="234" priority="229" operator="between">
      <formula>0.3</formula>
      <formula>0.7</formula>
    </cfRule>
    <cfRule type="containsText" dxfId="233" priority="230" operator="containsText" text="/">
      <formula>NOT(ISERROR(SEARCH("/",X128)))</formula>
    </cfRule>
    <cfRule type="containsText" dxfId="232" priority="231" operator="containsText" text="3p">
      <formula>NOT(ISERROR(SEARCH("3p",X128)))</formula>
    </cfRule>
    <cfRule type="containsText" dxfId="231" priority="232" operator="containsText" text="5p">
      <formula>NOT(ISERROR(SEARCH("5p",X128)))</formula>
    </cfRule>
  </conditionalFormatting>
  <conditionalFormatting sqref="X129">
    <cfRule type="cellIs" dxfId="230" priority="225" operator="between">
      <formula>0.3</formula>
      <formula>0.7</formula>
    </cfRule>
    <cfRule type="containsText" dxfId="229" priority="226" operator="containsText" text="/">
      <formula>NOT(ISERROR(SEARCH("/",X129)))</formula>
    </cfRule>
    <cfRule type="containsText" dxfId="228" priority="227" operator="containsText" text="3p">
      <formula>NOT(ISERROR(SEARCH("3p",X129)))</formula>
    </cfRule>
    <cfRule type="containsText" dxfId="227" priority="228" operator="containsText" text="5p">
      <formula>NOT(ISERROR(SEARCH("5p",X129)))</formula>
    </cfRule>
  </conditionalFormatting>
  <conditionalFormatting sqref="X130">
    <cfRule type="cellIs" dxfId="226" priority="221" operator="between">
      <formula>0.3</formula>
      <formula>0.7</formula>
    </cfRule>
    <cfRule type="containsText" dxfId="225" priority="222" operator="containsText" text="/">
      <formula>NOT(ISERROR(SEARCH("/",X130)))</formula>
    </cfRule>
    <cfRule type="containsText" dxfId="224" priority="223" operator="containsText" text="3p">
      <formula>NOT(ISERROR(SEARCH("3p",X130)))</formula>
    </cfRule>
    <cfRule type="containsText" dxfId="223" priority="224" operator="containsText" text="5p">
      <formula>NOT(ISERROR(SEARCH("5p",X130)))</formula>
    </cfRule>
  </conditionalFormatting>
  <conditionalFormatting sqref="X131:X137">
    <cfRule type="cellIs" dxfId="222" priority="217" operator="between">
      <formula>0.3</formula>
      <formula>0.7</formula>
    </cfRule>
    <cfRule type="containsText" dxfId="221" priority="218" operator="containsText" text="/">
      <formula>NOT(ISERROR(SEARCH("/",X131)))</formula>
    </cfRule>
    <cfRule type="containsText" dxfId="220" priority="219" operator="containsText" text="3p">
      <formula>NOT(ISERROR(SEARCH("3p",X131)))</formula>
    </cfRule>
    <cfRule type="containsText" dxfId="219" priority="220" operator="containsText" text="5p">
      <formula>NOT(ISERROR(SEARCH("5p",X131)))</formula>
    </cfRule>
  </conditionalFormatting>
  <conditionalFormatting sqref="X138:X143">
    <cfRule type="cellIs" dxfId="218" priority="213" operator="between">
      <formula>0.3</formula>
      <formula>0.7</formula>
    </cfRule>
    <cfRule type="containsText" dxfId="217" priority="214" operator="containsText" text="/">
      <formula>NOT(ISERROR(SEARCH("/",X138)))</formula>
    </cfRule>
    <cfRule type="containsText" dxfId="216" priority="215" operator="containsText" text="3p">
      <formula>NOT(ISERROR(SEARCH("3p",X138)))</formula>
    </cfRule>
    <cfRule type="containsText" dxfId="215" priority="216" operator="containsText" text="5p">
      <formula>NOT(ISERROR(SEARCH("5p",X138)))</formula>
    </cfRule>
  </conditionalFormatting>
  <conditionalFormatting sqref="X144">
    <cfRule type="cellIs" dxfId="214" priority="209" operator="between">
      <formula>0.3</formula>
      <formula>0.7</formula>
    </cfRule>
    <cfRule type="containsText" dxfId="213" priority="210" operator="containsText" text="/">
      <formula>NOT(ISERROR(SEARCH("/",X144)))</formula>
    </cfRule>
    <cfRule type="containsText" dxfId="212" priority="211" operator="containsText" text="3p">
      <formula>NOT(ISERROR(SEARCH("3p",X144)))</formula>
    </cfRule>
    <cfRule type="containsText" dxfId="211" priority="212" operator="containsText" text="5p">
      <formula>NOT(ISERROR(SEARCH("5p",X144)))</formula>
    </cfRule>
  </conditionalFormatting>
  <conditionalFormatting sqref="X145">
    <cfRule type="cellIs" dxfId="210" priority="205" operator="between">
      <formula>0.3</formula>
      <formula>0.7</formula>
    </cfRule>
    <cfRule type="containsText" dxfId="209" priority="206" operator="containsText" text="/">
      <formula>NOT(ISERROR(SEARCH("/",X145)))</formula>
    </cfRule>
    <cfRule type="containsText" dxfId="208" priority="207" operator="containsText" text="3p">
      <formula>NOT(ISERROR(SEARCH("3p",X145)))</formula>
    </cfRule>
    <cfRule type="containsText" dxfId="207" priority="208" operator="containsText" text="5p">
      <formula>NOT(ISERROR(SEARCH("5p",X145)))</formula>
    </cfRule>
  </conditionalFormatting>
  <conditionalFormatting sqref="X146">
    <cfRule type="cellIs" dxfId="206" priority="201" operator="between">
      <formula>0.3</formula>
      <formula>0.7</formula>
    </cfRule>
    <cfRule type="containsText" dxfId="205" priority="202" operator="containsText" text="/">
      <formula>NOT(ISERROR(SEARCH("/",X146)))</formula>
    </cfRule>
    <cfRule type="containsText" dxfId="204" priority="203" operator="containsText" text="3p">
      <formula>NOT(ISERROR(SEARCH("3p",X146)))</formula>
    </cfRule>
    <cfRule type="containsText" dxfId="203" priority="204" operator="containsText" text="5p">
      <formula>NOT(ISERROR(SEARCH("5p",X146)))</formula>
    </cfRule>
  </conditionalFormatting>
  <conditionalFormatting sqref="X147">
    <cfRule type="cellIs" dxfId="202" priority="197" operator="between">
      <formula>0.3</formula>
      <formula>0.7</formula>
    </cfRule>
    <cfRule type="containsText" dxfId="201" priority="198" operator="containsText" text="/">
      <formula>NOT(ISERROR(SEARCH("/",X147)))</formula>
    </cfRule>
    <cfRule type="containsText" dxfId="200" priority="199" operator="containsText" text="3p">
      <formula>NOT(ISERROR(SEARCH("3p",X147)))</formula>
    </cfRule>
    <cfRule type="containsText" dxfId="199" priority="200" operator="containsText" text="5p">
      <formula>NOT(ISERROR(SEARCH("5p",X147)))</formula>
    </cfRule>
  </conditionalFormatting>
  <conditionalFormatting sqref="X148">
    <cfRule type="cellIs" dxfId="198" priority="193" operator="between">
      <formula>0.3</formula>
      <formula>0.7</formula>
    </cfRule>
    <cfRule type="containsText" dxfId="197" priority="194" operator="containsText" text="/">
      <formula>NOT(ISERROR(SEARCH("/",X148)))</formula>
    </cfRule>
    <cfRule type="containsText" dxfId="196" priority="195" operator="containsText" text="3p">
      <formula>NOT(ISERROR(SEARCH("3p",X148)))</formula>
    </cfRule>
    <cfRule type="containsText" dxfId="195" priority="196" operator="containsText" text="5p">
      <formula>NOT(ISERROR(SEARCH("5p",X148)))</formula>
    </cfRule>
  </conditionalFormatting>
  <conditionalFormatting sqref="X149 X152:X157">
    <cfRule type="cellIs" dxfId="194" priority="189" operator="between">
      <formula>0.3</formula>
      <formula>0.7</formula>
    </cfRule>
    <cfRule type="containsText" dxfId="193" priority="190" operator="containsText" text="/">
      <formula>NOT(ISERROR(SEARCH("/",X149)))</formula>
    </cfRule>
    <cfRule type="containsText" dxfId="192" priority="191" operator="containsText" text="3p">
      <formula>NOT(ISERROR(SEARCH("3p",X149)))</formula>
    </cfRule>
    <cfRule type="containsText" dxfId="191" priority="192" operator="containsText" text="5p">
      <formula>NOT(ISERROR(SEARCH("5p",X149)))</formula>
    </cfRule>
  </conditionalFormatting>
  <conditionalFormatting sqref="X159:X163">
    <cfRule type="cellIs" dxfId="190" priority="185" operator="between">
      <formula>0.3</formula>
      <formula>0.7</formula>
    </cfRule>
    <cfRule type="containsText" dxfId="189" priority="186" operator="containsText" text="/">
      <formula>NOT(ISERROR(SEARCH("/",X159)))</formula>
    </cfRule>
    <cfRule type="containsText" dxfId="188" priority="187" operator="containsText" text="3p">
      <formula>NOT(ISERROR(SEARCH("3p",X159)))</formula>
    </cfRule>
    <cfRule type="containsText" dxfId="187" priority="188" operator="containsText" text="5p">
      <formula>NOT(ISERROR(SEARCH("5p",X159)))</formula>
    </cfRule>
  </conditionalFormatting>
  <conditionalFormatting sqref="X158">
    <cfRule type="cellIs" dxfId="186" priority="181" operator="between">
      <formula>0.3</formula>
      <formula>0.7</formula>
    </cfRule>
    <cfRule type="containsText" dxfId="185" priority="182" operator="containsText" text="/">
      <formula>NOT(ISERROR(SEARCH("/",X158)))</formula>
    </cfRule>
    <cfRule type="containsText" dxfId="184" priority="183" operator="containsText" text="3p">
      <formula>NOT(ISERROR(SEARCH("3p",X158)))</formula>
    </cfRule>
    <cfRule type="containsText" dxfId="183" priority="184" operator="containsText" text="5p">
      <formula>NOT(ISERROR(SEARCH("5p",X158)))</formula>
    </cfRule>
  </conditionalFormatting>
  <conditionalFormatting sqref="X164">
    <cfRule type="cellIs" dxfId="182" priority="177" operator="between">
      <formula>0.3</formula>
      <formula>0.7</formula>
    </cfRule>
    <cfRule type="containsText" dxfId="181" priority="178" operator="containsText" text="/">
      <formula>NOT(ISERROR(SEARCH("/",X164)))</formula>
    </cfRule>
    <cfRule type="containsText" dxfId="180" priority="179" operator="containsText" text="3p">
      <formula>NOT(ISERROR(SEARCH("3p",X164)))</formula>
    </cfRule>
    <cfRule type="containsText" dxfId="179" priority="180" operator="containsText" text="5p">
      <formula>NOT(ISERROR(SEARCH("5p",X164)))</formula>
    </cfRule>
  </conditionalFormatting>
  <conditionalFormatting sqref="X165">
    <cfRule type="cellIs" dxfId="178" priority="173" operator="between">
      <formula>0.3</formula>
      <formula>0.7</formula>
    </cfRule>
    <cfRule type="containsText" dxfId="177" priority="174" operator="containsText" text="/">
      <formula>NOT(ISERROR(SEARCH("/",X165)))</formula>
    </cfRule>
    <cfRule type="containsText" dxfId="176" priority="175" operator="containsText" text="3p">
      <formula>NOT(ISERROR(SEARCH("3p",X165)))</formula>
    </cfRule>
    <cfRule type="containsText" dxfId="175" priority="176" operator="containsText" text="5p">
      <formula>NOT(ISERROR(SEARCH("5p",X165)))</formula>
    </cfRule>
  </conditionalFormatting>
  <conditionalFormatting sqref="X166:X177">
    <cfRule type="cellIs" dxfId="174" priority="169" operator="between">
      <formula>0.3</formula>
      <formula>0.7</formula>
    </cfRule>
    <cfRule type="containsText" dxfId="173" priority="170" operator="containsText" text="/">
      <formula>NOT(ISERROR(SEARCH("/",X166)))</formula>
    </cfRule>
    <cfRule type="containsText" dxfId="172" priority="171" operator="containsText" text="3p">
      <formula>NOT(ISERROR(SEARCH("3p",X166)))</formula>
    </cfRule>
    <cfRule type="containsText" dxfId="171" priority="172" operator="containsText" text="5p">
      <formula>NOT(ISERROR(SEARCH("5p",X166)))</formula>
    </cfRule>
  </conditionalFormatting>
  <conditionalFormatting sqref="X178">
    <cfRule type="cellIs" dxfId="170" priority="165" operator="between">
      <formula>0.3</formula>
      <formula>0.7</formula>
    </cfRule>
    <cfRule type="containsText" dxfId="169" priority="166" operator="containsText" text="/">
      <formula>NOT(ISERROR(SEARCH("/",X178)))</formula>
    </cfRule>
    <cfRule type="containsText" dxfId="168" priority="167" operator="containsText" text="3p">
      <formula>NOT(ISERROR(SEARCH("3p",X178)))</formula>
    </cfRule>
    <cfRule type="containsText" dxfId="167" priority="168" operator="containsText" text="5p">
      <formula>NOT(ISERROR(SEARCH("5p",X178)))</formula>
    </cfRule>
  </conditionalFormatting>
  <conditionalFormatting sqref="X179">
    <cfRule type="cellIs" dxfId="166" priority="161" operator="between">
      <formula>0.3</formula>
      <formula>0.7</formula>
    </cfRule>
    <cfRule type="containsText" dxfId="165" priority="162" operator="containsText" text="/">
      <formula>NOT(ISERROR(SEARCH("/",X179)))</formula>
    </cfRule>
    <cfRule type="containsText" dxfId="164" priority="163" operator="containsText" text="3p">
      <formula>NOT(ISERROR(SEARCH("3p",X179)))</formula>
    </cfRule>
    <cfRule type="containsText" dxfId="163" priority="164" operator="containsText" text="5p">
      <formula>NOT(ISERROR(SEARCH("5p",X179)))</formula>
    </cfRule>
  </conditionalFormatting>
  <conditionalFormatting sqref="X180">
    <cfRule type="cellIs" dxfId="162" priority="157" operator="between">
      <formula>0.3</formula>
      <formula>0.7</formula>
    </cfRule>
    <cfRule type="containsText" dxfId="161" priority="158" operator="containsText" text="/">
      <formula>NOT(ISERROR(SEARCH("/",X180)))</formula>
    </cfRule>
    <cfRule type="containsText" dxfId="160" priority="159" operator="containsText" text="3p">
      <formula>NOT(ISERROR(SEARCH("3p",X180)))</formula>
    </cfRule>
    <cfRule type="containsText" dxfId="159" priority="160" operator="containsText" text="5p">
      <formula>NOT(ISERROR(SEARCH("5p",X180)))</formula>
    </cfRule>
  </conditionalFormatting>
  <conditionalFormatting sqref="X181">
    <cfRule type="cellIs" dxfId="158" priority="153" operator="between">
      <formula>0.3</formula>
      <formula>0.7</formula>
    </cfRule>
    <cfRule type="containsText" dxfId="157" priority="154" operator="containsText" text="/">
      <formula>NOT(ISERROR(SEARCH("/",X181)))</formula>
    </cfRule>
    <cfRule type="containsText" dxfId="156" priority="155" operator="containsText" text="3p">
      <formula>NOT(ISERROR(SEARCH("3p",X181)))</formula>
    </cfRule>
    <cfRule type="containsText" dxfId="155" priority="156" operator="containsText" text="5p">
      <formula>NOT(ISERROR(SEARCH("5p",X181)))</formula>
    </cfRule>
  </conditionalFormatting>
  <conditionalFormatting sqref="X182">
    <cfRule type="cellIs" dxfId="154" priority="149" operator="between">
      <formula>0.3</formula>
      <formula>0.7</formula>
    </cfRule>
    <cfRule type="containsText" dxfId="153" priority="150" operator="containsText" text="/">
      <formula>NOT(ISERROR(SEARCH("/",X182)))</formula>
    </cfRule>
    <cfRule type="containsText" dxfId="152" priority="151" operator="containsText" text="3p">
      <formula>NOT(ISERROR(SEARCH("3p",X182)))</formula>
    </cfRule>
    <cfRule type="containsText" dxfId="151" priority="152" operator="containsText" text="5p">
      <formula>NOT(ISERROR(SEARCH("5p",X182)))</formula>
    </cfRule>
  </conditionalFormatting>
  <conditionalFormatting sqref="X183">
    <cfRule type="cellIs" dxfId="150" priority="145" operator="between">
      <formula>0.3</formula>
      <formula>0.7</formula>
    </cfRule>
    <cfRule type="containsText" dxfId="149" priority="146" operator="containsText" text="/">
      <formula>NOT(ISERROR(SEARCH("/",X183)))</formula>
    </cfRule>
    <cfRule type="containsText" dxfId="148" priority="147" operator="containsText" text="3p">
      <formula>NOT(ISERROR(SEARCH("3p",X183)))</formula>
    </cfRule>
    <cfRule type="containsText" dxfId="147" priority="148" operator="containsText" text="5p">
      <formula>NOT(ISERROR(SEARCH("5p",X183)))</formula>
    </cfRule>
  </conditionalFormatting>
  <conditionalFormatting sqref="X184">
    <cfRule type="cellIs" dxfId="146" priority="141" operator="between">
      <formula>0.3</formula>
      <formula>0.7</formula>
    </cfRule>
    <cfRule type="containsText" dxfId="145" priority="142" operator="containsText" text="/">
      <formula>NOT(ISERROR(SEARCH("/",X184)))</formula>
    </cfRule>
    <cfRule type="containsText" dxfId="144" priority="143" operator="containsText" text="3p">
      <formula>NOT(ISERROR(SEARCH("3p",X184)))</formula>
    </cfRule>
    <cfRule type="containsText" dxfId="143" priority="144" operator="containsText" text="5p">
      <formula>NOT(ISERROR(SEARCH("5p",X184)))</formula>
    </cfRule>
  </conditionalFormatting>
  <conditionalFormatting sqref="X185">
    <cfRule type="cellIs" dxfId="142" priority="137" operator="between">
      <formula>0.3</formula>
      <formula>0.7</formula>
    </cfRule>
    <cfRule type="containsText" dxfId="141" priority="138" operator="containsText" text="/">
      <formula>NOT(ISERROR(SEARCH("/",X185)))</formula>
    </cfRule>
    <cfRule type="containsText" dxfId="140" priority="139" operator="containsText" text="3p">
      <formula>NOT(ISERROR(SEARCH("3p",X185)))</formula>
    </cfRule>
    <cfRule type="containsText" dxfId="139" priority="140" operator="containsText" text="5p">
      <formula>NOT(ISERROR(SEARCH("5p",X185)))</formula>
    </cfRule>
  </conditionalFormatting>
  <conditionalFormatting sqref="X186">
    <cfRule type="cellIs" dxfId="138" priority="133" operator="between">
      <formula>0.3</formula>
      <formula>0.7</formula>
    </cfRule>
    <cfRule type="containsText" dxfId="137" priority="134" operator="containsText" text="/">
      <formula>NOT(ISERROR(SEARCH("/",X186)))</formula>
    </cfRule>
    <cfRule type="containsText" dxfId="136" priority="135" operator="containsText" text="3p">
      <formula>NOT(ISERROR(SEARCH("3p",X186)))</formula>
    </cfRule>
    <cfRule type="containsText" dxfId="135" priority="136" operator="containsText" text="5p">
      <formula>NOT(ISERROR(SEARCH("5p",X186)))</formula>
    </cfRule>
  </conditionalFormatting>
  <conditionalFormatting sqref="X187">
    <cfRule type="cellIs" dxfId="134" priority="129" operator="between">
      <formula>0.3</formula>
      <formula>0.7</formula>
    </cfRule>
    <cfRule type="containsText" dxfId="133" priority="130" operator="containsText" text="/">
      <formula>NOT(ISERROR(SEARCH("/",X187)))</formula>
    </cfRule>
    <cfRule type="containsText" dxfId="132" priority="131" operator="containsText" text="3p">
      <formula>NOT(ISERROR(SEARCH("3p",X187)))</formula>
    </cfRule>
    <cfRule type="containsText" dxfId="131" priority="132" operator="containsText" text="5p">
      <formula>NOT(ISERROR(SEARCH("5p",X187)))</formula>
    </cfRule>
  </conditionalFormatting>
  <conditionalFormatting sqref="X188">
    <cfRule type="cellIs" dxfId="130" priority="125" operator="between">
      <formula>0.3</formula>
      <formula>0.7</formula>
    </cfRule>
    <cfRule type="containsText" dxfId="129" priority="126" operator="containsText" text="/">
      <formula>NOT(ISERROR(SEARCH("/",X188)))</formula>
    </cfRule>
    <cfRule type="containsText" dxfId="128" priority="127" operator="containsText" text="3p">
      <formula>NOT(ISERROR(SEARCH("3p",X188)))</formula>
    </cfRule>
    <cfRule type="containsText" dxfId="127" priority="128" operator="containsText" text="5p">
      <formula>NOT(ISERROR(SEARCH("5p",X188)))</formula>
    </cfRule>
  </conditionalFormatting>
  <conditionalFormatting sqref="X189">
    <cfRule type="cellIs" dxfId="126" priority="121" operator="between">
      <formula>0.3</formula>
      <formula>0.7</formula>
    </cfRule>
    <cfRule type="containsText" dxfId="125" priority="122" operator="containsText" text="/">
      <formula>NOT(ISERROR(SEARCH("/",X189)))</formula>
    </cfRule>
    <cfRule type="containsText" dxfId="124" priority="123" operator="containsText" text="3p">
      <formula>NOT(ISERROR(SEARCH("3p",X189)))</formula>
    </cfRule>
    <cfRule type="containsText" dxfId="123" priority="124" operator="containsText" text="5p">
      <formula>NOT(ISERROR(SEARCH("5p",X189)))</formula>
    </cfRule>
  </conditionalFormatting>
  <conditionalFormatting sqref="X190">
    <cfRule type="cellIs" dxfId="122" priority="117" operator="between">
      <formula>0.3</formula>
      <formula>0.7</formula>
    </cfRule>
    <cfRule type="containsText" dxfId="121" priority="118" operator="containsText" text="/">
      <formula>NOT(ISERROR(SEARCH("/",X190)))</formula>
    </cfRule>
    <cfRule type="containsText" dxfId="120" priority="119" operator="containsText" text="3p">
      <formula>NOT(ISERROR(SEARCH("3p",X190)))</formula>
    </cfRule>
    <cfRule type="containsText" dxfId="119" priority="120" operator="containsText" text="5p">
      <formula>NOT(ISERROR(SEARCH("5p",X190)))</formula>
    </cfRule>
  </conditionalFormatting>
  <conditionalFormatting sqref="X191">
    <cfRule type="cellIs" dxfId="118" priority="113" operator="between">
      <formula>0.3</formula>
      <formula>0.7</formula>
    </cfRule>
    <cfRule type="containsText" dxfId="117" priority="114" operator="containsText" text="/">
      <formula>NOT(ISERROR(SEARCH("/",X191)))</formula>
    </cfRule>
    <cfRule type="containsText" dxfId="116" priority="115" operator="containsText" text="3p">
      <formula>NOT(ISERROR(SEARCH("3p",X191)))</formula>
    </cfRule>
    <cfRule type="containsText" dxfId="115" priority="116" operator="containsText" text="5p">
      <formula>NOT(ISERROR(SEARCH("5p",X191)))</formula>
    </cfRule>
  </conditionalFormatting>
  <conditionalFormatting sqref="X192">
    <cfRule type="cellIs" dxfId="114" priority="109" operator="between">
      <formula>0.3</formula>
      <formula>0.7</formula>
    </cfRule>
    <cfRule type="containsText" dxfId="113" priority="110" operator="containsText" text="/">
      <formula>NOT(ISERROR(SEARCH("/",X192)))</formula>
    </cfRule>
    <cfRule type="containsText" dxfId="112" priority="111" operator="containsText" text="3p">
      <formula>NOT(ISERROR(SEARCH("3p",X192)))</formula>
    </cfRule>
    <cfRule type="containsText" dxfId="111" priority="112" operator="containsText" text="5p">
      <formula>NOT(ISERROR(SEARCH("5p",X192)))</formula>
    </cfRule>
  </conditionalFormatting>
  <conditionalFormatting sqref="X193">
    <cfRule type="cellIs" dxfId="110" priority="105" operator="between">
      <formula>0.3</formula>
      <formula>0.7</formula>
    </cfRule>
    <cfRule type="containsText" dxfId="109" priority="106" operator="containsText" text="/">
      <formula>NOT(ISERROR(SEARCH("/",X193)))</formula>
    </cfRule>
    <cfRule type="containsText" dxfId="108" priority="107" operator="containsText" text="3p">
      <formula>NOT(ISERROR(SEARCH("3p",X193)))</formula>
    </cfRule>
    <cfRule type="containsText" dxfId="107" priority="108" operator="containsText" text="5p">
      <formula>NOT(ISERROR(SEARCH("5p",X193)))</formula>
    </cfRule>
  </conditionalFormatting>
  <conditionalFormatting sqref="X194">
    <cfRule type="cellIs" dxfId="106" priority="101" operator="between">
      <formula>0.3</formula>
      <formula>0.7</formula>
    </cfRule>
    <cfRule type="containsText" dxfId="105" priority="102" operator="containsText" text="/">
      <formula>NOT(ISERROR(SEARCH("/",X194)))</formula>
    </cfRule>
    <cfRule type="containsText" dxfId="104" priority="103" operator="containsText" text="3p">
      <formula>NOT(ISERROR(SEARCH("3p",X194)))</formula>
    </cfRule>
    <cfRule type="containsText" dxfId="103" priority="104" operator="containsText" text="5p">
      <formula>NOT(ISERROR(SEARCH("5p",X194)))</formula>
    </cfRule>
  </conditionalFormatting>
  <conditionalFormatting sqref="X195">
    <cfRule type="cellIs" dxfId="102" priority="97" operator="between">
      <formula>0.3</formula>
      <formula>0.7</formula>
    </cfRule>
    <cfRule type="containsText" dxfId="101" priority="98" operator="containsText" text="/">
      <formula>NOT(ISERROR(SEARCH("/",X195)))</formula>
    </cfRule>
    <cfRule type="containsText" dxfId="100" priority="99" operator="containsText" text="3p">
      <formula>NOT(ISERROR(SEARCH("3p",X195)))</formula>
    </cfRule>
    <cfRule type="containsText" dxfId="99" priority="100" operator="containsText" text="5p">
      <formula>NOT(ISERROR(SEARCH("5p",X195)))</formula>
    </cfRule>
  </conditionalFormatting>
  <conditionalFormatting sqref="X196">
    <cfRule type="cellIs" dxfId="98" priority="93" operator="between">
      <formula>0.3</formula>
      <formula>0.7</formula>
    </cfRule>
    <cfRule type="containsText" dxfId="97" priority="94" operator="containsText" text="/">
      <formula>NOT(ISERROR(SEARCH("/",X196)))</formula>
    </cfRule>
    <cfRule type="containsText" dxfId="96" priority="95" operator="containsText" text="3p">
      <formula>NOT(ISERROR(SEARCH("3p",X196)))</formula>
    </cfRule>
    <cfRule type="containsText" dxfId="95" priority="96" operator="containsText" text="5p">
      <formula>NOT(ISERROR(SEARCH("5p",X196)))</formula>
    </cfRule>
  </conditionalFormatting>
  <conditionalFormatting sqref="X197">
    <cfRule type="cellIs" dxfId="94" priority="89" operator="between">
      <formula>0.3</formula>
      <formula>0.7</formula>
    </cfRule>
    <cfRule type="containsText" dxfId="93" priority="90" operator="containsText" text="/">
      <formula>NOT(ISERROR(SEARCH("/",X197)))</formula>
    </cfRule>
    <cfRule type="containsText" dxfId="92" priority="91" operator="containsText" text="3p">
      <formula>NOT(ISERROR(SEARCH("3p",X197)))</formula>
    </cfRule>
    <cfRule type="containsText" dxfId="91" priority="92" operator="containsText" text="5p">
      <formula>NOT(ISERROR(SEARCH("5p",X197)))</formula>
    </cfRule>
  </conditionalFormatting>
  <conditionalFormatting sqref="X198">
    <cfRule type="cellIs" dxfId="90" priority="85" operator="between">
      <formula>0.3</formula>
      <formula>0.7</formula>
    </cfRule>
    <cfRule type="containsText" dxfId="89" priority="86" operator="containsText" text="/">
      <formula>NOT(ISERROR(SEARCH("/",X198)))</formula>
    </cfRule>
    <cfRule type="containsText" dxfId="88" priority="87" operator="containsText" text="3p">
      <formula>NOT(ISERROR(SEARCH("3p",X198)))</formula>
    </cfRule>
    <cfRule type="containsText" dxfId="87" priority="88" operator="containsText" text="5p">
      <formula>NOT(ISERROR(SEARCH("5p",X198)))</formula>
    </cfRule>
  </conditionalFormatting>
  <conditionalFormatting sqref="X199">
    <cfRule type="cellIs" dxfId="86" priority="81" operator="between">
      <formula>0.3</formula>
      <formula>0.7</formula>
    </cfRule>
    <cfRule type="containsText" dxfId="85" priority="82" operator="containsText" text="/">
      <formula>NOT(ISERROR(SEARCH("/",X199)))</formula>
    </cfRule>
    <cfRule type="containsText" dxfId="84" priority="83" operator="containsText" text="3p">
      <formula>NOT(ISERROR(SEARCH("3p",X199)))</formula>
    </cfRule>
    <cfRule type="containsText" dxfId="83" priority="84" operator="containsText" text="5p">
      <formula>NOT(ISERROR(SEARCH("5p",X199)))</formula>
    </cfRule>
  </conditionalFormatting>
  <conditionalFormatting sqref="X200">
    <cfRule type="cellIs" dxfId="82" priority="77" operator="between">
      <formula>0.3</formula>
      <formula>0.7</formula>
    </cfRule>
    <cfRule type="containsText" dxfId="81" priority="78" operator="containsText" text="/">
      <formula>NOT(ISERROR(SEARCH("/",X200)))</formula>
    </cfRule>
    <cfRule type="containsText" dxfId="80" priority="79" operator="containsText" text="3p">
      <formula>NOT(ISERROR(SEARCH("3p",X200)))</formula>
    </cfRule>
    <cfRule type="containsText" dxfId="79" priority="80" operator="containsText" text="5p">
      <formula>NOT(ISERROR(SEARCH("5p",X200)))</formula>
    </cfRule>
  </conditionalFormatting>
  <conditionalFormatting sqref="X201">
    <cfRule type="cellIs" dxfId="78" priority="73" operator="between">
      <formula>0.3</formula>
      <formula>0.7</formula>
    </cfRule>
    <cfRule type="containsText" dxfId="77" priority="74" operator="containsText" text="/">
      <formula>NOT(ISERROR(SEARCH("/",X201)))</formula>
    </cfRule>
    <cfRule type="containsText" dxfId="76" priority="75" operator="containsText" text="3p">
      <formula>NOT(ISERROR(SEARCH("3p",X201)))</formula>
    </cfRule>
    <cfRule type="containsText" dxfId="75" priority="76" operator="containsText" text="5p">
      <formula>NOT(ISERROR(SEARCH("5p",X201)))</formula>
    </cfRule>
  </conditionalFormatting>
  <conditionalFormatting sqref="X202">
    <cfRule type="cellIs" dxfId="74" priority="69" operator="between">
      <formula>0.3</formula>
      <formula>0.7</formula>
    </cfRule>
    <cfRule type="containsText" dxfId="73" priority="70" operator="containsText" text="/">
      <formula>NOT(ISERROR(SEARCH("/",X202)))</formula>
    </cfRule>
    <cfRule type="containsText" dxfId="72" priority="71" operator="containsText" text="3p">
      <formula>NOT(ISERROR(SEARCH("3p",X202)))</formula>
    </cfRule>
    <cfRule type="containsText" dxfId="71" priority="72" operator="containsText" text="5p">
      <formula>NOT(ISERROR(SEARCH("5p",X202)))</formula>
    </cfRule>
  </conditionalFormatting>
  <conditionalFormatting sqref="X203">
    <cfRule type="cellIs" dxfId="70" priority="65" operator="between">
      <formula>0.3</formula>
      <formula>0.7</formula>
    </cfRule>
    <cfRule type="containsText" dxfId="69" priority="66" operator="containsText" text="/">
      <formula>NOT(ISERROR(SEARCH("/",X203)))</formula>
    </cfRule>
    <cfRule type="containsText" dxfId="68" priority="67" operator="containsText" text="3p">
      <formula>NOT(ISERROR(SEARCH("3p",X203)))</formula>
    </cfRule>
    <cfRule type="containsText" dxfId="67" priority="68" operator="containsText" text="5p">
      <formula>NOT(ISERROR(SEARCH("5p",X203)))</formula>
    </cfRule>
  </conditionalFormatting>
  <conditionalFormatting sqref="X204">
    <cfRule type="cellIs" dxfId="66" priority="61" operator="between">
      <formula>0.3</formula>
      <formula>0.7</formula>
    </cfRule>
    <cfRule type="containsText" dxfId="65" priority="62" operator="containsText" text="/">
      <formula>NOT(ISERROR(SEARCH("/",X204)))</formula>
    </cfRule>
    <cfRule type="containsText" dxfId="64" priority="63" operator="containsText" text="3p">
      <formula>NOT(ISERROR(SEARCH("3p",X204)))</formula>
    </cfRule>
    <cfRule type="containsText" dxfId="63" priority="64" operator="containsText" text="5p">
      <formula>NOT(ISERROR(SEARCH("5p",X204)))</formula>
    </cfRule>
  </conditionalFormatting>
  <conditionalFormatting sqref="X205:X220">
    <cfRule type="cellIs" dxfId="62" priority="57" operator="between">
      <formula>0.3</formula>
      <formula>0.7</formula>
    </cfRule>
    <cfRule type="containsText" dxfId="61" priority="58" operator="containsText" text="/">
      <formula>NOT(ISERROR(SEARCH("/",X205)))</formula>
    </cfRule>
    <cfRule type="containsText" dxfId="60" priority="59" operator="containsText" text="3p">
      <formula>NOT(ISERROR(SEARCH("3p",X205)))</formula>
    </cfRule>
    <cfRule type="containsText" dxfId="59" priority="60" operator="containsText" text="5p">
      <formula>NOT(ISERROR(SEARCH("5p",X205)))</formula>
    </cfRule>
  </conditionalFormatting>
  <conditionalFormatting sqref="X221">
    <cfRule type="cellIs" dxfId="58" priority="53" operator="between">
      <formula>0.3</formula>
      <formula>0.7</formula>
    </cfRule>
    <cfRule type="containsText" dxfId="57" priority="54" operator="containsText" text="/">
      <formula>NOT(ISERROR(SEARCH("/",X221)))</formula>
    </cfRule>
    <cfRule type="containsText" dxfId="56" priority="55" operator="containsText" text="3p">
      <formula>NOT(ISERROR(SEARCH("3p",X221)))</formula>
    </cfRule>
    <cfRule type="containsText" dxfId="55" priority="56" operator="containsText" text="5p">
      <formula>NOT(ISERROR(SEARCH("5p",X221)))</formula>
    </cfRule>
  </conditionalFormatting>
  <conditionalFormatting sqref="X237">
    <cfRule type="cellIs" dxfId="54" priority="49" operator="between">
      <formula>0.3</formula>
      <formula>0.7</formula>
    </cfRule>
    <cfRule type="containsText" dxfId="53" priority="50" operator="containsText" text="/">
      <formula>NOT(ISERROR(SEARCH("/",X237)))</formula>
    </cfRule>
    <cfRule type="containsText" dxfId="52" priority="51" operator="containsText" text="3p">
      <formula>NOT(ISERROR(SEARCH("3p",X237)))</formula>
    </cfRule>
    <cfRule type="containsText" dxfId="51" priority="52" operator="containsText" text="5p">
      <formula>NOT(ISERROR(SEARCH("5p",X237)))</formula>
    </cfRule>
  </conditionalFormatting>
  <conditionalFormatting sqref="X238">
    <cfRule type="cellIs" dxfId="50" priority="45" operator="between">
      <formula>0.3</formula>
      <formula>0.7</formula>
    </cfRule>
    <cfRule type="containsText" dxfId="49" priority="46" operator="containsText" text="/">
      <formula>NOT(ISERROR(SEARCH("/",X238)))</formula>
    </cfRule>
    <cfRule type="containsText" dxfId="48" priority="47" operator="containsText" text="3p">
      <formula>NOT(ISERROR(SEARCH("3p",X238)))</formula>
    </cfRule>
    <cfRule type="containsText" dxfId="47" priority="48" operator="containsText" text="5p">
      <formula>NOT(ISERROR(SEARCH("5p",X238)))</formula>
    </cfRule>
  </conditionalFormatting>
  <conditionalFormatting sqref="X239">
    <cfRule type="cellIs" dxfId="46" priority="41" operator="between">
      <formula>0.3</formula>
      <formula>0.7</formula>
    </cfRule>
    <cfRule type="containsText" dxfId="45" priority="42" operator="containsText" text="/">
      <formula>NOT(ISERROR(SEARCH("/",X239)))</formula>
    </cfRule>
    <cfRule type="containsText" dxfId="44" priority="43" operator="containsText" text="3p">
      <formula>NOT(ISERROR(SEARCH("3p",X239)))</formula>
    </cfRule>
    <cfRule type="containsText" dxfId="43" priority="44" operator="containsText" text="5p">
      <formula>NOT(ISERROR(SEARCH("5p",X239)))</formula>
    </cfRule>
  </conditionalFormatting>
  <conditionalFormatting sqref="X240">
    <cfRule type="cellIs" dxfId="42" priority="37" operator="between">
      <formula>0.3</formula>
      <formula>0.7</formula>
    </cfRule>
    <cfRule type="containsText" dxfId="41" priority="38" operator="containsText" text="/">
      <formula>NOT(ISERROR(SEARCH("/",X240)))</formula>
    </cfRule>
    <cfRule type="containsText" dxfId="40" priority="39" operator="containsText" text="3p">
      <formula>NOT(ISERROR(SEARCH("3p",X240)))</formula>
    </cfRule>
    <cfRule type="containsText" dxfId="39" priority="40" operator="containsText" text="5p">
      <formula>NOT(ISERROR(SEARCH("5p",X240)))</formula>
    </cfRule>
  </conditionalFormatting>
  <conditionalFormatting sqref="X244">
    <cfRule type="cellIs" dxfId="38" priority="33" operator="between">
      <formula>0.3</formula>
      <formula>0.7</formula>
    </cfRule>
    <cfRule type="containsText" dxfId="37" priority="34" operator="containsText" text="/">
      <formula>NOT(ISERROR(SEARCH("/",X244)))</formula>
    </cfRule>
    <cfRule type="containsText" dxfId="36" priority="35" operator="containsText" text="3p">
      <formula>NOT(ISERROR(SEARCH("3p",X244)))</formula>
    </cfRule>
    <cfRule type="containsText" dxfId="35" priority="36" operator="containsText" text="5p">
      <formula>NOT(ISERROR(SEARCH("5p",X244)))</formula>
    </cfRule>
  </conditionalFormatting>
  <conditionalFormatting sqref="X242">
    <cfRule type="cellIs" dxfId="34" priority="29" operator="between">
      <formula>0.3</formula>
      <formula>0.7</formula>
    </cfRule>
    <cfRule type="containsText" dxfId="33" priority="30" operator="containsText" text="/">
      <formula>NOT(ISERROR(SEARCH("/",X242)))</formula>
    </cfRule>
    <cfRule type="containsText" dxfId="32" priority="31" operator="containsText" text="3p">
      <formula>NOT(ISERROR(SEARCH("3p",X242)))</formula>
    </cfRule>
    <cfRule type="containsText" dxfId="31" priority="32" operator="containsText" text="5p">
      <formula>NOT(ISERROR(SEARCH("5p",X242)))</formula>
    </cfRule>
  </conditionalFormatting>
  <conditionalFormatting sqref="X241">
    <cfRule type="cellIs" dxfId="30" priority="25" operator="between">
      <formula>0.3</formula>
      <formula>0.7</formula>
    </cfRule>
    <cfRule type="containsText" dxfId="29" priority="26" operator="containsText" text="/">
      <formula>NOT(ISERROR(SEARCH("/",X241)))</formula>
    </cfRule>
    <cfRule type="containsText" dxfId="28" priority="27" operator="containsText" text="3p">
      <formula>NOT(ISERROR(SEARCH("3p",X241)))</formula>
    </cfRule>
    <cfRule type="containsText" dxfId="27" priority="28" operator="containsText" text="5p">
      <formula>NOT(ISERROR(SEARCH("5p",X241)))</formula>
    </cfRule>
  </conditionalFormatting>
  <conditionalFormatting sqref="X243">
    <cfRule type="cellIs" dxfId="26" priority="21" operator="between">
      <formula>0.3</formula>
      <formula>0.7</formula>
    </cfRule>
    <cfRule type="containsText" dxfId="25" priority="22" operator="containsText" text="/">
      <formula>NOT(ISERROR(SEARCH("/",X243)))</formula>
    </cfRule>
    <cfRule type="containsText" dxfId="24" priority="23" operator="containsText" text="3p">
      <formula>NOT(ISERROR(SEARCH("3p",X243)))</formula>
    </cfRule>
    <cfRule type="containsText" dxfId="23" priority="24" operator="containsText" text="5p">
      <formula>NOT(ISERROR(SEARCH("5p",X243)))</formula>
    </cfRule>
  </conditionalFormatting>
  <conditionalFormatting sqref="C106:W106">
    <cfRule type="cellIs" dxfId="22" priority="17" operator="between">
      <formula>0.3</formula>
      <formula>0.7</formula>
    </cfRule>
    <cfRule type="containsText" dxfId="21" priority="18" operator="containsText" text="/">
      <formula>NOT(ISERROR(SEARCH("/",C106)))</formula>
    </cfRule>
    <cfRule type="containsText" dxfId="20" priority="19" operator="containsText" text="3p">
      <formula>NOT(ISERROR(SEARCH("3p",C106)))</formula>
    </cfRule>
    <cfRule type="containsText" dxfId="19" priority="20" operator="containsText" text="5p">
      <formula>NOT(ISERROR(SEARCH("5p",C106)))</formula>
    </cfRule>
  </conditionalFormatting>
  <conditionalFormatting sqref="X106">
    <cfRule type="cellIs" dxfId="18" priority="13" operator="between">
      <formula>0.3</formula>
      <formula>0.7</formula>
    </cfRule>
    <cfRule type="containsText" dxfId="17" priority="14" operator="containsText" text="/">
      <formula>NOT(ISERROR(SEARCH("/",X106)))</formula>
    </cfRule>
    <cfRule type="containsText" dxfId="16" priority="15" operator="containsText" text="3p">
      <formula>NOT(ISERROR(SEARCH("3p",X106)))</formula>
    </cfRule>
    <cfRule type="containsText" dxfId="15" priority="16" operator="containsText" text="5p">
      <formula>NOT(ISERROR(SEARCH("5p",X106)))</formula>
    </cfRule>
  </conditionalFormatting>
  <conditionalFormatting sqref="C150:W151">
    <cfRule type="cellIs" dxfId="14" priority="9" operator="between">
      <formula>0.3</formula>
      <formula>0.7</formula>
    </cfRule>
    <cfRule type="containsText" dxfId="13" priority="10" operator="containsText" text="/">
      <formula>NOT(ISERROR(SEARCH("/",C150)))</formula>
    </cfRule>
    <cfRule type="containsText" dxfId="12" priority="11" operator="containsText" text="3p">
      <formula>NOT(ISERROR(SEARCH("3p",C150)))</formula>
    </cfRule>
    <cfRule type="containsText" dxfId="11" priority="12" operator="containsText" text="5p">
      <formula>NOT(ISERROR(SEARCH("5p",C150)))</formula>
    </cfRule>
  </conditionalFormatting>
  <conditionalFormatting sqref="X150">
    <cfRule type="cellIs" dxfId="10" priority="5" operator="between">
      <formula>0.3</formula>
      <formula>0.7</formula>
    </cfRule>
    <cfRule type="containsText" dxfId="9" priority="6" operator="containsText" text="/">
      <formula>NOT(ISERROR(SEARCH("/",X150)))</formula>
    </cfRule>
    <cfRule type="containsText" dxfId="8" priority="7" operator="containsText" text="3p">
      <formula>NOT(ISERROR(SEARCH("3p",X150)))</formula>
    </cfRule>
    <cfRule type="containsText" dxfId="7" priority="8" operator="containsText" text="5p">
      <formula>NOT(ISERROR(SEARCH("5p",X150)))</formula>
    </cfRule>
  </conditionalFormatting>
  <conditionalFormatting sqref="X151">
    <cfRule type="cellIs" dxfId="6" priority="1" operator="between">
      <formula>0.3</formula>
      <formula>0.7</formula>
    </cfRule>
    <cfRule type="containsText" dxfId="5" priority="2" operator="containsText" text="/">
      <formula>NOT(ISERROR(SEARCH("/",X151)))</formula>
    </cfRule>
    <cfRule type="containsText" dxfId="4" priority="3" operator="containsText" text="3p">
      <formula>NOT(ISERROR(SEARCH("3p",X151)))</formula>
    </cfRule>
    <cfRule type="containsText" dxfId="3" priority="4" operator="containsText" text="5p">
      <formula>NOT(ISERROR(SEARCH("5p",X151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EEBEF-8FD4-4E3C-B71D-7D9452CF9F01}">
  <dimension ref="A1:F49"/>
  <sheetViews>
    <sheetView tabSelected="1" workbookViewId="0">
      <selection activeCell="F6" sqref="F6"/>
    </sheetView>
  </sheetViews>
  <sheetFormatPr defaultRowHeight="13.8" x14ac:dyDescent="0.3"/>
  <cols>
    <col min="1" max="1" width="24.375" style="7" customWidth="1"/>
    <col min="2" max="4" width="9" style="7"/>
    <col min="5" max="5" width="9" style="7" customWidth="1"/>
    <col min="6" max="16384" width="9" style="7"/>
  </cols>
  <sheetData>
    <row r="1" spans="1:6" x14ac:dyDescent="0.3">
      <c r="A1" s="6" t="s">
        <v>1976</v>
      </c>
      <c r="B1" s="6" t="s">
        <v>1977</v>
      </c>
      <c r="C1" s="6" t="s">
        <v>1978</v>
      </c>
      <c r="D1" s="6" t="s">
        <v>1979</v>
      </c>
      <c r="E1" s="6" t="s">
        <v>1980</v>
      </c>
      <c r="F1" s="6" t="s">
        <v>1981</v>
      </c>
    </row>
    <row r="2" spans="1:6" x14ac:dyDescent="0.3">
      <c r="A2" s="7" t="s">
        <v>1982</v>
      </c>
      <c r="B2" s="7">
        <v>1603.4</v>
      </c>
      <c r="C2" s="7">
        <v>3138</v>
      </c>
      <c r="D2" s="7">
        <v>3032</v>
      </c>
      <c r="E2" s="7">
        <v>106</v>
      </c>
      <c r="F2" s="7" t="s">
        <v>1983</v>
      </c>
    </row>
    <row r="3" spans="1:6" x14ac:dyDescent="0.3">
      <c r="A3" s="7" t="s">
        <v>1984</v>
      </c>
      <c r="B3" s="7">
        <v>1600.4</v>
      </c>
      <c r="C3" s="7">
        <v>3131</v>
      </c>
      <c r="D3" s="7">
        <v>3091</v>
      </c>
      <c r="E3" s="7">
        <v>40</v>
      </c>
      <c r="F3" s="7" t="s">
        <v>1985</v>
      </c>
    </row>
    <row r="4" spans="1:6" x14ac:dyDescent="0.3">
      <c r="A4" s="7" t="s">
        <v>1986</v>
      </c>
      <c r="B4" s="7">
        <v>331</v>
      </c>
      <c r="C4" s="7">
        <v>641</v>
      </c>
      <c r="D4" s="7">
        <v>500</v>
      </c>
      <c r="E4" s="7">
        <v>141</v>
      </c>
      <c r="F4" s="7" t="s">
        <v>1987</v>
      </c>
    </row>
    <row r="5" spans="1:6" x14ac:dyDescent="0.3">
      <c r="A5" s="7" t="s">
        <v>1988</v>
      </c>
      <c r="B5" s="7">
        <v>49.5</v>
      </c>
      <c r="C5" s="7">
        <v>96</v>
      </c>
      <c r="D5" s="7">
        <v>73</v>
      </c>
      <c r="E5" s="7">
        <v>23</v>
      </c>
      <c r="F5" s="7" t="s">
        <v>1989</v>
      </c>
    </row>
    <row r="6" spans="1:6" x14ac:dyDescent="0.3">
      <c r="A6" s="7" t="s">
        <v>1990</v>
      </c>
      <c r="B6" s="7">
        <v>238.9</v>
      </c>
      <c r="C6" s="7">
        <v>460</v>
      </c>
      <c r="D6" s="7">
        <v>407</v>
      </c>
      <c r="E6" s="7">
        <v>53</v>
      </c>
      <c r="F6" s="7" t="s">
        <v>1991</v>
      </c>
    </row>
    <row r="7" spans="1:6" x14ac:dyDescent="0.3">
      <c r="A7" s="7" t="s">
        <v>1992</v>
      </c>
      <c r="B7" s="7">
        <v>22.8</v>
      </c>
      <c r="C7" s="7">
        <v>43</v>
      </c>
      <c r="D7" s="7">
        <v>24</v>
      </c>
      <c r="E7" s="7">
        <v>19</v>
      </c>
      <c r="F7" s="7" t="s">
        <v>1993</v>
      </c>
    </row>
    <row r="8" spans="1:6" x14ac:dyDescent="0.3">
      <c r="A8" s="7" t="s">
        <v>1994</v>
      </c>
      <c r="B8" s="7">
        <v>75391.100000000006</v>
      </c>
      <c r="C8" s="7">
        <v>147875</v>
      </c>
      <c r="D8" s="7">
        <v>147684</v>
      </c>
      <c r="E8" s="7">
        <v>191</v>
      </c>
      <c r="F8" s="7" t="s">
        <v>1995</v>
      </c>
    </row>
    <row r="9" spans="1:6" x14ac:dyDescent="0.3">
      <c r="A9" s="7" t="s">
        <v>1996</v>
      </c>
      <c r="B9" s="7">
        <v>1609.7</v>
      </c>
      <c r="C9" s="7">
        <v>3157</v>
      </c>
      <c r="D9" s="7">
        <v>2465</v>
      </c>
      <c r="E9" s="7">
        <v>692</v>
      </c>
      <c r="F9" s="7" t="s">
        <v>1997</v>
      </c>
    </row>
    <row r="10" spans="1:6" x14ac:dyDescent="0.3">
      <c r="A10" s="7" t="s">
        <v>1998</v>
      </c>
      <c r="B10" s="7">
        <v>64.5</v>
      </c>
      <c r="C10" s="7">
        <v>118</v>
      </c>
      <c r="D10" s="7">
        <v>72</v>
      </c>
      <c r="E10" s="7">
        <v>46</v>
      </c>
      <c r="F10" s="7" t="s">
        <v>1999</v>
      </c>
    </row>
    <row r="11" spans="1:6" x14ac:dyDescent="0.3">
      <c r="A11" s="7" t="s">
        <v>2000</v>
      </c>
      <c r="B11" s="7">
        <v>512.6</v>
      </c>
      <c r="C11" s="7">
        <v>997</v>
      </c>
      <c r="D11" s="7">
        <v>956</v>
      </c>
      <c r="E11" s="7">
        <v>41</v>
      </c>
      <c r="F11" s="7" t="s">
        <v>2001</v>
      </c>
    </row>
    <row r="12" spans="1:6" x14ac:dyDescent="0.3">
      <c r="A12" s="7" t="s">
        <v>2002</v>
      </c>
      <c r="B12" s="7">
        <v>40.9</v>
      </c>
      <c r="C12" s="7">
        <v>73</v>
      </c>
      <c r="D12" s="7">
        <v>33</v>
      </c>
      <c r="E12" s="7">
        <v>40</v>
      </c>
      <c r="F12" s="7" t="s">
        <v>2003</v>
      </c>
    </row>
    <row r="13" spans="1:6" x14ac:dyDescent="0.3">
      <c r="A13" s="7" t="s">
        <v>2004</v>
      </c>
      <c r="B13" s="7">
        <v>237.7</v>
      </c>
      <c r="C13" s="7">
        <v>457</v>
      </c>
      <c r="D13" s="7">
        <v>438</v>
      </c>
      <c r="E13" s="7">
        <v>19</v>
      </c>
      <c r="F13" s="7" t="s">
        <v>2005</v>
      </c>
    </row>
    <row r="14" spans="1:6" x14ac:dyDescent="0.3">
      <c r="A14" s="6" t="s">
        <v>2006</v>
      </c>
      <c r="B14" s="6" t="s">
        <v>1977</v>
      </c>
      <c r="C14" s="6" t="s">
        <v>1978</v>
      </c>
      <c r="D14" s="6" t="s">
        <v>1979</v>
      </c>
      <c r="E14" s="6" t="s">
        <v>1980</v>
      </c>
      <c r="F14" s="6" t="s">
        <v>1981</v>
      </c>
    </row>
    <row r="15" spans="1:6" x14ac:dyDescent="0.3">
      <c r="A15" s="7" t="s">
        <v>2007</v>
      </c>
      <c r="B15" s="7">
        <v>55192.5</v>
      </c>
      <c r="C15" s="7">
        <v>108250</v>
      </c>
      <c r="D15" s="7">
        <v>107235</v>
      </c>
      <c r="E15" s="7">
        <v>1015</v>
      </c>
      <c r="F15" s="7" t="s">
        <v>2008</v>
      </c>
    </row>
    <row r="16" spans="1:6" x14ac:dyDescent="0.3">
      <c r="A16" s="7" t="s">
        <v>2009</v>
      </c>
      <c r="B16" s="7">
        <v>64847.8</v>
      </c>
      <c r="C16" s="7">
        <v>127189</v>
      </c>
      <c r="D16" s="7">
        <v>107307</v>
      </c>
      <c r="E16" s="7">
        <v>19882</v>
      </c>
      <c r="F16" s="7" t="s">
        <v>2010</v>
      </c>
    </row>
    <row r="17" spans="1:6" x14ac:dyDescent="0.3">
      <c r="A17" s="7" t="s">
        <v>2011</v>
      </c>
      <c r="B17" s="7">
        <v>78.3</v>
      </c>
      <c r="C17" s="7">
        <v>145</v>
      </c>
      <c r="D17" s="7">
        <v>116</v>
      </c>
      <c r="E17" s="7">
        <v>29</v>
      </c>
      <c r="F17" s="7" t="s">
        <v>2012</v>
      </c>
    </row>
    <row r="18" spans="1:6" x14ac:dyDescent="0.3">
      <c r="A18" s="7" t="s">
        <v>2013</v>
      </c>
      <c r="B18" s="7">
        <v>276.2</v>
      </c>
      <c r="C18" s="7">
        <v>534</v>
      </c>
      <c r="D18" s="7">
        <v>427</v>
      </c>
      <c r="E18" s="7">
        <v>107</v>
      </c>
      <c r="F18" s="7" t="s">
        <v>2014</v>
      </c>
    </row>
    <row r="19" spans="1:6" x14ac:dyDescent="0.3">
      <c r="A19" s="7" t="s">
        <v>2015</v>
      </c>
      <c r="B19" s="7">
        <v>679.6</v>
      </c>
      <c r="C19" s="7">
        <v>1325</v>
      </c>
      <c r="D19" s="7">
        <v>1279</v>
      </c>
      <c r="E19" s="7">
        <v>46</v>
      </c>
      <c r="F19" s="7" t="s">
        <v>2016</v>
      </c>
    </row>
    <row r="20" spans="1:6" x14ac:dyDescent="0.3">
      <c r="A20" s="7" t="s">
        <v>2017</v>
      </c>
      <c r="B20" s="7">
        <v>7557</v>
      </c>
      <c r="C20" s="7">
        <v>14821</v>
      </c>
      <c r="D20" s="7">
        <v>13170</v>
      </c>
      <c r="E20" s="7">
        <v>1651</v>
      </c>
      <c r="F20" s="7" t="s">
        <v>2018</v>
      </c>
    </row>
    <row r="21" spans="1:6" x14ac:dyDescent="0.3">
      <c r="A21" s="7" t="s">
        <v>2019</v>
      </c>
      <c r="B21" s="7">
        <v>25145.7</v>
      </c>
      <c r="C21" s="7">
        <v>49314</v>
      </c>
      <c r="D21" s="7">
        <v>49266</v>
      </c>
      <c r="E21" s="7">
        <v>27</v>
      </c>
      <c r="F21" s="7" t="s">
        <v>2020</v>
      </c>
    </row>
    <row r="22" spans="1:6" x14ac:dyDescent="0.3">
      <c r="A22" s="7" t="s">
        <v>2021</v>
      </c>
      <c r="B22" s="7">
        <v>25162</v>
      </c>
      <c r="C22" s="7">
        <v>49347</v>
      </c>
      <c r="D22" s="7">
        <v>49320</v>
      </c>
      <c r="E22" s="7">
        <v>27</v>
      </c>
      <c r="F22" s="7" t="s">
        <v>2022</v>
      </c>
    </row>
    <row r="23" spans="1:6" x14ac:dyDescent="0.3">
      <c r="A23" s="7" t="s">
        <v>2023</v>
      </c>
      <c r="B23" s="7">
        <v>14469.5</v>
      </c>
      <c r="C23" s="7">
        <v>28373</v>
      </c>
      <c r="D23" s="7">
        <v>27273</v>
      </c>
      <c r="E23" s="7">
        <v>1100</v>
      </c>
      <c r="F23" s="7" t="s">
        <v>2024</v>
      </c>
    </row>
    <row r="24" spans="1:6" x14ac:dyDescent="0.3">
      <c r="A24" s="7" t="s">
        <v>2025</v>
      </c>
      <c r="B24" s="7">
        <v>499.7</v>
      </c>
      <c r="C24" s="7">
        <v>971</v>
      </c>
      <c r="D24" s="7">
        <v>603</v>
      </c>
      <c r="E24" s="7">
        <v>368</v>
      </c>
      <c r="F24" s="7" t="s">
        <v>2026</v>
      </c>
    </row>
    <row r="25" spans="1:6" x14ac:dyDescent="0.3">
      <c r="A25" s="7" t="s">
        <v>2027</v>
      </c>
      <c r="B25" s="7">
        <v>672.2</v>
      </c>
      <c r="C25" s="7">
        <v>1319</v>
      </c>
      <c r="D25" s="7">
        <v>498</v>
      </c>
      <c r="E25" s="7">
        <v>821</v>
      </c>
      <c r="F25" s="7" t="s">
        <v>2028</v>
      </c>
    </row>
    <row r="26" spans="1:6" x14ac:dyDescent="0.3">
      <c r="A26" s="7" t="s">
        <v>2029</v>
      </c>
      <c r="B26" s="7">
        <v>324.5</v>
      </c>
      <c r="C26" s="7">
        <v>627</v>
      </c>
      <c r="D26" s="7">
        <v>359</v>
      </c>
      <c r="E26" s="7">
        <v>268</v>
      </c>
      <c r="F26" s="7" t="s">
        <v>2030</v>
      </c>
    </row>
    <row r="27" spans="1:6" x14ac:dyDescent="0.3">
      <c r="A27" s="7" t="s">
        <v>2031</v>
      </c>
      <c r="B27" s="7">
        <v>366.3</v>
      </c>
      <c r="C27" s="7">
        <v>717</v>
      </c>
      <c r="D27" s="7">
        <v>430</v>
      </c>
      <c r="E27" s="7">
        <v>285</v>
      </c>
      <c r="F27" s="7" t="s">
        <v>2032</v>
      </c>
    </row>
    <row r="28" spans="1:6" x14ac:dyDescent="0.3">
      <c r="A28" s="7" t="s">
        <v>2033</v>
      </c>
      <c r="B28" s="7">
        <v>121.5</v>
      </c>
      <c r="C28" s="7">
        <v>237</v>
      </c>
      <c r="D28" s="7">
        <v>156</v>
      </c>
      <c r="E28" s="7">
        <v>81</v>
      </c>
      <c r="F28" s="7" t="s">
        <v>2034</v>
      </c>
    </row>
    <row r="29" spans="1:6" x14ac:dyDescent="0.3">
      <c r="A29" s="7" t="s">
        <v>2035</v>
      </c>
      <c r="B29" s="7">
        <v>1695.7</v>
      </c>
      <c r="C29" s="7">
        <v>3317</v>
      </c>
      <c r="D29" s="7">
        <v>3102</v>
      </c>
      <c r="E29" s="7">
        <v>215</v>
      </c>
      <c r="F29" s="7" t="s">
        <v>2036</v>
      </c>
    </row>
    <row r="30" spans="1:6" x14ac:dyDescent="0.3">
      <c r="A30" s="7" t="s">
        <v>2037</v>
      </c>
      <c r="B30" s="7">
        <v>1567.9</v>
      </c>
      <c r="C30" s="7">
        <v>3073</v>
      </c>
      <c r="D30" s="7">
        <v>3018</v>
      </c>
      <c r="E30" s="7">
        <v>54</v>
      </c>
      <c r="F30" s="7" t="s">
        <v>2038</v>
      </c>
    </row>
    <row r="31" spans="1:6" x14ac:dyDescent="0.3">
      <c r="A31" s="7" t="s">
        <v>2039</v>
      </c>
      <c r="B31" s="7">
        <v>1567.9</v>
      </c>
      <c r="C31" s="7">
        <v>3073</v>
      </c>
      <c r="D31" s="7">
        <v>3018</v>
      </c>
      <c r="E31" s="7">
        <v>54</v>
      </c>
      <c r="F31" s="7" t="s">
        <v>2040</v>
      </c>
    </row>
    <row r="32" spans="1:6" x14ac:dyDescent="0.3">
      <c r="A32" s="7" t="s">
        <v>2041</v>
      </c>
      <c r="B32" s="7">
        <v>169.2</v>
      </c>
      <c r="C32" s="7">
        <v>323</v>
      </c>
      <c r="D32" s="7">
        <v>172</v>
      </c>
      <c r="E32" s="7">
        <v>151</v>
      </c>
      <c r="F32" s="7" t="s">
        <v>2042</v>
      </c>
    </row>
    <row r="33" spans="1:6" x14ac:dyDescent="0.3">
      <c r="A33" s="7" t="s">
        <v>2043</v>
      </c>
      <c r="B33" s="7">
        <v>429</v>
      </c>
      <c r="C33" s="7">
        <v>833</v>
      </c>
      <c r="D33" s="7">
        <v>565</v>
      </c>
      <c r="E33" s="7">
        <v>268</v>
      </c>
      <c r="F33" s="7" t="s">
        <v>2044</v>
      </c>
    </row>
    <row r="34" spans="1:6" x14ac:dyDescent="0.3">
      <c r="A34" s="7" t="s">
        <v>2045</v>
      </c>
      <c r="B34" s="7">
        <v>43.1</v>
      </c>
      <c r="C34" s="7">
        <v>77</v>
      </c>
      <c r="D34" s="7">
        <v>16</v>
      </c>
      <c r="E34" s="7">
        <v>61</v>
      </c>
      <c r="F34" s="7" t="s">
        <v>2046</v>
      </c>
    </row>
    <row r="35" spans="1:6" x14ac:dyDescent="0.3">
      <c r="A35" s="7" t="s">
        <v>2047</v>
      </c>
      <c r="B35" s="7">
        <v>2019.2</v>
      </c>
      <c r="C35" s="7">
        <v>3951</v>
      </c>
      <c r="D35" s="7">
        <v>3917</v>
      </c>
      <c r="E35" s="7">
        <v>34</v>
      </c>
      <c r="F35" s="7" t="s">
        <v>2048</v>
      </c>
    </row>
    <row r="36" spans="1:6" x14ac:dyDescent="0.3">
      <c r="A36" s="7" t="s">
        <v>2049</v>
      </c>
      <c r="B36" s="7">
        <v>2019.2</v>
      </c>
      <c r="C36" s="7">
        <v>3951</v>
      </c>
      <c r="D36" s="7">
        <v>3917</v>
      </c>
      <c r="E36" s="7">
        <v>34</v>
      </c>
      <c r="F36" s="7" t="s">
        <v>2050</v>
      </c>
    </row>
    <row r="37" spans="1:6" x14ac:dyDescent="0.3">
      <c r="A37" s="7" t="s">
        <v>2051</v>
      </c>
      <c r="B37" s="7">
        <v>126.6</v>
      </c>
      <c r="C37" s="7">
        <v>246</v>
      </c>
      <c r="D37" s="7">
        <v>221</v>
      </c>
      <c r="E37" s="7">
        <v>25</v>
      </c>
      <c r="F37" s="7" t="s">
        <v>2052</v>
      </c>
    </row>
    <row r="38" spans="1:6" x14ac:dyDescent="0.3">
      <c r="A38" s="7" t="s">
        <v>2053</v>
      </c>
      <c r="B38" s="7">
        <v>1085.5999999999999</v>
      </c>
      <c r="C38" s="7">
        <v>2121</v>
      </c>
      <c r="D38" s="7">
        <v>1422</v>
      </c>
      <c r="E38" s="7">
        <v>699</v>
      </c>
      <c r="F38" s="7" t="s">
        <v>2054</v>
      </c>
    </row>
    <row r="39" spans="1:6" x14ac:dyDescent="0.3">
      <c r="A39" s="7" t="s">
        <v>2055</v>
      </c>
      <c r="B39" s="7">
        <v>200.8</v>
      </c>
      <c r="C39" s="7">
        <v>385</v>
      </c>
      <c r="D39" s="7">
        <v>360</v>
      </c>
      <c r="E39" s="7">
        <v>25</v>
      </c>
      <c r="F39" s="7" t="s">
        <v>2056</v>
      </c>
    </row>
    <row r="40" spans="1:6" x14ac:dyDescent="0.3">
      <c r="A40" s="7" t="s">
        <v>2057</v>
      </c>
      <c r="B40" s="7">
        <v>259</v>
      </c>
      <c r="C40" s="7">
        <v>499</v>
      </c>
      <c r="D40" s="7">
        <v>279</v>
      </c>
      <c r="E40" s="7">
        <v>220</v>
      </c>
      <c r="F40" s="7" t="s">
        <v>2058</v>
      </c>
    </row>
    <row r="41" spans="1:6" x14ac:dyDescent="0.3">
      <c r="A41" s="7" t="s">
        <v>2059</v>
      </c>
      <c r="B41" s="7">
        <v>116.7</v>
      </c>
      <c r="C41" s="7">
        <v>227</v>
      </c>
      <c r="D41" s="7">
        <v>199</v>
      </c>
      <c r="E41" s="7">
        <v>28</v>
      </c>
      <c r="F41" s="7" t="s">
        <v>2060</v>
      </c>
    </row>
    <row r="42" spans="1:6" x14ac:dyDescent="0.3">
      <c r="A42" s="7" t="s">
        <v>2061</v>
      </c>
      <c r="B42" s="7">
        <v>63.3</v>
      </c>
      <c r="C42" s="7">
        <v>123</v>
      </c>
      <c r="D42" s="7">
        <v>94</v>
      </c>
      <c r="E42" s="7">
        <v>29</v>
      </c>
      <c r="F42" s="7" t="s">
        <v>2062</v>
      </c>
    </row>
    <row r="43" spans="1:6" x14ac:dyDescent="0.3">
      <c r="A43" s="7" t="s">
        <v>2063</v>
      </c>
      <c r="B43" s="7">
        <v>81.099999999999994</v>
      </c>
      <c r="C43" s="7">
        <v>150</v>
      </c>
      <c r="D43" s="7">
        <v>88</v>
      </c>
      <c r="E43" s="7">
        <v>62</v>
      </c>
      <c r="F43" s="7" t="s">
        <v>2064</v>
      </c>
    </row>
    <row r="44" spans="1:6" x14ac:dyDescent="0.3">
      <c r="A44" s="7" t="s">
        <v>2065</v>
      </c>
      <c r="B44" s="7">
        <v>141.1</v>
      </c>
      <c r="C44" s="7">
        <v>267</v>
      </c>
      <c r="D44" s="7">
        <v>252</v>
      </c>
      <c r="E44" s="7">
        <v>15</v>
      </c>
      <c r="F44" s="7" t="s">
        <v>2066</v>
      </c>
    </row>
    <row r="45" spans="1:6" x14ac:dyDescent="0.3">
      <c r="A45" s="7" t="s">
        <v>2067</v>
      </c>
      <c r="B45" s="7">
        <v>313.39999999999998</v>
      </c>
      <c r="C45" s="7">
        <v>613</v>
      </c>
      <c r="D45" s="7">
        <v>503</v>
      </c>
      <c r="E45" s="7">
        <v>110</v>
      </c>
      <c r="F45" s="7" t="s">
        <v>2068</v>
      </c>
    </row>
    <row r="46" spans="1:6" x14ac:dyDescent="0.3">
      <c r="A46" s="7" t="s">
        <v>2069</v>
      </c>
      <c r="B46" s="7">
        <v>1484.2</v>
      </c>
      <c r="C46" s="7">
        <v>2910</v>
      </c>
      <c r="D46" s="7">
        <v>2016</v>
      </c>
      <c r="E46" s="7">
        <v>894</v>
      </c>
      <c r="F46" s="7" t="s">
        <v>2070</v>
      </c>
    </row>
    <row r="47" spans="1:6" x14ac:dyDescent="0.3">
      <c r="A47" s="7" t="s">
        <v>2071</v>
      </c>
      <c r="B47" s="7">
        <v>6120</v>
      </c>
      <c r="C47" s="7">
        <v>12002</v>
      </c>
      <c r="D47" s="7">
        <v>11943</v>
      </c>
      <c r="E47" s="7">
        <v>46</v>
      </c>
      <c r="F47" s="7" t="s">
        <v>2072</v>
      </c>
    </row>
    <row r="48" spans="1:6" x14ac:dyDescent="0.3">
      <c r="A48" s="7" t="s">
        <v>2073</v>
      </c>
      <c r="B48" s="7">
        <v>663.3</v>
      </c>
      <c r="C48" s="7">
        <v>1299</v>
      </c>
      <c r="D48" s="7">
        <v>1272</v>
      </c>
      <c r="E48" s="7">
        <v>27</v>
      </c>
      <c r="F48" s="7" t="s">
        <v>2074</v>
      </c>
    </row>
    <row r="49" spans="1:6" x14ac:dyDescent="0.3">
      <c r="A49" s="7" t="s">
        <v>2075</v>
      </c>
      <c r="B49" s="7">
        <v>72.900000000000006</v>
      </c>
      <c r="C49" s="7">
        <v>141</v>
      </c>
      <c r="D49" s="7">
        <v>120</v>
      </c>
      <c r="E49" s="7">
        <v>21</v>
      </c>
      <c r="F49" s="7" t="s">
        <v>2076</v>
      </c>
    </row>
  </sheetData>
  <phoneticPr fontId="2" type="noConversion"/>
  <conditionalFormatting sqref="F2:F7">
    <cfRule type="duplicateValues" dxfId="2" priority="3"/>
  </conditionalFormatting>
  <conditionalFormatting sqref="F8">
    <cfRule type="duplicateValues" dxfId="1" priority="2"/>
  </conditionalFormatting>
  <conditionalFormatting sqref="F9:F13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r miRNA arm usage</vt:lpstr>
      <vt:lpstr>Tt miRNA arm usage</vt:lpstr>
      <vt:lpstr>Novel 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Q.</dc:creator>
  <cp:lastModifiedBy>quzhe</cp:lastModifiedBy>
  <dcterms:created xsi:type="dcterms:W3CDTF">2015-06-05T18:19:34Z</dcterms:created>
  <dcterms:modified xsi:type="dcterms:W3CDTF">2020-08-03T04:31:40Z</dcterms:modified>
</cp:coreProperties>
</file>